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mc:AlternateContent xmlns:mc="http://schemas.openxmlformats.org/markup-compatibility/2006">
    <mc:Choice Requires="x15">
      <x15ac:absPath xmlns:x15ac="http://schemas.microsoft.com/office/spreadsheetml/2010/11/ac" url="C:\Users\jgohlke\OneDrive - Virginia Tech\Loyd, Elly's files - Flood Birth SysRevMeta\Additional Files\"/>
    </mc:Choice>
  </mc:AlternateContent>
  <xr:revisionPtr revIDLastSave="18" documentId="13_ncr:1_{BC87F53D-AD06-1A40-9A49-F98F74AB8B6C}" xr6:coauthVersionLast="36" xr6:coauthVersionMax="47" xr10:uidLastSave="{13CD15A5-8763-46A1-886D-84D63A9DE325}"/>
  <bookViews>
    <workbookView xWindow="528" yWindow="498" windowWidth="26940" windowHeight="16878" firstSheet="1" activeTab="1" xr2:uid="{00000000-000D-0000-FFFF-FFFF00000000}"/>
  </bookViews>
  <sheets>
    <sheet name="Abbreviations" sheetId="11" r:id="rId1"/>
    <sheet name="S1.Extraction &amp; Qual Assessment" sheetId="9" r:id="rId2"/>
    <sheet name="S2.Extraction Corrections" sheetId="6" r:id="rId3"/>
    <sheet name="S3. Transformations" sheetId="10"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ARRAYTEXT_WF"/>
        <xcalcf:feature name="microsoft.com:CNMTM"/>
        <xcalcf:feature name="microsoft.com:LAMBDA_WF"/>
        <xcalcf:feature name="microsoft.com:LET_WF"/>
      </xcalcf:calcFeatures>
    </ext>
    <ext uri="GoogleSheetsCustomDataVersion2">
      <go:sheetsCustomData xmlns:go="http://customooxmlschemas.google.com/" r:id="rId11" roundtripDataChecksum="9NszjDRFLiObEuqe0Hscm1YXi+BEVB0sN8fW8fs0DPY="/>
    </ext>
  </extLst>
</workbook>
</file>

<file path=xl/calcChain.xml><?xml version="1.0" encoding="utf-8"?>
<calcChain xmlns="http://schemas.openxmlformats.org/spreadsheetml/2006/main">
  <c r="AF26" i="10" l="1"/>
  <c r="AB26" i="10"/>
  <c r="R26" i="10"/>
  <c r="P26" i="10"/>
  <c r="AF25" i="10"/>
  <c r="AB25" i="10"/>
  <c r="U25" i="10"/>
  <c r="AJ24" i="10"/>
  <c r="AF24" i="10"/>
  <c r="AA24" i="10"/>
  <c r="Z24" i="10"/>
  <c r="Y24" i="10"/>
  <c r="T24" i="10"/>
  <c r="S24" i="10"/>
  <c r="R24" i="10"/>
  <c r="AJ23" i="10"/>
  <c r="AF23" i="10"/>
  <c r="AA23" i="10"/>
  <c r="Z23" i="10"/>
  <c r="Y23" i="10"/>
  <c r="T23" i="10"/>
  <c r="S23" i="10"/>
  <c r="R23" i="10"/>
  <c r="AF22" i="10"/>
  <c r="AB22" i="10"/>
  <c r="U22" i="10"/>
  <c r="AJ21" i="10"/>
  <c r="AF21" i="10"/>
  <c r="AA21" i="10"/>
  <c r="Z21" i="10"/>
  <c r="Y21" i="10"/>
  <c r="T21" i="10"/>
  <c r="S21" i="10"/>
  <c r="R21" i="10"/>
  <c r="AJ20" i="10"/>
  <c r="AF20" i="10"/>
  <c r="AB20" i="10"/>
  <c r="U20" i="10"/>
  <c r="AJ19" i="10"/>
  <c r="AF19" i="10"/>
  <c r="AB19" i="10"/>
  <c r="U19" i="10"/>
  <c r="AJ18" i="10"/>
  <c r="AF18" i="10"/>
  <c r="AA18" i="10"/>
  <c r="Z18" i="10"/>
  <c r="Y18" i="10"/>
  <c r="T18" i="10"/>
  <c r="S18" i="10"/>
  <c r="R18" i="10"/>
  <c r="AJ17" i="10"/>
  <c r="Y17" i="10"/>
  <c r="Z17" i="10" s="1"/>
  <c r="AA17" i="10" s="1"/>
  <c r="AB17" i="10" s="1"/>
  <c r="U17" i="10"/>
  <c r="AF16" i="10"/>
  <c r="AB16" i="10"/>
  <c r="T16" i="10"/>
  <c r="S16" i="10"/>
  <c r="R16" i="10"/>
  <c r="AJ15" i="10"/>
  <c r="AF15" i="10"/>
  <c r="AA15" i="10"/>
  <c r="Z15" i="10"/>
  <c r="Y15" i="10"/>
  <c r="T15" i="10"/>
  <c r="S15" i="10"/>
  <c r="R15" i="10"/>
  <c r="AF14" i="10"/>
  <c r="AB14" i="10"/>
  <c r="T14" i="10"/>
  <c r="S14" i="10"/>
  <c r="R14" i="10"/>
  <c r="AJ13" i="10"/>
  <c r="AF13" i="10"/>
  <c r="AB13" i="10"/>
  <c r="U13" i="10"/>
  <c r="AJ12" i="10"/>
  <c r="AF12" i="10"/>
  <c r="AA12" i="10"/>
  <c r="Z12" i="10"/>
  <c r="Y12" i="10"/>
  <c r="T12" i="10"/>
  <c r="S12" i="10"/>
  <c r="R12" i="10"/>
  <c r="AJ11" i="10"/>
  <c r="AA11" i="10"/>
  <c r="Z11" i="10"/>
  <c r="Y11" i="10"/>
  <c r="X11" i="10"/>
  <c r="U11" i="10"/>
  <c r="AF10" i="10"/>
  <c r="AB10" i="10"/>
  <c r="U10" i="10"/>
  <c r="AJ9" i="10"/>
  <c r="AF9" i="10"/>
  <c r="Y9" i="10"/>
  <c r="W9" i="10"/>
  <c r="R9" i="10"/>
  <c r="P9" i="10"/>
  <c r="Q9" i="10" s="1"/>
  <c r="AJ8" i="10"/>
  <c r="AF8" i="10"/>
  <c r="AA8" i="10"/>
  <c r="Z8" i="10"/>
  <c r="Y8" i="10"/>
  <c r="T8" i="10"/>
  <c r="S8" i="10"/>
  <c r="R8" i="10"/>
  <c r="AJ7" i="10"/>
  <c r="Y7" i="10"/>
  <c r="Z7" i="10" s="1"/>
  <c r="U7" i="10"/>
  <c r="AJ6" i="10"/>
  <c r="AF6" i="10"/>
  <c r="W6" i="10"/>
  <c r="P6" i="10"/>
  <c r="J6" i="10"/>
  <c r="Y6" i="10" s="1"/>
  <c r="E6" i="10"/>
  <c r="R6" i="10" s="1"/>
  <c r="AJ5" i="10"/>
  <c r="AF5" i="10"/>
  <c r="AA5" i="10"/>
  <c r="Z5" i="10"/>
  <c r="Y5" i="10"/>
  <c r="T5" i="10"/>
  <c r="S5" i="10"/>
  <c r="R5" i="10"/>
  <c r="AJ4" i="10"/>
  <c r="AB4" i="10"/>
  <c r="U4" i="10"/>
  <c r="AJ3" i="10"/>
  <c r="Y3" i="10"/>
  <c r="Z3" i="10" s="1"/>
  <c r="U3" i="10"/>
  <c r="AJ2" i="10"/>
  <c r="AF2" i="10"/>
  <c r="AA2" i="10"/>
  <c r="Z2" i="10"/>
  <c r="Y2" i="10"/>
  <c r="X2" i="10"/>
  <c r="T2" i="10"/>
  <c r="S2" i="10"/>
  <c r="R2" i="10"/>
  <c r="Q2" i="10"/>
  <c r="Q26" i="10" l="1"/>
  <c r="X9" i="10"/>
  <c r="Z9" i="10" s="1"/>
  <c r="AB23" i="10"/>
  <c r="AB5" i="10"/>
  <c r="AB8" i="10"/>
  <c r="AB15" i="10"/>
  <c r="U24" i="10"/>
  <c r="AB12" i="10"/>
  <c r="AB2" i="10"/>
  <c r="U23" i="10"/>
  <c r="U2" i="10"/>
  <c r="U12" i="10"/>
  <c r="AB24" i="10"/>
  <c r="AB11" i="10"/>
  <c r="U14" i="10"/>
  <c r="AB18" i="10"/>
  <c r="AB21" i="10"/>
  <c r="U5" i="10"/>
  <c r="AA3" i="10"/>
  <c r="AB3" i="10" s="1"/>
  <c r="U8" i="10"/>
  <c r="U15" i="10"/>
  <c r="U16" i="10"/>
  <c r="U18" i="10"/>
  <c r="U21" i="10"/>
  <c r="Q6" i="10"/>
  <c r="T6" i="10" s="1"/>
  <c r="S6" i="10"/>
  <c r="X6" i="10"/>
  <c r="AA6" i="10" s="1"/>
  <c r="S26" i="10"/>
  <c r="T9" i="10"/>
  <c r="AA7" i="10"/>
  <c r="AB7" i="10" s="1"/>
  <c r="T26" i="10"/>
  <c r="S9" i="10"/>
  <c r="AA9" i="10" l="1"/>
  <c r="AB9" i="10"/>
  <c r="U6" i="10"/>
  <c r="U9" i="10"/>
  <c r="Z6" i="10"/>
  <c r="AB6" i="10" s="1"/>
  <c r="U26" i="10"/>
</calcChain>
</file>

<file path=xl/sharedStrings.xml><?xml version="1.0" encoding="utf-8"?>
<sst xmlns="http://schemas.openxmlformats.org/spreadsheetml/2006/main" count="4180" uniqueCount="1639">
  <si>
    <t>A</t>
  </si>
  <si>
    <t>Adjusted</t>
  </si>
  <si>
    <t>ACR</t>
  </si>
  <si>
    <t>Assumed comparator risk</t>
  </si>
  <si>
    <t>ADM</t>
  </si>
  <si>
    <t>Administrative level</t>
  </si>
  <si>
    <t>BW</t>
  </si>
  <si>
    <t>Birth weight</t>
  </si>
  <si>
    <t>CI</t>
  </si>
  <si>
    <t>Confidence interval</t>
  </si>
  <si>
    <t>DDD</t>
  </si>
  <si>
    <t>Difference in difference in difference </t>
  </si>
  <si>
    <t>DID</t>
  </si>
  <si>
    <t>Difference in difference </t>
  </si>
  <si>
    <t>F</t>
  </si>
  <si>
    <t>Flood, inland, riverine</t>
  </si>
  <si>
    <t>FEMA</t>
  </si>
  <si>
    <t>Federal Emergency Management Agency </t>
  </si>
  <si>
    <t>GA</t>
  </si>
  <si>
    <t>Gestational age</t>
  </si>
  <si>
    <t>GBD</t>
  </si>
  <si>
    <t>Global burden of disease</t>
  </si>
  <si>
    <t>HR</t>
  </si>
  <si>
    <t>Hazard ratio</t>
  </si>
  <si>
    <t>IRR</t>
  </si>
  <si>
    <t>Interrater reliability </t>
  </si>
  <si>
    <t>LBW </t>
  </si>
  <si>
    <t>Low birth weight </t>
  </si>
  <si>
    <t>MECCIR </t>
  </si>
  <si>
    <t>Campbell Collaboration’s Methodological Expectations </t>
  </si>
  <si>
    <t>NR</t>
  </si>
  <si>
    <t>Not reported </t>
  </si>
  <si>
    <t>O</t>
  </si>
  <si>
    <t>Other (i.e., monsoon, tsunami, direct measurement of precipitation</t>
  </si>
  <si>
    <t>OR</t>
  </si>
  <si>
    <t>Odds ratio</t>
  </si>
  <si>
    <t>PRISMA</t>
  </si>
  <si>
    <t>Preferred Reporting Items for Systematic Reviews and Meta-Analysis </t>
  </si>
  <si>
    <t xml:space="preserve">PTB  </t>
  </si>
  <si>
    <t>Preterm birth </t>
  </si>
  <si>
    <t>Qld</t>
  </si>
  <si>
    <t>Queensland</t>
  </si>
  <si>
    <t>RD</t>
  </si>
  <si>
    <t>Risk difference</t>
  </si>
  <si>
    <t>RR</t>
  </si>
  <si>
    <t>Rate ratio</t>
  </si>
  <si>
    <t>RRR</t>
  </si>
  <si>
    <t>Relative risk reduction</t>
  </si>
  <si>
    <t>SE</t>
  </si>
  <si>
    <t>Standard error</t>
  </si>
  <si>
    <t>TC</t>
  </si>
  <si>
    <t>Tropical cyclone, hurricane, typhoon</t>
  </si>
  <si>
    <t>Antipova, 2015</t>
  </si>
  <si>
    <t>USA</t>
  </si>
  <si>
    <t>Beuermann, 2017</t>
  </si>
  <si>
    <t>Biswas, 2024</t>
  </si>
  <si>
    <t>Chacón-Montalván, 2021</t>
  </si>
  <si>
    <t>Chen, 2012</t>
  </si>
  <si>
    <t>Currie, 2013</t>
  </si>
  <si>
    <t>de Oliveira, 2023</t>
  </si>
  <si>
    <t>Grabich, 2016</t>
  </si>
  <si>
    <t>Grabich, 2017</t>
  </si>
  <si>
    <t>Harville, 2010</t>
  </si>
  <si>
    <t>Harville, 2023</t>
  </si>
  <si>
    <t>Hetherington, 2021</t>
  </si>
  <si>
    <t>Hochard, 2022</t>
  </si>
  <si>
    <t>Liu, 2024</t>
  </si>
  <si>
    <t>Nasir, 2018</t>
  </si>
  <si>
    <t>Parayiwa, 2022</t>
  </si>
  <si>
    <t>Spurlock, 2025</t>
  </si>
  <si>
    <t>Sugawara, 2018</t>
  </si>
  <si>
    <t>Sugg, 2023</t>
  </si>
  <si>
    <t>Sun, 2020</t>
  </si>
  <si>
    <t>Tong, 2011</t>
  </si>
  <si>
    <t>Xiong, 2008</t>
  </si>
  <si>
    <t>Yang, 2024</t>
  </si>
  <si>
    <t>Yu, 2018</t>
  </si>
  <si>
    <t>Quality Rating</t>
  </si>
  <si>
    <t>Good</t>
  </si>
  <si>
    <t>Fair</t>
  </si>
  <si>
    <t>Poor</t>
  </si>
  <si>
    <t>Covidence #</t>
  </si>
  <si>
    <t>Study ID</t>
  </si>
  <si>
    <t>Title</t>
  </si>
  <si>
    <t>Reviewer Name</t>
  </si>
  <si>
    <t>Exposure</t>
  </si>
  <si>
    <t>Measurement of Exposure</t>
  </si>
  <si>
    <t>Population</t>
  </si>
  <si>
    <t>Year of Study</t>
  </si>
  <si>
    <t>Geographical Region</t>
  </si>
  <si>
    <t>Outcomes Studied</t>
  </si>
  <si>
    <t>Statistical analysis</t>
  </si>
  <si>
    <t>Covariates</t>
  </si>
  <si>
    <t>Methodology</t>
  </si>
  <si>
    <t>Results to Extract:</t>
  </si>
  <si>
    <t>Results: Low-birth weight :</t>
  </si>
  <si>
    <t>1 Define exposure</t>
  </si>
  <si>
    <t>1 Define measure</t>
  </si>
  <si>
    <t>1 Measured result</t>
  </si>
  <si>
    <t>1 lower CI</t>
  </si>
  <si>
    <t>1 upper CI</t>
  </si>
  <si>
    <t>1 sample size</t>
  </si>
  <si>
    <t>1 trimester specific exposure (the letter O,1,2,3)</t>
  </si>
  <si>
    <t>1 other demographic sub analysis</t>
  </si>
  <si>
    <t>2 Define exposure</t>
  </si>
  <si>
    <t>2 Define measure</t>
  </si>
  <si>
    <t>2 Measured result</t>
  </si>
  <si>
    <t>2 lower CI</t>
  </si>
  <si>
    <t>2 upper CI</t>
  </si>
  <si>
    <t>2 sample size</t>
  </si>
  <si>
    <t>2 trimester specific exposure (the letter O,1,2,3)</t>
  </si>
  <si>
    <t>2 other demographic sub analysis</t>
  </si>
  <si>
    <t>3 Define exposure</t>
  </si>
  <si>
    <t>3 Define measure</t>
  </si>
  <si>
    <t>3 Measured result</t>
  </si>
  <si>
    <t>3 lower CI</t>
  </si>
  <si>
    <t>3 upper CI</t>
  </si>
  <si>
    <t>3 sample size</t>
  </si>
  <si>
    <t>3 trimester specific exposure (the letter O,1,2,3)</t>
  </si>
  <si>
    <t>3 other demographic sub analysis</t>
  </si>
  <si>
    <t>4  Define exposure</t>
  </si>
  <si>
    <t>4  Define measure</t>
  </si>
  <si>
    <t>4  Measured result</t>
  </si>
  <si>
    <t>4  lower CI</t>
  </si>
  <si>
    <t>4  upper CI</t>
  </si>
  <si>
    <t>4  sample size</t>
  </si>
  <si>
    <t>4  trimester specific exposure (the letter O,1,2,3)</t>
  </si>
  <si>
    <t>4  other demographic sub analysis</t>
  </si>
  <si>
    <t>5 Define exposure</t>
  </si>
  <si>
    <t>5 Define measure</t>
  </si>
  <si>
    <t>5 Measured result</t>
  </si>
  <si>
    <t>5 lower CI</t>
  </si>
  <si>
    <t>5 upper CI</t>
  </si>
  <si>
    <t>5 sample size</t>
  </si>
  <si>
    <t>5 trimester specific exposure (the letter O,1,2,3)</t>
  </si>
  <si>
    <t>5 other demographic sub analysis</t>
  </si>
  <si>
    <t>6  Define exposure</t>
  </si>
  <si>
    <t>6  Define measure</t>
  </si>
  <si>
    <t>6  Measured result</t>
  </si>
  <si>
    <t>6  lower CI</t>
  </si>
  <si>
    <t>6  upper CI</t>
  </si>
  <si>
    <t>6  sample size</t>
  </si>
  <si>
    <t>6  trimester specific exposure (the letter O,1,2,3)</t>
  </si>
  <si>
    <t>6  other demographic sub analysis</t>
  </si>
  <si>
    <t>7 Define exposure</t>
  </si>
  <si>
    <t>7 Define measure</t>
  </si>
  <si>
    <t>7 Measured result</t>
  </si>
  <si>
    <t>7 lower CI</t>
  </si>
  <si>
    <t>7 upper CI</t>
  </si>
  <si>
    <t>7 sample size</t>
  </si>
  <si>
    <t>7 trimester specific exposure (the letter O,1,2,3)</t>
  </si>
  <si>
    <t>7 other demographic sub analysis</t>
  </si>
  <si>
    <t>8 Define exposure</t>
  </si>
  <si>
    <t>8 Define measure</t>
  </si>
  <si>
    <t>8 Measured result</t>
  </si>
  <si>
    <t>8 lower CI</t>
  </si>
  <si>
    <t>8 upper CI</t>
  </si>
  <si>
    <t>8 sample size</t>
  </si>
  <si>
    <t>8 trimester specific exposure (the letter O,1,2,3)</t>
  </si>
  <si>
    <t>8 other demographic sub analysis</t>
  </si>
  <si>
    <t>9 Define exposure</t>
  </si>
  <si>
    <t>9 Define measure</t>
  </si>
  <si>
    <t>9 Measured result</t>
  </si>
  <si>
    <t>9 lower CI</t>
  </si>
  <si>
    <t>9 upper CI</t>
  </si>
  <si>
    <t>9 sample size</t>
  </si>
  <si>
    <t>9 trimester specific exposure (the letter O,1,2,3)</t>
  </si>
  <si>
    <t>9 other demographic sub analysis</t>
  </si>
  <si>
    <t>10 Define exposure</t>
  </si>
  <si>
    <t>10 Define measure</t>
  </si>
  <si>
    <t>10 Measured result</t>
  </si>
  <si>
    <t>10 lower CI</t>
  </si>
  <si>
    <t>10 upper CI</t>
  </si>
  <si>
    <t>10 sample size</t>
  </si>
  <si>
    <t>10 trimester specific exposure (the letter O,1,2,3)</t>
  </si>
  <si>
    <t>10 other demographic sub analysis</t>
  </si>
  <si>
    <t>11 Define exposure</t>
  </si>
  <si>
    <t>11 Define measure</t>
  </si>
  <si>
    <t>11 Measured result</t>
  </si>
  <si>
    <t>11 lower CI</t>
  </si>
  <si>
    <t>11 upper CI</t>
  </si>
  <si>
    <t>11 sample size</t>
  </si>
  <si>
    <t>11 trimester specific exposure (the letter O,1,2,3)</t>
  </si>
  <si>
    <t>11 other demographic sub analysis</t>
  </si>
  <si>
    <t>12 Define exposure</t>
  </si>
  <si>
    <t>12 Define measure</t>
  </si>
  <si>
    <t>12 Measured result</t>
  </si>
  <si>
    <t>12 lower CI</t>
  </si>
  <si>
    <t>12 upper CI</t>
  </si>
  <si>
    <t>12 sample size</t>
  </si>
  <si>
    <t>12 trimester specific exposure (the letter O,1,2,3)</t>
  </si>
  <si>
    <t>12 other demographic sub analysis</t>
  </si>
  <si>
    <t>13 Define exposure</t>
  </si>
  <si>
    <t>13 Define measure</t>
  </si>
  <si>
    <t>13 Measured result</t>
  </si>
  <si>
    <t>13 lower CI</t>
  </si>
  <si>
    <t>13 upper CI</t>
  </si>
  <si>
    <t>13 sample size</t>
  </si>
  <si>
    <t>13 trimester specific exposure (the letter O,1,2,3)</t>
  </si>
  <si>
    <t>13 other demographic sub analysis</t>
  </si>
  <si>
    <t>14 Define exposure</t>
  </si>
  <si>
    <t>14 Define measure</t>
  </si>
  <si>
    <t>14 Measured result</t>
  </si>
  <si>
    <t>14 lower CI</t>
  </si>
  <si>
    <t>14 upper CI</t>
  </si>
  <si>
    <t>14 sample size</t>
  </si>
  <si>
    <t>14 trimester specific exposure (the letter O,1,2,3)</t>
  </si>
  <si>
    <t>14 other demographic sub analysis</t>
  </si>
  <si>
    <t>15 Define exposure</t>
  </si>
  <si>
    <t>15 Define measure</t>
  </si>
  <si>
    <t>15 Measured result</t>
  </si>
  <si>
    <t>15 lower CI</t>
  </si>
  <si>
    <t>15 upper CI</t>
  </si>
  <si>
    <t>15 sample size</t>
  </si>
  <si>
    <t>15 trimester specific exposure (the letter O,1,2,3)</t>
  </si>
  <si>
    <t>15 other demographic sub analysis</t>
  </si>
  <si>
    <t>16 Define exposure</t>
  </si>
  <si>
    <t>16 Define measure</t>
  </si>
  <si>
    <t>16 Measured result</t>
  </si>
  <si>
    <t>16 lower CI</t>
  </si>
  <si>
    <t>16 upper CI</t>
  </si>
  <si>
    <t>16 sample size</t>
  </si>
  <si>
    <t>16 trimester specific exposure (the letter O,1,2,3)</t>
  </si>
  <si>
    <t>16 other demographic sub analysis</t>
  </si>
  <si>
    <t>17 Define exposure</t>
  </si>
  <si>
    <t>17 Define measure</t>
  </si>
  <si>
    <t>17 Measured result</t>
  </si>
  <si>
    <t>17 lower CI</t>
  </si>
  <si>
    <t>17 upper CI</t>
  </si>
  <si>
    <t>17 sample size</t>
  </si>
  <si>
    <t>17 trimester specific exposure (the letter O,1,2,3)</t>
  </si>
  <si>
    <t>17 other demographic sub analysis</t>
  </si>
  <si>
    <t>18 Define exposure</t>
  </si>
  <si>
    <t>18 Define measure</t>
  </si>
  <si>
    <t>18 Measured result</t>
  </si>
  <si>
    <t>18 lower CI</t>
  </si>
  <si>
    <t>18 upper CI</t>
  </si>
  <si>
    <t>18 sample size</t>
  </si>
  <si>
    <t>18 trimester specific exposure (the letter O,1,2,3)</t>
  </si>
  <si>
    <t>18 other demographic sub analysis</t>
  </si>
  <si>
    <t>19 Define exposure</t>
  </si>
  <si>
    <t>19 Define measure</t>
  </si>
  <si>
    <t>19 Measured result</t>
  </si>
  <si>
    <t>19 lower CI</t>
  </si>
  <si>
    <t>19 upper CI</t>
  </si>
  <si>
    <t>19 sample size</t>
  </si>
  <si>
    <t>19 trimester specific exposure (the letter O,1,2,3)</t>
  </si>
  <si>
    <t>19 other demographic sub analysis</t>
  </si>
  <si>
    <t>20 Define exposure</t>
  </si>
  <si>
    <t>20 Define measure</t>
  </si>
  <si>
    <t>20 Measured result</t>
  </si>
  <si>
    <t>20 lower CI</t>
  </si>
  <si>
    <t>20 upper CI</t>
  </si>
  <si>
    <t>20 sample size</t>
  </si>
  <si>
    <t>20 trimester specific exposure (the letter O,1,2,3)</t>
  </si>
  <si>
    <t>20 other demographic sub analysis</t>
  </si>
  <si>
    <t>21 Define exposure</t>
  </si>
  <si>
    <t>21 Define measure</t>
  </si>
  <si>
    <t>21 Measured result</t>
  </si>
  <si>
    <t>21 lower CI</t>
  </si>
  <si>
    <t>21 upper CI</t>
  </si>
  <si>
    <t>21 sample size</t>
  </si>
  <si>
    <t>21 trimester specific exposure (the letter O,1,2,3)</t>
  </si>
  <si>
    <t>21 other demographic sub analysis</t>
  </si>
  <si>
    <t>22 Define exposure</t>
  </si>
  <si>
    <t>22 Define measure</t>
  </si>
  <si>
    <t>22 Measured result</t>
  </si>
  <si>
    <t>22 lower CI</t>
  </si>
  <si>
    <t>22 upper CI</t>
  </si>
  <si>
    <t>22 sample size</t>
  </si>
  <si>
    <t>22 trimester specific exposure (the letter O,1,2,3)</t>
  </si>
  <si>
    <t>22 other demographic sub analysis</t>
  </si>
  <si>
    <t>23 Define exposure</t>
  </si>
  <si>
    <t>23 Define measure</t>
  </si>
  <si>
    <t>23 Measured result</t>
  </si>
  <si>
    <t>23 lower CI</t>
  </si>
  <si>
    <t>23 upper CI</t>
  </si>
  <si>
    <t>23 sample size</t>
  </si>
  <si>
    <t>23 trimester specific exposure (the letter O,1,2,3)</t>
  </si>
  <si>
    <t>23 other demographic sub analysis</t>
  </si>
  <si>
    <t>24 Define exposure</t>
  </si>
  <si>
    <t>24 Define measure</t>
  </si>
  <si>
    <t>24 Measured result</t>
  </si>
  <si>
    <t>24 lower CI</t>
  </si>
  <si>
    <t>24 upper CI</t>
  </si>
  <si>
    <t>24 sample size</t>
  </si>
  <si>
    <t>24 trimester specific exposure (the letter O,1,2,3)</t>
  </si>
  <si>
    <t>24 other demographic sub analysis</t>
  </si>
  <si>
    <t>Notes for Results: Low-birth weight</t>
  </si>
  <si>
    <t>Results: Birthweight :</t>
  </si>
  <si>
    <t>4 Define exposure</t>
  </si>
  <si>
    <t>4 Define measure</t>
  </si>
  <si>
    <t>4 Measured result</t>
  </si>
  <si>
    <t>4 lower CI</t>
  </si>
  <si>
    <t>4 upper CI</t>
  </si>
  <si>
    <t>4 sample size</t>
  </si>
  <si>
    <t>4 trimester specific exposure (the letter O,1,2,3)</t>
  </si>
  <si>
    <t>4 other demographic sub analysis</t>
  </si>
  <si>
    <t>6 Define exposure</t>
  </si>
  <si>
    <t>6 Define measure</t>
  </si>
  <si>
    <t>6 Measured result</t>
  </si>
  <si>
    <t>6 lower CI</t>
  </si>
  <si>
    <t>6 upper CI</t>
  </si>
  <si>
    <t>6 sample size</t>
  </si>
  <si>
    <t>6 trimester specific exposure (the letter O,1,2,3)</t>
  </si>
  <si>
    <t>6 other demographic sub analysis</t>
  </si>
  <si>
    <t>Notes for Results: Birthweight</t>
  </si>
  <si>
    <t>Results: Preterm:</t>
  </si>
  <si>
    <t>Notes for Results: Preterm</t>
  </si>
  <si>
    <t>Results: Gestational Length :</t>
  </si>
  <si>
    <t>Notes for Results: Gestational length</t>
  </si>
  <si>
    <t>Limitations</t>
  </si>
  <si>
    <t>Notes</t>
  </si>
  <si>
    <t>Was the research question or objective in this paper clearly stated?</t>
  </si>
  <si>
    <t>Was the research question or objective in this paper clearly stated?  supporting text</t>
  </si>
  <si>
    <t>Was the study population clearly specified and defined?</t>
  </si>
  <si>
    <t>Was the study population clearly specified and defined? supporting text</t>
  </si>
  <si>
    <t>Was the participation rate of eligible persons at least 50%?</t>
  </si>
  <si>
    <t>Was the participation rate of eligible persons at least 50%? supporting text</t>
  </si>
  <si>
    <t>Were all the subjects selected or recruited from the same or similar populations (including the same time period)? Were inclusion and exclusion criteria for being in the study prespecified and applied uniformly to all participants?</t>
  </si>
  <si>
    <t>Were all the subjects selected or recruited from the same or similar populations (including the same time period)? Were inclusion and exclusion criteria for being in the study prespecified and applied uniformly to all participants? supporting text</t>
  </si>
  <si>
    <t>Was a sample size justification, power description, or variance and effect estimates provided?</t>
  </si>
  <si>
    <t>Was a sample size justification, power description, or variance and effect estimates provided? supporting text</t>
  </si>
  <si>
    <t>For the analyses in this paper, were the exposure(s) of interest measured prior to the outcome(s) being measured?</t>
  </si>
  <si>
    <t>For the analyses in this paper, were the exposure(s) of interest measured prior to the outcome(s) being measured? supporting text</t>
  </si>
  <si>
    <t>Was the timeframe sufficient so that one could reasonably expect to see an association between exposure and outcome if it existed?</t>
  </si>
  <si>
    <t>Was the timeframe sufficient so that one could reasonably expect to see an association between exposure and outcome if it existed? supporting text</t>
  </si>
  <si>
    <t>For exposures that can vary in amount or level, did the study examine different levels of the exposure as related to the outcome (e.g., categories of exposure, or exposure measured as continuous variable)?</t>
  </si>
  <si>
    <t>For exposures that can vary in amount or level, did the study examine different levels of the exposure as related to the outcome (e.g., categories of exposure, or exposure measured as continuous variable)? supporting text</t>
  </si>
  <si>
    <t>Were the exposure measures (independent variables) clearly defined, valid, reliable, and implemented consistently across all study participants?</t>
  </si>
  <si>
    <t>Were the exposure measures (independent variables) clearly defined, valid, reliable, and implemented consistently across all study participants? supporting text</t>
  </si>
  <si>
    <t>Was the exposure(s) assessed more than once over time?</t>
  </si>
  <si>
    <t>Was the exposure(s) assessed more than once over time? supporting text</t>
  </si>
  <si>
    <t>Were the outcome measures (dependent variables) clearly defined, valid, reliable, and implemented consistently across all study participants?</t>
  </si>
  <si>
    <t>Were the outcome measures (dependent variables) clearly defined, valid, reliable, and implemented consistently across all study participants? supporting text</t>
  </si>
  <si>
    <t>Were the outcome assessors blinded to the exposure status of participants?</t>
  </si>
  <si>
    <t>Were the outcome assessors blinded to the exposure status of participants? supporting text</t>
  </si>
  <si>
    <t>Was loss to follow-up after baseline 20% or less?</t>
  </si>
  <si>
    <t>Was loss to follow-up after baseline 20% or less? supporting text</t>
  </si>
  <si>
    <t>Were key potential confounding variables measured and adjusted statistically for their impact on the relationship between exposure(s) and outcome(s)?</t>
  </si>
  <si>
    <t>Were key potential confounding variables measured and adjusted statistically for their impact on the relationship between exposure(s) and outcome(s)? supporting text</t>
  </si>
  <si>
    <t>Are the authors' conclusions clearly derived from the results (transparent)?</t>
  </si>
  <si>
    <t>Are the authors' conclusions clearly derived from the results (transparent)? supporting text</t>
  </si>
  <si>
    <t>Is there a conflict of interest statement?</t>
  </si>
  <si>
    <t>Is there a conflict of interest statement? supporting text</t>
  </si>
  <si>
    <t>Are ethics procedures described? (i.e., Was appropriate informed consent obtained? Was the study approved by an ethics review board?)</t>
  </si>
  <si>
    <t>Are ethics procedures described? (i.e., Was appropriate informed consent obtained? Was the study approved by an ethics review board?) supporting text</t>
  </si>
  <si>
    <t>Could the methods be reproduced based on the information provided?</t>
  </si>
  <si>
    <t>Could the methods be reproduced based on the information provided? supporting text</t>
  </si>
  <si>
    <t>Quality Rating supporting text</t>
  </si>
  <si>
    <t>Antipova 2015</t>
  </si>
  <si>
    <t>The post-disaster negative health legacy: pregnancy outcomes in Louisiana after Hurricane Andrew</t>
  </si>
  <si>
    <t>Consensus</t>
  </si>
  <si>
    <t>Hurricane/cyclone/typhoon</t>
  </si>
  <si>
    <t>Geospatial (spatial modeling to define exposure, distance) ; Temporal; Other: Hurricane Andrew was considered a relatively small compact system (Williams 
and Duedall, 1997, p. 42), so to capture the immediate area of damage the track 
was buffered to 20 miles using ArcMap 10 GIS (see Figure 2a). This buffer was chosen 
as a proxy for the ‘affected area’, which experienced the greatest hurricane-related 
stress causing outcomes</t>
  </si>
  <si>
    <t xml:space="preserve">"The study was designed to capture women who were pregnant a) during, b) immediately after, or c) during the recovery period following 
the hurricane."
"Detailed individual-level health data for the state of Louisiana was obtained for the period of 1991 to 1995. These data contain information on the date, month and year of the birth, birthweight, number of prenatal visits, month initiating prenatal care, gestational age at delivery, and parental characteristics such as race, age, education and location." 
Affected area was 20 mile buffer from storm tract.
Short term period is "immediately 
after the hurricane (September 1992 to July 1993)." </t>
  </si>
  <si>
    <t>1992 hurricane, 1991 - 1995 health data</t>
  </si>
  <si>
    <t>Preterm birth ; Low birth weight</t>
  </si>
  <si>
    <t>"A Chi-squared test coupled with the Cochran-Mantel-Haenszel statistic (CMH) was applied to see if the proportion of preterm and low weight births were significantly different before and after the hurricane, first, for all races combined, and then for each of the racial groups."
"Generalised linear models where outcomes are dichotomous and do not follow a normal distribution."</t>
  </si>
  <si>
    <t>Race</t>
  </si>
  <si>
    <t>Cross-Sectional Study; Time-series study</t>
  </si>
  <si>
    <t>Table 2 - Short term global for preterm and LWB. Include breakdown by race</t>
  </si>
  <si>
    <t>Short term [immediately 
after the hurricane (September 1992 to July 1993] affected area</t>
  </si>
  <si>
    <t>OR (Mantel-Haenszel common 
odds ratio)</t>
  </si>
  <si>
    <t xml:space="preserve">O
</t>
  </si>
  <si>
    <t>Global</t>
  </si>
  <si>
    <t>Short term affected area</t>
  </si>
  <si>
    <t>Chi-squared</t>
  </si>
  <si>
    <t>NA</t>
  </si>
  <si>
    <t>White race</t>
  </si>
  <si>
    <t>Black race</t>
  </si>
  <si>
    <t>Short term [immediately 
after the hurricane (September 1992 to July 1993], non-affected area</t>
  </si>
  <si>
    <t>"LBW does not appear to be impacted at 
all in the hurricane-struck area. "  non-affected area also showed reduction, but less of a reduction, so a presumably DID approach would show relative reduction in exposed, got different total sample size.</t>
  </si>
  <si>
    <t xml:space="preserve">Global
</t>
  </si>
  <si>
    <t>Short term [immediately 
after the hurricane (September 1992 to July 1993] non-affected area</t>
  </si>
  <si>
    <t>"With regard to all races combined, there was a significant increase in the number of preterm births for the period immediately following the hurricane (X2= 13.8***). Further, the odds for a child being born 
prematurely in the area affected by the hurricane increased 27 per cent after the storm (OR = 1.27); in the worst case, this increased as much as 44 per cent (upper CI = 1.44)."</t>
  </si>
  <si>
    <t>"Two limitations exist with this buffer size. First, the right-hand side of Atlantic hurricanes experience worse damage because of rotational winds being added to the speed of the storm. However, the additional impact this is likely to have on proximate human stress begins to add a level of detail beyond the general coarseness of birth data analysed here. Second, 20 miles was not an arbitrary distance chosen but rather the result of initial analysis experimentation, though other buffer sizes were not analysed as fully as presented here."</t>
  </si>
  <si>
    <t>Included non-affected area results from Table 2 since could use to control for secular trends.</t>
  </si>
  <si>
    <t>Yes</t>
  </si>
  <si>
    <t>"The study tests a hypothesis that pregnant women residing in hurricane-prone areas suffer higher health risk."
"This paper seeks to investigate the following research questions:
1. Did Hurricane Andrew impact premature deliveries (is there a difference between 
pre- and post-disaster levels of preterm deliveries, here defined as births occurring  in or before 36 weeks) in the affected areas?
2. Did Hurricane Andrew impact low birth weight (LBW) deliveries (is there a difference between pre- and post-disaster levels of LBW deliveries, here defined as being less than or equal to 2,500 grammes) in the affected areas?"</t>
  </si>
  <si>
    <t>"The study was designed to capture women who were pregnant a) during, b) immediately after, or c) during the recovery period following the hurricane"</t>
  </si>
  <si>
    <t>Not applicable</t>
  </si>
  <si>
    <t>"Detailed individual-level health data for the state of Louisiana was obtained for the period of 1991 to 1995."</t>
  </si>
  <si>
    <t>"Detailed individual-level health data for the state of Louisiana was obtained for the period of 1991 to 1995."
"To establish a control, a comparison area of study was also chosen to determine whether any revealed variations in birth outcomes were due 
to the hurricane or indicative of larger trends in pregnancy outcomes (Figure 2b). 
This area had to be outside the hurricane’s track but still inside Louisiana, and had 
to sustain little or no damage; further, there had to be no mandatory evacuation 
order."</t>
  </si>
  <si>
    <t>"A Chi-squared test coupled with the Cochran-Mantel-Haenszel statistic (CMH) was applied to see if the proportion of preterm and low-
weight births were significantly different before and after the hurricane, first, for all 
races combined, and then for each of the racial groups. According to Agresti (1996, 
p. 61) the CMH is a more powerful test, compared to significance tests performed 
separately for each of the partial tables. CMH summarises information from two 
partial tables and follows the Chi-squared distribution with one degree of freedom."</t>
  </si>
  <si>
    <t>"To assess variations in birth outcomes for the period affected by Hurricane Andrew, 
birth and death certificate records aggregated to zip codes were analysed for the 
period before (September 1991 to July 1992, which established the baseline of the 
pre-disaster period and from here onwards called the ‘before’ period), immediately 
after the hurricane (September 1992 to July 1993), and for longer recovery periods 
(September 1993 to July 1994; September 1994 to July 1995)."</t>
  </si>
  <si>
    <t>For short term results, women were pregnant during the hurricane, which made landfall in late August. Birth records for this period were collected for the period "immediately 
after the hurricane (September 1992 to July 1993)." Note - this is up to 11 months post-storm.</t>
  </si>
  <si>
    <t>Affected vs unaffected area
"Hurricane Andrew was considered a relatively small compact system (Williams and Duedall, 1997, p. 42), so to capture the immediate area of damage the track was buffered to 20 miles using ArcMap 10 GIS (see Figure 2a). This buffer was chosen  as a proxy for the ‘affected area’, which experienced the greatest hurricane-related stress causing outcomes."</t>
  </si>
  <si>
    <t>"To assess the impact of Hurricane Andrew, we acquired storm track data for the Atlantic basin from the National Oceanic and Atmospheric Administration (NOAA) Coastal Services Center website."</t>
  </si>
  <si>
    <t>"To assess variations in birth outcomes for the period affected by Hurricane Andrew, birth and death certificate records aggregated to zip codes were analysed for the period before (September 1991 to July 1992, which established the baseline of the 
pre-disaster period and from here onwards called the ‘before’ period), immediately after the hurricane (September 1992 to July 1993), and for longer recovery periods (September 1993 to July 1994; September 1994 to July 1995)"</t>
  </si>
  <si>
    <t>Preterm "births occurring  in or before 36 weeks" and LBW "being less than or equal to 2,500 grammes."</t>
  </si>
  <si>
    <t>Retrospective analysis using birth records from exposure to event.</t>
  </si>
  <si>
    <t>"This was true for both races, with preterm births 
being significantly higher during periods following the disaster over both the short term (September 1992–July 1993 versus September 1991–July 1992) and longer term (September 1993–July 1994 versus September 1991–July 1992)."
"Effort was also made to select parishes of a similarly rural and racial charac-
ter. Racial composition in the affected area was similar to that in the non-affected 
area, with 67.2 per cent of whites and 31.4 per cent of African Americans comprising 
the total population in the former, and 70.7 per cent and 25.5 per cent, respectively, 
in the latter"</t>
  </si>
  <si>
    <t>"The results of our analysis, which considered the differences between pregnancies inside and outside of the area affected by Hurricane Andrew, also support the finding that this externality increased the likelihood of a short gestational delivery. Interestingly, this was true for both races, with preterm births being significantly higher during periods following the disaster over both the short 
term (September 1992–July 1993 versus September 1991–July 1992) and longer term (September 1993–July 1994 versus September 1991–July 1992)."</t>
  </si>
  <si>
    <t>No</t>
  </si>
  <si>
    <t>Author affiliations only</t>
  </si>
  <si>
    <t>Not reported</t>
  </si>
  <si>
    <t>"To assess variations in birth outcomes for the period affected by Hurricane Andrew, 
birth and death certificate records aggregated to zip codes were analysed for the 
period before (September 1991 to July 1992, which established the baseline of the 
pre-disaster period and from here onwards called the ‘before’ period), immediately 
after the hurricane (September 1992 to July 1993), and for longer recovery periods 
(September 1993 to July 1994; September 1994 to July 1995). The initial coarse aggre-
gation presented here is in keeping with conducting a first coarse-scale analysis of 
general pregnancy trends in broadly drawn hurricane impacted areas with the zip 
codes commonly used in health research as they provide a convenient way to group 
the population and preserve confidentiality (Jacquez and Greiling, 2003). Subsequent 
analyses would incorporate individual level data and finer scale geographies to look 
for spatial variation in damage, recovery and birth outcomes."</t>
  </si>
  <si>
    <t>"For zip codes in the affected buffer, as well as for the control area, pre- and post-disaster levels of preterm and LBW deliveries were compared with term and normal weight deliveries."</t>
  </si>
  <si>
    <t>Baloch 2012</t>
  </si>
  <si>
    <t>Screening of Reproductive Health Problems in Flood Affected Pregnant Women</t>
  </si>
  <si>
    <t>Riverine/inland/flash flood</t>
  </si>
  <si>
    <t xml:space="preserve">Temporal; Geography geographical units to define exposure, ex:regional, flood-prone ares) ; Other government aid ; Displacement </t>
  </si>
  <si>
    <t xml:space="preserve">All the pregnant women with various obstetri-
cal problems during antenatal period, during labour 
and in post natal period were included in the study, 
while the pregnant women with other medical prob-
lems having no direct or indirect effect on pregnancy 
like gastroenteritis, skin problems were excluded from the study. </t>
  </si>
  <si>
    <t>August 2010-November 2010</t>
  </si>
  <si>
    <t>Other: Pakistan</t>
  </si>
  <si>
    <t>Brithweight</t>
  </si>
  <si>
    <t>The variables were measured in terms of frequency, percentages, and mean with standard deviation.</t>
  </si>
  <si>
    <t>Other: Descriptive case series</t>
  </si>
  <si>
    <t xml:space="preserve">The Fetal weight in Table III. We can use a and b as low-birth weight since these are below 2500g. 
</t>
  </si>
  <si>
    <t xml:space="preserve">Birth in flood relief camp
</t>
  </si>
  <si>
    <t>Fetal weight 1-1.5 kg, percent of cases</t>
  </si>
  <si>
    <t>Fetal weight 1.6-2.5 kg, percent of cases</t>
  </si>
  <si>
    <t>Fetal weight 2.6-3.5 kg, percent of cases</t>
  </si>
  <si>
    <t>None listed</t>
  </si>
  <si>
    <t>"To analyze various hazardous obstetrical problems and pregnancy outcome in flood affected pregnant women"</t>
  </si>
  <si>
    <t>" During this study period all the pregnant women with various obstetrical problems were included while the pregnant women with other medical problems having no direct or indirect effect on pregnancy like gastroenteritis, skin problems were excluded from the study."</t>
  </si>
  <si>
    <t>"All the pregnant women with various obstetrical problems during antenatal period, during labour and in post natal period were included in the study. "</t>
  </si>
  <si>
    <t xml:space="preserve">"All the pregnant women with various obstetri-
cal problems during antenatal period, during labour 
and in post natal period were included in the study, 
while the pregnant women with other medical prob-
lems having no direct or indirect effect on pregnancy 
like gastroenteritis, skin problems were excluded from the study." </t>
  </si>
  <si>
    <t>This is a descriptive case series.</t>
  </si>
  <si>
    <t>"This study was conducted at 10 flood relief camps at District Dadu, Jamshoro and Hyderabad Sindh and 
related referral hospitals from August 2010 to October 2010. These camps were visited fortnightly for three months. All the pregnant women with various obstetrical problems during antenatal period, during labour and in post natal period were included in the study"</t>
  </si>
  <si>
    <t>Floods started late July (according to https://en.wikipedia.org/wiki/2010_Pakistan_floods). The study period is only August 2010 to November 2010.</t>
  </si>
  <si>
    <t>Flood exposure not measured, just presence in relief camps.</t>
  </si>
  <si>
    <t>"These women were registered on predesigned proforma with variables like demographic characteristics, age, parity, gestational period, symptomatology, mode of delivery, place of delivery, and complication during delivery, post natal period, maternal and fetal out come."</t>
  </si>
  <si>
    <t>Retrospective analysis using records from camps. Since special camps for floods, outcome assessors aren't blinded to exposure and could be subject to bias</t>
  </si>
  <si>
    <t>Retrospective analysis using  records from camps.</t>
  </si>
  <si>
    <t xml:space="preserve">"Total 571 (15.01%) women were having different obstetrical problems during the study period. Majority of these women 313 (54.81%) were in between 21-30 years of age group and 
were in last trimester of pregnancy 359 (62.87%)." </t>
  </si>
  <si>
    <t>Author affiliations only.</t>
  </si>
  <si>
    <t>searched for: review, institution, ethic, consent, inform</t>
  </si>
  <si>
    <t>This study was conducted at 10 flood relief camps at 
District Dadu, Jamshoro and Hyderabad Sindh and 
related referral hospitals from August 2010 to October 2010. These camps were visited fortnightly for three months. All the pregnant women with various obstetrical problems during antenatal period, during labour and in post natal period were included in the study, while the pregnant women with other medical problems having no direct or indirect effect on pregnancy like gastroenteritis, skin problems were excluded from the study. These women were registered on predesigned proforma with variables like demographic characteristics, age, parity, gestational period,symptomatology, mode of delivery, place of delivery, and complication during delivery, post natal period, maternal and fetal out come. The data were collected and analyzed on SPSS version 16. The variables were measured in 
terms of frequency, percentages, and mean with standard deviation."</t>
  </si>
  <si>
    <t>This is a descriptive case assessment so there are limited causal inferences that can be made.</t>
  </si>
  <si>
    <t>Biswas 2024</t>
  </si>
  <si>
    <t>Investigating the association between floods and low birth weight in India: Using the geospatial approach</t>
  </si>
  <si>
    <t>Other: Flood zone</t>
  </si>
  <si>
    <t>Geography geographical units to define exposure, ex:regional, flood-prone ares) ; Other: categorical flood occurrence Y/N</t>
  </si>
  <si>
    <t>"The study used the fifth round of NFHS data, 2019–21, which involved 202,194 children selected through a multi-stage stratified sampling technique."
"To align with the research objectives, the study sample was delimited by the following criteria: (1) the child's birth must have occurred within the five years preceding the survey, (2) the child must have been the last-born to the mother, (3) child should have been alive during the survey period, and (4) child was weighed at birth."</t>
  </si>
  <si>
    <t>2019-2021</t>
  </si>
  <si>
    <t>Other: India</t>
  </si>
  <si>
    <t>Low birth weight ; Other: Very Low Birthweight, Normal Birthweight</t>
  </si>
  <si>
    <t>"We performed bivariate crosstabulations and chi-square statistics to estimate the association between the dependent variable (birthweight) and each independent (background characteristics) variable. We employed fixed effect multinomial logistic regression to investigate the association between flooding and other socio-demographic factors with birth weight. Multinomial logistic regression gave us relative risk (RR) ratios presented with confidence intervals (CIs). "</t>
  </si>
  <si>
    <t xml:space="preserve">Sex (of infant); Income ; Education ; Geographic region; Other: water sources, sanitation, urban/rural, </t>
  </si>
  <si>
    <t>Cross-Sectional Study</t>
  </si>
  <si>
    <t>Table 2 - Model 3, NBW vs LBW, Hazard row</t>
  </si>
  <si>
    <t>Non-Flood-prone areas (reference) to Flood-prone areas - adjusted</t>
  </si>
  <si>
    <t>Adjusted Relative Risk Ratios (RRR)</t>
  </si>
  <si>
    <t>Normal birthweight vs Low birthweight</t>
  </si>
  <si>
    <t>Relative Risk Ratios (RRR)</t>
  </si>
  <si>
    <t>Normal birthweight vs Very low birthweight</t>
  </si>
  <si>
    <t>"Infants born in regions prone to flooding are more vulnerable than those in non-flood-prone areas...In Model 3, adjusting for both flood exposure and socio-demographic factors, the risks escalate to 8 % (RRR: 1.08; CI: 1.05, 1.11) for LBW and 27 % (RRR: 1.27; CI: 1.18, 1.37) for VLBW in flood-prone areas compared to non- flooded regions relative to NBW, underscoring the compounded vulnerability of LBW and VLBW infants. "</t>
  </si>
  <si>
    <t>"Some inaccuracies in cluster point accuracy may 
exist, but assumed proximity may have mitigated errors. The study relied on cross-sectional data that did not directly inquire about flood 
hazard impact. While we acknowledge an association between LBW and flood hazards, causation cannot be definitively claimed. The generaliz­ability of the findings may be limited; the large sample size allowed for a detailed examination. The validity of the outcome variable hindered external validation, but consistency was observed in NFHS survey trends. Additionally, the consideration of random effects in the multi­nomial logistic regression model presents challenges due to the complexity of data collection involving multiple locations."</t>
  </si>
  <si>
    <t xml:space="preserve">Third model is adjusted multinomial 
logistic regression model considered flood and a range of sociodemographic factors, including water sources, sanitation, sex, family wealth index, maternal education level, type of residence, and 
geographic region. </t>
  </si>
  <si>
    <t>"A comprehensive understanding of flood patterns, affected zones, and their influence on birth weight is pivotal for promoting healthy birth outcomes and reducing child mortality rates. By utilizing extensive survey data and flood zonation maps, this study aims to unravel the spatial intricacies of flood-induced LBW disparities across diverse geographical regions. "</t>
  </si>
  <si>
    <t>"The NFHS-5 included 724,115 women aged 15–45, achieving a 97% response rate."</t>
  </si>
  <si>
    <t>"The survey utilized a multi-stage stratified sampling method, involving wo stages for urban areas and three stages for rural areas. This technique employed the 2011 census data for sampling, selecting Primary Sampling Units (PSUs) for rural and Census Enumeration Blocks (CEBs) for urban areas, utilizing probability proportional to size (PPS) for final PSU and CEB selection."Included: "The child born in the last five years and last-born to mother," "Children alive during survey period,""The child was weighed at birth." Excluded: "Children who died were excluded from the study," "Children not weight at birth were excluded from the study," "Child birth weight was not known were excluded from the study."</t>
  </si>
  <si>
    <t>"With its coverage extending to 707 districts, 28 states, and 8 union territories, the NFHS-5 furnishes dependable data on various facets of maternal and child well-being, including morbidity, mortality, nutrition, and healthcare. " "...the large sample size allowed for a detailed examination."</t>
  </si>
  <si>
    <t xml:space="preserve">Flood prone area vs non prone area plus binary flood measure for children 0-5 yrs.
"To align with the research objectives, the study sample was delimited by the following criteria: (1) the child's birth must have occurred within the five years preceding the survey, (2) the child must have been the last- born to the mother, (3) child should have been alive during the survey period, and (4) child was weighed at birth. "
"In this study, the primary independent variable was the occurrence of floods, categorized as either “yes” or “no”." </t>
  </si>
  <si>
    <t>"In this study, we created zonation maps to illustrate regions vulnerable to flooding hazards. The process began by generating digital
flood maps represented as raster area. Then utilized data from the NFHS to classify Primary Sampling Units (PSUs) and households in various 
regions as either high-risk or low-risk regarding flooding hazards. Clusters located in flood-prone zones were labeled as hazardous, while others were categorized as non-hazardous. Consequently, we identified households living in these designated PSUs as directly impacted by flood events, constituting a crucial element of our study's analytical framework."</t>
  </si>
  <si>
    <t>"Clusters located in flood-prone zones were labeled as hazardous, while others were categorized as non-hazardous."</t>
  </si>
  <si>
    <t>"For analysis, the children in the study were categorized into three groups: 
VLBW (&lt;1500 g), LBW (1500 to 2500 g), and NBW (&gt;2500 g), following classification criteria established by the World Health Organization. "</t>
  </si>
  <si>
    <t>Data from vital records</t>
  </si>
  <si>
    <t>"adjusting for both flood exposure and socio-demographic factors"</t>
  </si>
  <si>
    <t>"Flood-affected areas show higher proportions of VLBW and LBW infants. Groundwater usage and unimproved sanitation are associated with higher risk of VLBW and LBW. Sex, wealth, maternal education, residence type, and geographic region significantly influence birth weights. Multinomial logistic regression reveals 8 % and 27 % higher risks for LBW and VLBW in flood-affected regions. "</t>
  </si>
  <si>
    <t>"The authors declare that they have no known competing financial interests or personal relationships that could have appeared to influence the work reported in this paper."</t>
  </si>
  <si>
    <t>Searched for "ethics", "review", "board", and "consent."</t>
  </si>
  <si>
    <t>"The study used the fifth round of NFHS data, 2019–21, which involved 202,194 children selected through a multi-stage stratified sampling technique. The Vulnerability Atlas of India 2019 maps were also uti­lized to classify areas as flood or non-flood zones. Birth weight data from the NFHS-5 were categorized into three groups: very low, low, and normal birth weight (VLBW, LBW and NBW). Control variables including flood exposure, socio-demographic attributes, and geographic region were considered. Bivariate analysis and multi­nomial logistic regression were employed for statistical analysis. The spatial analysis involved Moran's I statistics and Geographically Weighted Regression to explore spatial dynamics of the association between floods and birth weight in India. "</t>
  </si>
  <si>
    <t xml:space="preserve">Classification by flood and non-flooded zones is not event specific. Population was not pregnant people, rather children 0-5. This contributes to the literature, but is likely less appropriate for our metaanalysis. </t>
  </si>
  <si>
    <t>Chacón-Montalván 2021</t>
  </si>
  <si>
    <t>Rainfall variability and adverse birth outcomes in Amazonia</t>
  </si>
  <si>
    <t>Geospatial (spatial modeling to define exposure, distance) ; Temporal; Rainfall Intensity</t>
  </si>
  <si>
    <t>live births in highly river-dependent municipalities in Amazonas State, Brazil, unconnected to other urban centres by road (n=43)
during the study period (January 2006 to December 2017), there were 291,479 live births recorded in our study region, where mothers had a pregnancy duration ≥22 weeks, for singleton births without congenital abnormalities</t>
  </si>
  <si>
    <t>Jan 2006 to Dec 2017</t>
  </si>
  <si>
    <t>Other: Amazonas State, Brazil</t>
  </si>
  <si>
    <t>Preterm birth ; Low birth weight ; Brithweight; Other: birthweight controlling for gestational age, low birth weight controlling for gestational age</t>
  </si>
  <si>
    <t>Bayesian additive models for location, scale and shape (BAMLSS)</t>
  </si>
  <si>
    <t>Sex (of infant); Education ; Age ; Conception Year ; Conception Month ; Geographic region; Marital Status ; Race ; Ethnicity ; Other: birthplace, number of consultations, river level, remoteness, tap  toilet proportion</t>
  </si>
  <si>
    <t>Outcomes not adjusted for GA (more comparable).
Data from text pages 584-585, and figures 4a, 4c, 4d (red-extreme events, green-non-extreme)</t>
  </si>
  <si>
    <t>High exposure to extremely intense rainfall</t>
  </si>
  <si>
    <t>Moderate exposure to extremely intense rainfall</t>
  </si>
  <si>
    <t>Exposure to both rainfall extremes</t>
  </si>
  <si>
    <t>Non-extreme intense rainfall events</t>
  </si>
  <si>
    <t>Numbers for "High exposure to extremely intense rainfall" and "Exposure to both rainfall extremes" are guessed from fig 4c</t>
  </si>
  <si>
    <t>Difference in mean 
birth weight (grams)</t>
  </si>
  <si>
    <t>Numbers for "Non-extreme intense rainfall events" are guessed from fig 4a</t>
  </si>
  <si>
    <t>Central estimate for  "Moderate exposure to extremely intense rainfall" has been guessed from figure 4e</t>
  </si>
  <si>
    <t>"We may underestimate the true effects of rainfall variability and seasonality on birth weight given that rain-fall variability, flooding and seasonal hardship can depress fertility and cause miscarriages. This potential selection bias might also explain why some combinations of rainfall shocks seemed protective against PTB. In addition, health-care resources are limited in our study context, and most mothers received insufficient antenatal care, probably affecting the reliability of GA assessment. Some studies report a tendency to underestimate GA in growth-restricted newborns; hence, reduced growth may be more important than our results suggest."</t>
  </si>
  <si>
    <t>" We do not directly translate local rainfall anomalies as river-level anomalies, because the latter are influenced by rainfall variability elsewhere in the basin and by other hydrological processes (such as soil moisture and vegetation type)"
"We find a correlation of 0.29 between rainfall anomalies and river-level anomalies, with a mean lag time of four weeks from the former to the latter (Extended Data Fig. 5). Rainfall anomalies are closely related (0.49&lt;r&lt;0.59) with river-level anomalies in the Negro sub-basin (Extended Data Fig. 6a), which is mostly within 
our study area (Fig. 2). "
"The risks are the greatest after months of exceptional rainfall, which often causes river flooding."</t>
  </si>
  <si>
    <t>"This paper questions how birth weight in Amazonia is associated with maternal exposure to rainfall variability and social disadvantage"</t>
  </si>
  <si>
    <t xml:space="preserve">"We focus on live births in highly river-dependent municipalities in Amazonas State, Brazil, unconnected to other urban centres by 
road (n=43) (Extended Data Fig. 1). These municipalities’ populations have higher social vulnerability to climatic shocks than those in road-connected municipalities."
</t>
  </si>
  <si>
    <t>"Data were extracted from the Sistema de Informação sobre Nascidos Vivos (SINASC), Brazil’s health information system for registering live births. "</t>
  </si>
  <si>
    <t>"During the study period (January 2006 to December 2017), there were 291,479 live births recorded in our study region, where mothers had a pregnancy duration ≥22 weeks, for singleton births without congenital abnormalities. (‘Birth weight and maternal characteristics’)."</t>
  </si>
  <si>
    <t>"No sample size was computed because we used the complete population of newborns during 2006-2017."</t>
  </si>
  <si>
    <t>"For each newborn, we calculated prenatal exposure (including the pre-pregnancy trimester) to extreme and non-extreme rainfall events and seasonal deviations using the timing, duration and location of pregnancy and an improved model-based version of the SPI. "</t>
  </si>
  <si>
    <t>"For each newborn, we calculate weeks of prenatal exposure (including the pre-pregnancy trimester) to each kind of rainfall variability "</t>
  </si>
  <si>
    <t>"We assess the cumulative anomalies in intense or deficient rainfall by identifying (1) the weekly deviation from seasonal averages and (2) non-extreme events (&gt;1 s.d. but &lt;1.96 s.d. from the mean) and (3) extreme events (≥1.96 s.d. from the mean) in each municipality over the preceding eight weeks."</t>
  </si>
  <si>
    <t>"The MBSI provides a measure of deviation from seasonal behaviour with respect to the moving average rainfall of order k, called the ‘timescale’. We assessed rainfall variability at two timescales: one week (for deviations from seasonal averages) and eight weeks (to identify extreme and non-extreme events on the basis of cumulative anomalies during this period). We computed the MBSI at an eight-week timescale 
(k=8) because (1) this timescale has been used to identify major river floods and droughts in China with the maximum correlation between river discharge and SPI and was reliable for flood-risk monitoring in Argentina; and (2) our analysis of SPI timescale in Amazonas shows that eight weeks is reliable for identifying extreme climatic events"</t>
  </si>
  <si>
    <t>"For each newborn, we calculate weeks of prenatal exposure (including the pre-pregnancy trimester) to each kind of rainfall variability"</t>
  </si>
  <si>
    <t xml:space="preserve">"The difference between birth date and approximate GA was used to estimate the conception date and the exposure period to rainfall variability. Because GA was recorded in categorical intervals (for example, 22–27 weeks), the midpoint was used as the approximate GA (for example, 24.5=(22+27)/2, The SINASC data also provided birth 
weight; categorized GA (22–27 weeks, 28–31 weeks, 32–36 weeks or &gt;37 weeks)"
</t>
  </si>
  <si>
    <t xml:space="preserve">Retrospective analysis using secondary source, administrative health records collected by another entity. </t>
  </si>
  <si>
    <t>"2010 Brazilian census data to define the proportion of households with an internal tap and toilet for each municipality. Remoteness was measured using an index of travel distances from each urban
centre to larger towns and cities in a hierarchical urban network with values from 0 (least remote) to 1 (most remote)."; "sex of the infant (male or female); ethnicity of the newborn as reported by the mother (reclassified as indigenous Amerindian or not); maternal age, marital status (single, married, civil union, widowed or divorced) and formal education received(0 years, 1–3 years, 4–7 years, 8–11 years or ≥12 years); number of antenatal consultations (0, 1–3, 4–6 or ≥7); and birthplace (hospital, health centre, home or other location)."</t>
  </si>
  <si>
    <t>"We find a strong but spatially differentiated relationship between local rainfall and subsequent river-level anomalies. Using Bayesian models, we disentangle the impacts of rainfall shocks of different magnitudes, municipal characteristics, social inequities and seasonality. "</t>
  </si>
  <si>
    <t>"The authors declare no competing interests."</t>
  </si>
  <si>
    <t>"birth data from the Brazilian Information System for Live Births (SINASC), http://
www2.datasus.gov.br/DATASUS/index.php?area=0901&amp;item=1&amp;acao=28&amp;pad
=31655;"</t>
  </si>
  <si>
    <t>Data and code availability described</t>
  </si>
  <si>
    <t xml:space="preserve">Comprehensive exposure metrics based on rainfall linkage to flooding.  Detailed statistical models controlling for a range of factors that could impact birth outcomes.  Controlling for GA for LBW and bw models is similar to SGA outcome, but since it wasn't defined in this way (rather just added as additional fixed effect), most comparable results are the non-GA controlled. </t>
  </si>
  <si>
    <t>Chen 2012</t>
  </si>
  <si>
    <t>Effect of Hurricane Katrina on Low Birth Weight and Preterm Deliveries in African American Women in Louisiana, Mississippi, and Alabama</t>
  </si>
  <si>
    <t xml:space="preserve">Temporal; Geography geographical units to define exposure, ex:regional, flood-prone ares) </t>
  </si>
  <si>
    <t xml:space="preserve">The sample size (1,467 counties/parishes) with low birth weight infants and preterm deliveries in the Gulf Coast states were 81 counties/parishes and 1,386 other counties/parishes in the U.S. </t>
  </si>
  <si>
    <t>2003-2006 data</t>
  </si>
  <si>
    <t>before and after Katrina, "the generalized linear 
regression (GLR) model in the SPSS package is used for the data analysis. In the GLR model, multiple linear regression  analysis and 2 x 2 factorial designs with a two-way analysis of 
variance (ANOVA) are combined."</t>
  </si>
  <si>
    <t xml:space="preserve">Other: county/parish level: "total primary care physicians, unemployment rate, poverty rate 
for all ages, median household income, total birth rate, percent of African American mothers aged 15-19, and percent of White mothers aged 15-19, state group (Gulf Coast states vs. other U.S. states), timeline (2003-2004 before Katrina vs. 2006 after Katrina), and interaction of state group by timeline for the same 
county/parish in the study period." </t>
  </si>
  <si>
    <t>Text from study results "the interaction of state group by timeline for the same 
county/parish in the study period" is testing for event effect.</t>
  </si>
  <si>
    <t>Gulf Coast states than in other U.S. states</t>
  </si>
  <si>
    <t>marginal mean difference</t>
  </si>
  <si>
    <t>p&lt;0.001</t>
  </si>
  <si>
    <t>African American</t>
  </si>
  <si>
    <t>White</t>
  </si>
  <si>
    <t>"The mean difference in low birth weight babies was significantly higher in the Gulf Coast states than in other U.S. states. For African American women the marginal mean difference of low birth weight babies in target geographical area and other U.S. states was 56.932 with p&lt;0.001. The marginal mean difference for White women was 48.195 with p&lt;0.001. "
"The marginal mean of low birth weight babies was higher after Hurricane Katrina for both African American and White women. However, the marginal mean difference (29.014) in pre and post Hurricane Katrina was only significant (p &lt;0.001) for African American women. " (Note similar result not reported for preterm birth so not included in table extraction).</t>
  </si>
  <si>
    <t>Gulf Coast States than in other U.S. States</t>
  </si>
  <si>
    <t>p = 0.01</t>
  </si>
  <si>
    <t>"Preterm delivery was significantly higher in the Gulf Coast states than other U.S. states for both Whites and African Americans. For African American women, there was a marginal mean difference of 40.083 with the .01 significance level and for White women the marginal mean difference of 36.946 was significant at the .01 significance level."</t>
  </si>
  <si>
    <t xml:space="preserve">All data used are annual, publicly available at the county or parish level. </t>
  </si>
  <si>
    <t>"The study objectives are (a) to identify risk factors associated with the adverse birth outcomes before and after Hurricane 
Katrina, (b) to compare mean difference of the adverse birth outcomes before and after Hurricane Katrina, (c) to compare mean difference of the adverse birth outcomes before and after 
Hurricane Katrina within the Gulf Coast states and other U.S. states, respectively, and (d) to perform data analysis to determine future predictions for the adverse birth outcomes of African American women in this target geographical area."</t>
  </si>
  <si>
    <t>" The sample size (1,467 counties/parishes) with low birth weight infants and preterm deliveries in the Gulf Coast states were 81 counties/parishes and 1,386 other counties/parishes in the U.S. 
This number was equal to the total number of counties with preterm deliveries and low infant birth weight before Hurricane Katrina (978) in Years 2003-2004 and after Hurricane Katrina 
(489) in year 2006."</t>
  </si>
  <si>
    <t>Secondary data analysis, publicly available data from CDC WONDER and U.S. Census</t>
  </si>
  <si>
    <t>All from same datasets "secondary data 
from the Center for Disease Control and Prevention (CDC) Wonder, and the U.S. Census Bureau are used retrospectively."</t>
  </si>
  <si>
    <t>It is unclear how they selected the counties analyzed - "Gulf Coast states were 81 counties/parishes and 1,386 other counties/parishes in the U.S. "</t>
  </si>
  <si>
    <t>Births were not necessarily exposed to Hurricane Katrina in utero because only yearly PTB and LBW rates are used. "This number was equal to the total number of counties with preterm deliveries and low infant birth weight before Hurricane 
Katrina (978) in Years 2003-2004 and after Hurricane Katrina (489) in year 2006."</t>
  </si>
  <si>
    <t>Births were not necessarily exposed to Hurricane Katrina in utero. "This number was equal to the total number of counties with preterm deliveries and low infant birth weight before Hurricane Katrina (978) in Years 2003-2004 and after Hurricane Katrina (489) in year 2006."</t>
  </si>
  <si>
    <t>Only exposure is gulf coast county vs not during pre or post Katrina period.</t>
  </si>
  <si>
    <t>From census data at county level exposure is defined only by state and time - "state group (Gulf Coast states vs. other U.S. states), timeline (2003-2004 before Katrina vs. 2006 after 
Katrina), and interaction of state group by timeline for the same county/parish in the study period"</t>
  </si>
  <si>
    <t>"2003-2004 before Katrina vs. 2006 after 
Katrina)"</t>
  </si>
  <si>
    <t>"The outcome variables are (1) the number of 
low birth weight babies per 10,000 live births (defined as the weight of infants less than 2,500 grams) and (2) the number of preterm delivery babies (defined as the birth of an infant before 
37 weeks of pregnancy) "</t>
  </si>
  <si>
    <t>Retrospective analysis with combined dataset.</t>
  </si>
  <si>
    <t>Secondary data analysis.</t>
  </si>
  <si>
    <t>From census data at county level - "The ten (10) 
explanatory variables used in this study include the number of total primary care physicians, unemployment rate, poverty rate for all ages, median household income, total birth rate, percent of African American mothers aged 15-19, and percent of White mothers aged 15-19."</t>
  </si>
  <si>
    <t>"Overall preterm deliveries were higher for African American and White women in the Gulf Coast. African American women living in the Gulf Coast had a higher increase in preterm deliveries than did their White counterparts in the Gulf Coast before and after Katrina."</t>
  </si>
  <si>
    <t>"DISCLAIMER
Funding for this activity was made possible (in part) by 5RC2MD004783-02/National Center on Minority Health and Health Disparities (NCMHD)/ARRA Gulf Coast Region Transdisciplinary Research Recovery Center for Community 
Health Project and 5P20MD000516-07 NCMHD/Health Disparity Research of Excellence at Meharry. The views expressed in written materials or publications and by authors do not necessarily reflect the official policies of the Office on Minority Health and Health Disparities nor does mention by trade names, commercial practices, or organizations imply endorsement by the US Government."</t>
  </si>
  <si>
    <t>All data publicly available "secondary data 
from the Center for Disease Control and Prevention (CDC) Wonder, and the U.S. Census Bureau."</t>
  </si>
  <si>
    <t>All data publicly available "secondary data 
from the Center for Disease Control and Prevention (CDC) Wonder, and the U.S. Census Bureau."
"Using three modeling techniques (GLR, GEP, and GM), the effect of Hurricane Katrina on low birth weight and preterm delivery babies for African American women is examined in Louisiana, Mississippi and Alabama. "</t>
  </si>
  <si>
    <t xml:space="preserve">For our purposes, this is not a great study to include. It uses annual county-level data in time periods that are not really indicative of a pre/post hurricane event. There's not mention of migration post-Katrina which would impact findings when comparing to non-southern US counties. It is more focused on birth trends by race in the southeast rather than storm effects. </t>
  </si>
  <si>
    <t>Currie 2013</t>
  </si>
  <si>
    <t>Weathering the storm: Hurricanes and birth outcomes</t>
  </si>
  <si>
    <t>Geospatial (spatial modeling to define exposure, distance) ; Temporal; Wind (Saffir-Simpson Hurricane Intensity Scale)</t>
  </si>
  <si>
    <t>"The analysis sample is limited to single births with non-missing information on the child’s date of birth and the mother’s full maiden name, date of birth, birth place, race/ethnicity, and the longitude and latitude coordinates of her residence address (N=4,237,494). We also dropped the 61,420 births with either less than 26 weeks gestation or missing gestation information. This restriction results in dropping about 1 percent of the sample and these births have much worse outcomes than other infants."</t>
  </si>
  <si>
    <t>1996-2008</t>
  </si>
  <si>
    <t>Low birth weight ; Gestational length ; Other: "abnormal conditions of the newborn and complications of labor and/or delivery."</t>
  </si>
  <si>
    <t>ordinary least squares (OLS) regression AND regressions with mother fixed effects</t>
  </si>
  <si>
    <t>Education ; Age ; Conception Year ; Conception Month ; Geographic region; Marital Status ; Race ; Other: * birth order * indicator for living within 30km of an area that was ever affected by a storm or hurricane over the time period of analysis</t>
  </si>
  <si>
    <t>Table 4, D and E, because "Our preferred estimates are shown in Panel D of Table 4. In addition to properly measuring exposure, dealing with omitted maternal characteristics, and dealing with maternal mobility these estimates address the mechanical correlation problem by modifying our instrument as
described above."</t>
  </si>
  <si>
    <t xml:space="preserve">Effects of Hurricane Within 30km on Birth Outcomes, IV with Mother Fixed Effects, Full Term Gestation Exposure Instrument </t>
  </si>
  <si>
    <t>Different estimators and  standard error</t>
  </si>
  <si>
    <t>SE = 0.0100</t>
  </si>
  <si>
    <t>SE = 0.0093</t>
  </si>
  <si>
    <t>SE = 0.0057</t>
  </si>
  <si>
    <t>No results Stat Sig, CHECK SAMPLE SIZE--Table 4 N is 485048</t>
  </si>
  <si>
    <t>SE = 0.0703</t>
  </si>
  <si>
    <t>SE = 0.0687</t>
  </si>
  <si>
    <t>SE = 0.0649</t>
  </si>
  <si>
    <t>SE = 0.0392</t>
  </si>
  <si>
    <t>No results Stat Sig, CHECK sample size Table 4, 485111</t>
  </si>
  <si>
    <t>One potential concern with this analysis is that there are many possible measures of infant and maternal health available in the natality data
Some of the estimates in this literature may be affected by small
samples, omitted variables, endogenous mobility in response to disasters, and errors in the
measurement of gestation, as well as by a mechanical correlation between longer gestations
and the probability of having been exposed.</t>
  </si>
  <si>
    <t>"We extracted data on the eight hurricanes and tropical storms that hit any part of Texas over 1996–2008 and caused more than $10 million in damages."
"A second problem we address has to do with whether one should measure exposure backwards from the date of birth, or forwards from the date of conception. If all children had nine months of gestation, then this distinction would not matter. However, as discussed above, 8% of sample children are born prematurely. For premature infants, counting backwards nine months will increase the probability that they are measured as being exposed during the third trimester, and will induce measurement error into the assignment of exposure in the second trimester. Counting forwards from conception does not completely overcome another problem, which is that children who have longer gestations are mechanically more likely to be exposed to a hurricane at some point during the pregnancy. In turn, children with longer gestations are likely to have higher birth weight and better outcomes."
Important notes by author: "We show that if we followed techniques commonly used in the literature, we would conclude that exposure to hurricanes in the third trimester has a significant negative effect on birth weight and gestation. In contrast, our methods suggest that exposure has no significant effect on these outcomes
The effects on gestation are negative for the second trimester, but positive for the third trimester, implying that the mechanical correlation between gestation and hurricane exposure is an issue"</t>
  </si>
  <si>
    <t>"A growing literature suggests that stressful events in pregnancy can have negative effects on birth outcomes. Some of the estimates in this literature may be affected by small samples, omitted variables, endogenous mobility in response to disasters, and errors in the measurement of gestation, as well as by a mechanical correlation  between longer gestation and the probability of having been exposed. We use millions of individual birth records to examine the effects of
exposure to hurricanes during pregnancy, and the sensitivity of the estimates to these econometric problems. "</t>
  </si>
  <si>
    <t>"The analysis sample is limited to single births with non-missing information on the child’s date of birth and the mother’s full maiden name, date of birth, birth place, race/ethnicity, and the longitude and latitude coordinates of her residence address (N=4,237,494). "</t>
  </si>
  <si>
    <t>"We use from the universe of Texas birth records over 1996–2008 which is available from the Texas Department of State Health Services"</t>
  </si>
  <si>
    <t xml:space="preserve">"We use from the universe of Texas birth records over 1996–2008 which is available from the Texas Department of State Health Services" </t>
  </si>
  <si>
    <t>"These estimates can be compared to those in Panel D of Table 4. While this exclusion cuts the sample size somewhat, the estimates are very similar to those in the main specifications."</t>
  </si>
  <si>
    <t xml:space="preserve">A second problem we address has to do with whether one should measure exposure backwards from the date of birth, or forwards from the date of conception." Heavy focus on methods for confirming exposure during pregnancy. </t>
  </si>
  <si>
    <t xml:space="preserve">"We extracted data on the eight hurricanes and tropical storms that hit any part of Texas over 1996–2008 and caused more than $10 million in damages."
</t>
  </si>
  <si>
    <t xml:space="preserve">"We extracted data on the eight hurricanes and tropical storms that hit any part of Texas over 1996–2008 and caused more than $10 million in damages." sensitivity analysis on wind speed and distance from storm path
</t>
  </si>
  <si>
    <t>"differences between women who live within 30 km of a
hurricane path while pregnant and other pregnant women."
" Thus, the 30 kilometer bands around the storm track represent the area the eye passed over, where there was likely to have been the most severe damage. "</t>
  </si>
  <si>
    <t xml:space="preserve">"we split the sample by whether or not the mother ever experienced a hurricane or storm within 30 kilometers of her home during any pregnancy, orby whether she experienced one during the current pregnancy" </t>
  </si>
  <si>
    <t>"The mean birth weight is around 3,330 grams, and about 5% of these babies are born low-birth-weight (defined as birth weight less than 2,500 grams), and 8% are born premature (defined as gestation less than 37 weeks)"</t>
  </si>
  <si>
    <t>Retrospective analysis with combined data set</t>
  </si>
  <si>
    <t>"OLS regressions that include controls for mother’s race (non-Hispanic white, black, Hispanic, Hispanic missing), mother’s age (&lt;20, 20–24, 25–34, 35–44, 45+), mother’s education (&lt;HS, HS, some college, college+, missing), mother’s marital status (married, not married, marital status missing), birth order, as well as conception year, conception month, and county fixed effects, and an indicator for living within 30km of an area that was ever affected by a storm or hurricane over the time period of analysis...Regressions with mother fixed effects where the key
coefficients of interest are instrumented by indicators for a storm/hurricane at the time of the current pregnancy within a 30km radius of the mother’s first pregnancy residence."</t>
  </si>
  <si>
    <t>"We show that estimated effects on birth weight and gestation are sensitive to econometric specification, and especially to measurement issues. This is not simply a matter of power since we see precisely estimated and extremely robust effects of disaster exposure on more
subtle measures of infant health: mothers living within 30 kilometers of the hurricane path during their third trimester are 60% more likely to have a newborn with abnormal conditions (including meconium aspiration syndrome, and being on a ventilator more than 30 minutes),
and 30% more likely to have any complications during labor and/or delivery. "</t>
  </si>
  <si>
    <t>"Acknowledgments
We are grateful for financial support from the John D. and Catherine T. MacArthur Foundation. We thank seminarparticipants at Princeton University, UCLA, and Duke for helpful comments. We also thank Janice Jackson, StevenLowenstein, Gene Willard, and the Committee on Requests for Personal Data (CORPD) at the Texas Department ofState Health Services for access to the data, and Solomon Hsiang for sharing data on hurricane wind speeds. Theproject described was supported by Award Number R24HD058486 from the Eunice Kennedy Shriver National Institute of Child Health &amp; Human Development. The content is solely the responsibility of the authors and does not necessarily represent the official views of the Eunice Kennedy Shriver National Institute of Child Health &amp;
Human Development or the National Institutes of Health. We are solely responsible for all views expressed"</t>
  </si>
  <si>
    <t>Searched: IRB, ethics, review, board, consent
However, got TX DSHS data which requires review</t>
  </si>
  <si>
    <t>This paper is highly methodological and compares multiple models, but could be reproduced</t>
  </si>
  <si>
    <t>Careful attention to methods and options in literature.</t>
  </si>
  <si>
    <t>deOliveira 2023</t>
  </si>
  <si>
    <t>Natural Disasters and Early Human Development</t>
  </si>
  <si>
    <t xml:space="preserve">Geospatial (spatial modeling to define exposure, distance) ; Temporal; Other government aid </t>
  </si>
  <si>
    <t xml:space="preserve">"For our baseline analysis, we restrict our sample to babies born between January 1 2003 and December 31 2004. For our extended analysis, we include babies born in 2001, 2002, and 2005 as well. To be included in the main sample, newborns must have the following characteristics: (a) they are singletons, (b) their mother’s age is between 15 and 49 years at the time of birth, (c) their birth weight is at least 500 grams but less than 6,000 grams, (d) their Apgar score is between 0 and 10, and (e) their gestational length is at least 28 weeks."
"We restrict our main sample to municipalities within 200 km of the hurricane location." Within 100 km = close. 100-200 km = far. </t>
  </si>
  <si>
    <t>2004 event, health data 2001-2005</t>
  </si>
  <si>
    <t>Other: Brazil</t>
  </si>
  <si>
    <t xml:space="preserve">Preterm birth ; Low birth weight ; Brithweight; Other: High birth weight (&gt;4000 g), Long gestational length (&lt;41 weeks). Apgar score. </t>
  </si>
  <si>
    <t>econometric regression model, difference between two differences-in-differences</t>
  </si>
  <si>
    <t>Sex (of infant); Education ; Age ; Parity (Number of children women has had) ; Geographic region; Marital Status ; Race ; Other: "indicator for whether mother’s municipality of residence is the same as the municipality where the baby is born," month and year fixed effects</t>
  </si>
  <si>
    <t>Table 3 - All mothers - birth weight, low birth weight, short gestational length</t>
  </si>
  <si>
    <t>Hurricane</t>
  </si>
  <si>
    <t>DDD (triple difference coefficients)</t>
  </si>
  <si>
    <t>All mothers</t>
  </si>
  <si>
    <t>Mothers 15-24 y/o</t>
  </si>
  <si>
    <t>Mothers 25-49 y/o</t>
  </si>
  <si>
    <t>LBW DDD stat sig at p&lt;0.01 for Mothers 15-24 y/o
"Coefficients for regressions with binary outcome variables (low birth weight, high birth weight, short gestational length, long gestational length) have been multiplied by 100."</t>
  </si>
  <si>
    <t xml:space="preserve">Birthweight in grams DDD stat sig at p&lt;0.05 for All mothers and stat sig at p&lt;0.01 for Mothers 15-24 y/o
</t>
  </si>
  <si>
    <t>Called "short gestational length (&lt;37 weeks)." No results stat sig.</t>
  </si>
  <si>
    <t>"the data on healthcare services do not allow us to distinguish between healthcare utilization and hospital admissions rates for young and older mothers"</t>
  </si>
  <si>
    <t>We will want to review DDD triple difference coefficients interpretation as this is a statistical method that is more from economics than epi. I am not super familiar with it!</t>
  </si>
  <si>
    <t>"Our main empirical strategy is a difference-in-difference-in-differences (DDD) strategy that exploits three sources of variation in exposure to the hurricane. The first two sources of variation are temporal variation based on the newborn’s date of birth: (a) year of birth (2004 vs. 2003) and (b) season of birth (after March 28 vs. before)...the third source of variation is geographical variation in exposure to the hurricane based on the mother’s municipality of residence at the time of birth. We consider municipalities within 100 km of the hurricane center to be close to Catarina."</t>
  </si>
  <si>
    <t>"For our baseline analysis, we restrict our sample to babies born between January 1 2003 and December 31 2004. For our extended analysis, we include babies born in 2001, 2002, and 2005 as well. To be included in the main sample, newborns must have the following characteristics: (a) they are singletons, (b) their mother’s age is between 15 and 49 years at the time of birth, (c) their birth weight is at least 500 grams but less than 6,000 grams, (d) their Apgar score is between 0 and 10, and (e) their gestational length is at least 28 weeks."</t>
  </si>
  <si>
    <t>"Using administrative data, we find that average birth weight declined and post-neonatal mortality increased among babies exposed to the hurricane in utero."</t>
  </si>
  <si>
    <t>In results table 2 "standard errors in parentheses, clustered at the municipality level."</t>
  </si>
  <si>
    <t>"Our main empirical strategy is a difference-in-difference-in-differences (DDD) strategy that
exploits three sources of variation in exposure to the hurricane. The first two sources of
variation are temporal variation based on the newborn’s date of birth: (a) year of birth
(2004 vs. 2003) and (b) season of birth (after March 28 vs. before). "</t>
  </si>
  <si>
    <t>"For our baseline analysis, we restrict our sample to babies born between January 1 2003 and December 31 2004." Note hurricane landfall was March 28, 2004, so sample includes 3 months of births pre-storm.</t>
  </si>
  <si>
    <t xml:space="preserve">Split exposed and unexposed by distance--"We restrict our main sample to municipalities within 200 km of the hurricane location (rather than using all municipalities in Santa Catarina) because meteorological data show that the hurricane radius is 200 km from the vortex (McTaggart-Cowan et al., 2006). We define municipalities within 100 km of the hurricane center as being “close” to Catarina and municipalities within 100–200 km of the hurricane center as being “far” from Catarina." </t>
  </si>
  <si>
    <t>Hurricane exposure by distance (see above) and "two sub-samples of mothers, split by age (15-24 vs. 25-49). We use age 25 as the cutoff because this is the median age of mothers in the sample and also because it fits with the Brazilian government’s demographic breakdowns in official statistics."</t>
  </si>
  <si>
    <t>"Since the hurricane hit the coast of Santa Catarina on March 28 2004, all babies born before this date are not exposed to the hurricane in utero. In contrast, babies born between March 28 and December 31 2004 are likely to be exposed in utero."</t>
  </si>
  <si>
    <t>"Six birth outcomes: birth weight (g), low birth weight (&lt; 2,500 g), high birth weight (&gt; 4,000 g), short gestational length (&lt; 37 weeks), long gestational length (&gt; 41 weeks), and Apgar score (0-10)."</t>
  </si>
  <si>
    <t>"All regressions include the following controls: gender of the baby, race of the baby (white or other), age bins for the mother (in 5 year intervals), marital status of the mother (married or not),indicators for mother’s educational attainment (completed high school or not), 3 indicators for parity at current birth (2nd birth, 3rd birth, or 4th and above), and an indicator for whether the mother’s municipality of residence is the same as the municipality where the baby is born. All regressions include municipality, month, and year fixed effects. "</t>
  </si>
  <si>
    <t>"...we find that exposure to Catarina in utero worsened birth
outcomes of babies born to young mothers between 15 to 24 years old, which represent ap-
proximately 50% of our sample. In particular, birth weight decreased by 84 g, the probability
of being low birth weight increased by 3.4 pp and the incidence of being high birth weight
increased by 3.1 pp. "</t>
  </si>
  <si>
    <t>None listed. Author affiliation and contact provided and brief thank you to referees.</t>
  </si>
  <si>
    <t>Looking at data sources, in footnotes and appendix, all or most of the data used, including health data, were publicly available or requestable. http://www2.datasus.gov.br/DATASUS/index.php?area=0901.</t>
  </si>
  <si>
    <t>Online Appendix includes links to data sources. For main model which is extracted. DDD methods are unfamiliar to this extractor, but basic strategy makes sense. "Our main empirical strategy is a difference-in-difference-in-differences (DDD) strategy that
exploits three sources of variation in exposure to the hurricane. The first two sources of variation are temporal variation based on the newborn’s date of birth: (a) year of birth (2004 vs. 2003) and (b) season of birth (after March 28 vs. before). Since the hurricane hit the coast of Santa Catarina on March 28 2004, all babies born before this date are not
exposed to the hurricane in utero. In contrast, babies born between March 28 and December 31 2004 are likely to be exposed in utero. The third source of variation is geographical variation in exposure to the hurricane based on the mother’s municipality of residence at the
time of birth. We consider municipalities within 100 km of the hurricane center to be close to Catarina."</t>
  </si>
  <si>
    <t>"We use a triple differences strategy (close vs. far municipality, 2004 vs. 2003, after March vs. before) to highlight the importance of accounting for flexible season of birth effects compared to a standard differences-in-differences strategy. "</t>
  </si>
  <si>
    <t>DWBeuermann 2017</t>
  </si>
  <si>
    <t>The effects of weather shocks on early childhood development</t>
  </si>
  <si>
    <t>Geospatial (spatial modeling to define exposure, distance) ; Temporal; Geography geographical units to define exposure, ex:regional, flood-prone ares) ; Wind (Saffir-Simpson Hurricane Intensity Scale); Frequency/Quanity (ex: exposed to 1,2,3 hurricanes)  ; Other: Strobl destruction measure (of storm)</t>
  </si>
  <si>
    <t>Nationally representative sample survey, module for children under 5</t>
  </si>
  <si>
    <t>1993 to 2012 (health survey data); 1987 - 2014 (storms)</t>
  </si>
  <si>
    <t>Other: Jamaica</t>
  </si>
  <si>
    <t>Low birth weight ; Brithweight</t>
  </si>
  <si>
    <t>Regression</t>
  </si>
  <si>
    <t>Sex (of infant); Education ; Age ; Other: * female head of household * number of individuals in HH age 0-5, 6-14, 15-24, 25-49, birth year-month, survey year, district, and district-birth year-specific time trend</t>
  </si>
  <si>
    <t>Table 2-7 birth weight and low birthweight by trimester</t>
  </si>
  <si>
    <t>Average tropical storm effect on children's health outcomes (exclude hurricanes)</t>
  </si>
  <si>
    <t>percentage likelihood of delivering a LBW baby</t>
  </si>
  <si>
    <t>SE = 0.004</t>
  </si>
  <si>
    <t>Complete sample</t>
  </si>
  <si>
    <t>Average tropical storm effect on children health outcomes (exclude hurricanes)</t>
  </si>
  <si>
    <t>SE = 0.003</t>
  </si>
  <si>
    <t>SE = 0.01</t>
  </si>
  <si>
    <t>Coast-Rural</t>
  </si>
  <si>
    <t>Average storm's effect on children's health outcomes when hit by at most one hurricane</t>
  </si>
  <si>
    <t>SE = 0.06</t>
  </si>
  <si>
    <t>SE = 0.05</t>
  </si>
  <si>
    <t>SE = 0.04</t>
  </si>
  <si>
    <t>SE = 0.21</t>
  </si>
  <si>
    <t>SE = 0.15</t>
  </si>
  <si>
    <t>Average storm's effect on children's health outcomes when hit by two or more hurricanes</t>
  </si>
  <si>
    <t>SE = 0.1</t>
  </si>
  <si>
    <t>0.2*</t>
  </si>
  <si>
    <t xml:space="preserve">SE = 0.11
</t>
  </si>
  <si>
    <t>0.17 **</t>
  </si>
  <si>
    <t>SE = 0.08</t>
  </si>
  <si>
    <t>SE = 0.34</t>
  </si>
  <si>
    <t>0.56*</t>
  </si>
  <si>
    <t>SE = 0.31</t>
  </si>
  <si>
    <t>SE = 0.16</t>
  </si>
  <si>
    <t>Significance at the one, five and ten percent levels is indicated by ***, ** and * respectively. 
Destructive Hurricanes - "We observe significant impacts,  suggesting an increased likelihood of the occurrence of low birth weight. It appears that pregnant women exposed to these events during their second (third) trimester increase the likelihood of delivering a baby with low birth weight by 20 percentage points. These estimated effects are twice as large as the overall mean of an 8 percent incidence of low birth weight. When focusing on the coastal-rural sample, estimated effects are larger...In addition, we find that the likelihood of delivering a low-birth-weight baby increases by 56 percentage points if the storm is experienced during the second trimester of gestation (effect equivalent of 5 times the overall mean of 11 percent for the coastal-rural area)."</t>
  </si>
  <si>
    <t>birthweight (kg)</t>
  </si>
  <si>
    <t>SE = 0.006</t>
  </si>
  <si>
    <t>SE = 0.005</t>
  </si>
  <si>
    <t>0.04**</t>
  </si>
  <si>
    <t>SE = 0.07</t>
  </si>
  <si>
    <t>SE = 0.17</t>
  </si>
  <si>
    <t>0.35**</t>
  </si>
  <si>
    <t>SE = 0.40</t>
  </si>
  <si>
    <t>SE = 0.39</t>
  </si>
  <si>
    <t>SE = 0.33</t>
  </si>
  <si>
    <t>SE = 0.44</t>
  </si>
  <si>
    <t>SE = 0.55</t>
  </si>
  <si>
    <t>SE = 0.47</t>
  </si>
  <si>
    <t>Significance at the one, five and ten percent levels is indicated by ***, ** and * respectively. 
Destructive Hurricanes - (full sample) "While impacts on 
birth weight are negative in sign, they are imprecisely estimated... When focusing on the coastal-rural sample, 
estimated effects are larger. The estimated impacts on birth weight are negative, around 0.7 kg for the first and second
trimesters (although imprecisely estimated for the second trimester). "</t>
  </si>
  <si>
    <t>"Our destruction measure was built using data from the six-hour interval records from NOAA archives. This is the smallest time interval available and, therefore, the exact path followed by the storm at each stage of its life cannot be exactly recreated. In addition, the measure of total exposure by an individual is calculated using the geometric distance between the storm and the centroid of the district of residency, which is not the exact location of residency. "</t>
  </si>
  <si>
    <t>Units for data extraction were in paper text not in tables.</t>
  </si>
  <si>
    <t>"This study analyzes the effects of exposure to tropical storms and hurricanes during pregnancy on children’s anthropometric measurements taken within the first five years of life. "</t>
  </si>
  <si>
    <t>"13 yearly rounds of household level surveys from Jamaica."</t>
  </si>
  <si>
    <t>"The SLC is a nationally representative survey executed every year on a sub-sample of households interviewed in the second quarter of the Labour Force Survey."</t>
  </si>
  <si>
    <t>"The total sample size is roughly 14,000 children under 60 months of age after selecting only individuals with standardised scores between -5 and 5. Of these, 2,569 reside in the coastal-rural region."</t>
  </si>
  <si>
    <t>"Therefore, we determine the total exposure of the child at each moment between the first and the third trimester of gestation." 
"We do not have information about the exact amount of time that the individual was in utero, so we assume that all of them were born full term (i.e., at 270 days of gestation)."</t>
  </si>
  <si>
    <t>Multi-year study 1993 to 2012, over 60 storms</t>
  </si>
  <si>
    <t>tropical storm, one hurricane, two or more hurricanes</t>
  </si>
  <si>
    <t>All storms had max wind speed, start/end dates, and Saffir-Simpson scale</t>
  </si>
  <si>
    <t>Exposure to two or more hurricanes was measured</t>
  </si>
  <si>
    <t>"We define the outcome variables as standardised versions (using WHO tables) of 
anthropometric measurements such as weight-for-height, weight-for-age, and height-for-
age as well as birth weight (in kg) and the likelihood of being born with low birth weight 
(below 2.5 kg)"</t>
  </si>
  <si>
    <t>Retrospective analysis</t>
  </si>
  <si>
    <t>"All the regressions include controls and fixed effects for birth year-month, survey year, district, and district-birth year-specific linear time trend. Controls included are: household head's education and age and a dummy for female head, household size, number of individuals in household of age 0-5, 6-14, 15-24, 25-49, and child's age and gender ( dummy for female). Birth weight in kilograms, low birth weight is a dummy equals to one if birth weight is lower than 2.5 kilograms, and z- scores are measured in standard deviations."</t>
  </si>
  <si>
    <t>"expectant mothers living in coastal-rural areas exposed to these shocks during their second trimester of pregnancy are 56 percentage points more likely to deliver a baby with low birth weight. In addition, this exposure during the third trimester of pregnancy causes a reduction in children’s ZWA (ZWH) measured within the first 60 months of life
,equivalent to 1.88 (1.4) standard deviations. Finally, for extreme events located at the top 5 percent of the destruction measure distribution, effects flatten out and sometimes even turn positive"
"Our findings suggest that expectant mothers living in coastal-rural areas exposed 
to an average of at least two hurricanes during their second trimester of gestation are 56 
percentage points more likely to deliver a baby with low birth weight (i.e., below 2.5 kg).In addition, this exposure during the third trimester of gestation causes a reduction in children’s weight-for-age (weight-for-height) measured within the first five years of life,equivalent to 1.88 (1.4) standard deviations."</t>
  </si>
  <si>
    <t xml:space="preserve">"Following a peer review process, and with previous written consent by the Inter-American Development Bank (IDB), a revised version of this work may also be reproduced in any academic journal, including those indexed by the American Economic Association's EconLit, provided that the IDB is credited and that the author(s) receive no income from the publication. Therefore, the restriction to receive income from such publication shall only extend to the publication's author(s)." </t>
  </si>
  <si>
    <t>Publication of Inter-American Development Bank, author's don't have academic appointments listed.</t>
  </si>
  <si>
    <t>"To match the total WINDs,d that pregnant women
received in each quarter of gestation,we use information on birth and storm dates. The 
SLC contains information on the date of birth,and the NOAA IBTrACS storm data contains 
the date of the event. Therefore, we determine the total exposure of the child at each 
moment between the first and the third trimester of gestation.The strategy to match children and storms is as follows o disentangle causality between environmental shocks and health outcomes,we use a destruction variable created from the storms' physical characteristics (wind speed, distance to district, trajectory, etc.), that are random and exogenous events in intensity, trajectory, and life span."
"We define the outcome variables as standardised versions (using WHO tables) of 
anthropometric measurements such as weight-for-height, weight-for-age, and height-for-
age as well as birth weight (in kg) and the likelihood of being born with low birth weight 
(below 2.5 kg)"</t>
  </si>
  <si>
    <t>Grabich 2016</t>
  </si>
  <si>
    <t>Measuring the Storm: Methods of Quantifying Hurricane Exposure with Pregnancy Outcomes</t>
  </si>
  <si>
    <t>Geospatial (spatial modeling to define exposure, distance) ; Temporal; Federal Emergency Management Agency (FEMA) ; Wind (Saffir-Simpson Hurricane Intensity Scale)</t>
  </si>
  <si>
    <t>Florida women who were pregnant
during the 2004 hurricane season. Women included in this calculation had an estimated date of conception based on last menstrual period between October 2003 and September 2004.</t>
  </si>
  <si>
    <t>2004 hurricane season, 2003-2004 health data</t>
  </si>
  <si>
    <t>Linear models</t>
  </si>
  <si>
    <t>EQI (Environmental Quality Index) or other environmental measure</t>
  </si>
  <si>
    <t>Table 3 - Preterm Adjusted model for all hurricanes, by declaration, 30 km, saffir-simpson (3 exposures)
Table 4 - LBW adjusted model for all hurricanes, by declaration, 30 km, saffir-simpson (3 exposures)
3 exposures selected to correlate methods "(1) the county of a FEMA presidential disaster declaration; and (2) the specified area within a storm track. The authors propose a third method: meteorological severity of wind speed."</t>
  </si>
  <si>
    <t>Charley: Declaration</t>
  </si>
  <si>
    <t>Adjusted rate estimate</t>
  </si>
  <si>
    <t>p = 0.32</t>
  </si>
  <si>
    <t>67 Counties</t>
  </si>
  <si>
    <t>Charley: 30km</t>
  </si>
  <si>
    <t>p = 0.95</t>
  </si>
  <si>
    <t>Charley: Saffir-Simpson</t>
  </si>
  <si>
    <t>p = 0.37</t>
  </si>
  <si>
    <t>Jeanne: Declaration</t>
  </si>
  <si>
    <t>p = 0.7</t>
  </si>
  <si>
    <t>Jeanne: 30km</t>
  </si>
  <si>
    <t>p = 0.58</t>
  </si>
  <si>
    <t>Jeanne: Saffir-Simpson</t>
  </si>
  <si>
    <t>p = 0.05</t>
  </si>
  <si>
    <t>Ivan: Declaration</t>
  </si>
  <si>
    <t xml:space="preserve">p = 0.29
</t>
  </si>
  <si>
    <t>Ivan: 30km</t>
  </si>
  <si>
    <t>p = 0.43</t>
  </si>
  <si>
    <t>Ivan: Saffir-Simpson</t>
  </si>
  <si>
    <t>p = 0.63</t>
  </si>
  <si>
    <t>Frances: Declaration</t>
  </si>
  <si>
    <t>p = 0.75</t>
  </si>
  <si>
    <t>Frances:  30km</t>
  </si>
  <si>
    <t>p = 0.76</t>
  </si>
  <si>
    <t>Frances: Saffir-Simpson</t>
  </si>
  <si>
    <t>p = 0.007</t>
  </si>
  <si>
    <t>All hurricanes: Declaration</t>
  </si>
  <si>
    <t>p = 0.74</t>
  </si>
  <si>
    <t xml:space="preserve">All hurricanes: 30km 
</t>
  </si>
  <si>
    <t>All hurricanes: Saffir-Simpson</t>
  </si>
  <si>
    <t>p = 0.02</t>
  </si>
  <si>
    <t>"Overall, in most adjusted models the association between hurricane exposure and the county’s low-birth-weight rate was found to be negative with exception to Hurricane Ivan."</t>
  </si>
  <si>
    <t>p = 0.09</t>
  </si>
  <si>
    <t>Charley: 30 km</t>
  </si>
  <si>
    <t>p = 0.14</t>
  </si>
  <si>
    <t>p = 0.16</t>
  </si>
  <si>
    <t>p = 0.22</t>
  </si>
  <si>
    <t>p = 0.003</t>
  </si>
  <si>
    <t>p = 0.40</t>
  </si>
  <si>
    <t>p = 0.45</t>
  </si>
  <si>
    <t>p = 0.29</t>
  </si>
  <si>
    <t>p = 0.94</t>
  </si>
  <si>
    <t>Frances: 30km</t>
  </si>
  <si>
    <t>p = 0.21</t>
  </si>
  <si>
    <t>All hurricanes: 30km</t>
  </si>
  <si>
    <t>p = 0.06</t>
  </si>
  <si>
    <t>p = 0.002</t>
  </si>
  <si>
    <t>"The models were adjusted for county-level environmental and
sociodemographic characteristics using the EQI. In 30 of 40 models, the addition of the EQI adjusted the model in the expected direction (more positive association), indicating that a portion of
the unexpected directionality may be the result of county-level population differences. Overall, in adjusted models, the association between hurricane exposure and the county’s preterm birth rate was found to be negative, with the exception of Hurricane Ivan."</t>
  </si>
  <si>
    <t>* meteorological observations: wind speeds under 40 km/h were imputed as 0 km/h
* county-level analysis: geographic size difference of FL counties made it harder to obtain wind-speed data from smaller counties</t>
  </si>
  <si>
    <t xml:space="preserve">Overall, the study demonstrated that more precise measurements are needed to provide health estimates. </t>
  </si>
  <si>
    <t>"The authors propose a third method: meteorological severity of wind speed. Based on
the Saffir-Simpson categories, wind speed was examined through binary and quartile comparisons. All three methods of exposure classi-
fication were compared by examining the associations with county-level preterm birth and low-birth-weight rates among Florida women who
were pregnant during the 2004 hurricane season"</t>
  </si>
  <si>
    <t>"Florida women who were pregnant during the 2004 hurricane season"
"Women included in this calculation had an estimated date of conception based on last menstrual
period between October 2003 and September 2004. These women would be at risk of hurricane exposure during pregnancy"</t>
  </si>
  <si>
    <t>"The authors used county-level Vital Statistics data obtained from the Florida Department of Health to calculate county-specific rates of low birth weight and preterm births for women who were pregnant during the 2004 hurricane season."</t>
  </si>
  <si>
    <t>Can't decide</t>
  </si>
  <si>
    <t xml:space="preserve">For outcomes - county level aggregation results seem underpowered.
For exposure metrics - 
"The authors found no statistically significant associations between counties designated as exposed using the disaster declaration method and low-birth-weight infants and preterm-birth delivery. Although this could be the result of heterogeneity of exposure and limited statistical power, consistent null findings support the authors’ hypothesis of exposure misclassification."
"statistical significance was most often
achieved using a continuous measure of maximum wind exposure, but this is likely the result of higher statistical power. "
</t>
  </si>
  <si>
    <t>" Women included in this calculation had an estimated date of conception based on last menstrual period between October 2003 and September 2004. These women would be at risk of hurricane exposure during pregnancy."</t>
  </si>
  <si>
    <t>"Women included in this calculation had an estimated date of conception based on last menstrual period between October 2003 and September 2004. These women
would be at risk of hurricane exposure during pregnancy." "The three exposure methods were compared using reproductive health data from 2004, the most active hurricane season in Florida history (Smith and McCarty 2009). Fig. 1 displays the hurricane tracks of storms that made landfall in Florida during 2004. Using the 2004 hurricane season allows the investigation of several different exposure methods across four hurricanes in a single year. In 2004, four hurricanes made landfall in Florida: Charley (August 13, strongest of the season), Frances (September 5), Ivan (September 21), and Jeanne (September 25)."</t>
  </si>
  <si>
    <t>"The authors compared eight ex-
posure contrasts for each of the 2004 hurricanes: FEMA disaster declaration, three symmetrical spatial buffers (30, 60, and 100 km), and four meteorological maximum wind-speed methods {continuous, categorical (based on the Saffir-Simpson wind scale), and two binaries [&gt;63 and 119 km=h (&gt;39 and 74 mi=h)] of maximum wind speed."</t>
  </si>
  <si>
    <t>"The data on declarations were extracted from FEMA presidentially declared disaster archives."
"Historical track data were derived from the National Oceanic and Atmospheric Association’s (NOAA) Atlantic hurricane database."
"The authors’ novel meteorological method uses the hurricane intensity by the county’s maximum wind speed. Wind speeds were extracted from NOAA’s Hurricane Research Division (HRD) public
databases."</t>
  </si>
  <si>
    <t>Exposure was to assessed once and there was exposed and unexposed counties, but not pre-storm/post-storm comparison.</t>
  </si>
  <si>
    <t>"Preterm-birth babies are live births born
after 20 weeks completed gestation and before 37 weeks completed gestation. Low-birth-weight babies are live births born after 20 weeks completed gestation and weighing less than 2,500 g
(5.5 lbs)."</t>
  </si>
  <si>
    <t xml:space="preserve">"The EQI includes variables encompassing five environmental domains: air, water, land, sociodemographic, and built
environment." </t>
  </si>
  <si>
    <t>"Although the models yielded unexpected negative results and insignificant rate differences, a descriptive and mapping analysis of the exposure methods showed clear heterogeneity of county exposure." "Across the eight exposure methods, the associations with low-birth-weight rates were mostly negative. Hurricane Ivan was the exception, with positive associations with low birth weight across all eight exposure methods; however, none were statistically significant. Significant negative associations were found for Hurricane Frances when using both the four-category maximum wind-speed method and the binary &gt;34 wind-speed method (−0.98, p ¼ 0.007; and −1.68, p ¼ 0.003, respectively)."</t>
  </si>
  <si>
    <t>"Disclaimer - The views expressed in this paper are those of the authors and do
not necessarily reflect the views or policies of the U.S. Environmental Protection Agency."</t>
  </si>
  <si>
    <t>"This research was approved by the Florida Department of Health Institutional Review
Board (IRB) (No. H13049) and the IRB of the University of North Carolina at Chapel Hill (No. 13-0784)."</t>
  </si>
  <si>
    <t>Particularly the health side of the analysis. Thee was a novel exposure metric. 
"The two predominant hurricane exposure assignments are (1) the county of a FEMA presidential disaster declaration; and (2) the specified area within a storm track. The authors propose a third method: meteorological severity of wind speed. Based on the Saffir-Simpson categories, wind speed was examined through binary and quartile comparisons. All three methods of exposure classification were compared by examining the associations with county-level preterm birth and low-birth-weight rates among Florida women who
were pregnant during the 2004 hurricane season. The county-level environmental quality index developed by the EPA was used to control for county-level environmental factors. "</t>
  </si>
  <si>
    <t xml:space="preserve">This article's goal is more related to methods of meteorological assessment of health outcomes, rather than the health outcomes themselves.  "Three different methods used to assess hurricane disaster exposure were considered: (1) FEMA presidential disaster declarations
(McCarthy 2011); (2) exposure using spatial data on the specific
storm trajectory (Powell et al. 1998); and (3) a novel meteorological
measure based on the Saffir-Simpson hurricane intensity scale."
Additionally, health analysis is at the county-level and thus only county-level confounders can be controlled for - here environmental quality index. </t>
  </si>
  <si>
    <t>Hurricane Charley Exposure and Hazard of Preterm Delivery, Florida 2004</t>
  </si>
  <si>
    <t xml:space="preserve">Geospatial (spatial modeling to define exposure, distance) ; Temporal; Geography geographical units to define exposure, ex:regional, flood-prone ares) ; Wind (Saffir-Simpson Hurricane Intensity Scale); Frequency/Quanity (ex: exposed to 1,2,3 hurricanes)  </t>
  </si>
  <si>
    <t xml:space="preserve">"The study population included births
with an estimated date of conception between October 24, 2003 and September 26, 2004.  We excluded births to non-Florida residents as they did not have an address to link to Florida hurricane exposure. Additionally, congenital anomalies, births with gestational age &lt;20 weeks and
births of mother &lt;16 or &gt;45 years of age at delivery were also excluded." </t>
  </si>
  <si>
    <t>2004 hurricane, 2003-2005 birth/health data</t>
  </si>
  <si>
    <t>Preterm birth ; Other: extremely preterm birth (&lt;32 weeks)</t>
  </si>
  <si>
    <t xml:space="preserve">"Cox proportional hazards with gestational age in weeks as the time-scale" </t>
  </si>
  <si>
    <t>Education ; Age ; Nicotine use ; Marital Status ; Race ; Ethnicity ; Other: Maternal gestational diabetes</t>
  </si>
  <si>
    <t>Table 2 adjusted &lt;32 weeks by wind speed, adjusted &lt;37 weeks by wind speed, Table 5 &lt;32 weeks and &lt;37 weeks</t>
  </si>
  <si>
    <t>Wind &gt;=39 mph Charley</t>
  </si>
  <si>
    <t>Adjusted Hazard Ratio (HR)</t>
  </si>
  <si>
    <t>&lt;37 weeks preterm</t>
  </si>
  <si>
    <t>&lt;32 weeks extremely preterm</t>
  </si>
  <si>
    <t>Wind &gt;=74 mph Charley</t>
  </si>
  <si>
    <t>Wind &gt;=39 mph Hurricane Charley compared to no hurricane exposure</t>
  </si>
  <si>
    <t>Wind &gt;=39 mph Charley and subsequent hurricane compared to no hurricane exposure</t>
  </si>
  <si>
    <t>Wind &gt;=74 mph Hurricane Charley compared to no hurricane exposure</t>
  </si>
  <si>
    <t>Wind &gt;=74 mph Charley and subsequent hurricane compared to no hurricane exposure</t>
  </si>
  <si>
    <t>"Overall, a positive association was observed between exposure to Hurricane Charley and hazard of extremely preterm delivery, but not for preterm delivery."
"In all models, there was no evidence of an increased hazard of extremely preterm or overall preterm delivery with exposure to more than one hurricane."</t>
  </si>
  <si>
    <t>1 - multiple storm interactions: 
"We conducted analyses to examine
the interaction between Charley and each subsequent hurricane. Because of power limitations, only interaction between Charley and the second hurricane of the 2004 season, Frances, could be described. We found no evidence of interaction between Hurricane Charley and Frances. "
2 - "Using vital statistics data, we could not distinguish spontaneous preterm delivery from other subtypes. Fetal deaths, although rare, were not included in adjusted analysis due to a lack of complete covariate information."
3 -  "current lack of ability to target the mechanisms that influence the hurricane to preterm delivery causal pathway, which may not be the same for extremely and overall preterm delivery."</t>
  </si>
  <si>
    <t>Grabich 2017</t>
  </si>
  <si>
    <t>Impact of Hurricane Exposure on Reproductive Health Outcomes, Florida, 2004</t>
  </si>
  <si>
    <t>Geospatial (spatial modeling to define exposure, distance) ; Wind (Saffir-Simpson Hurricane Intensity Scale)</t>
  </si>
  <si>
    <t>"Florida live births and fetal deaths from 2003 and 2004" minimum 20 wks gestation
County-level. 
"A total of 382,700 total births were included in the fetal
death and low birth weight analyses, including live births
from 2003 and 2004 (193,309 and 187,116, respectively)."</t>
  </si>
  <si>
    <t>2003-2004</t>
  </si>
  <si>
    <t>Low birth weight ; Other: Fetal death, birth rate</t>
  </si>
  <si>
    <t>Difference-in-difference</t>
  </si>
  <si>
    <t>Cross-Sectional Study; Cohort Study ; Time-series study</t>
  </si>
  <si>
    <t>Table 1, Low birth rate, &gt;39 and &gt;79 exposure to any hurricane (and each hurricane?)</t>
  </si>
  <si>
    <t>Any hurricane: &gt;39 mph</t>
  </si>
  <si>
    <t>Rate Difference (Difference-in-Difference)</t>
  </si>
  <si>
    <t>Any hurricane: &gt;79 mph</t>
  </si>
  <si>
    <t>Charley: &gt;39 mph</t>
  </si>
  <si>
    <t>Charley: &gt;79 mph</t>
  </si>
  <si>
    <t>Ivan: &gt;39 mph</t>
  </si>
  <si>
    <t>Ivan: &gt;79 mph</t>
  </si>
  <si>
    <t>Frances: &gt;39 mph</t>
  </si>
  <si>
    <t>Frances: &gt;79 mph</t>
  </si>
  <si>
    <t>Jeanne: &gt;39 mph</t>
  </si>
  <si>
    <t>&gt;79 mph, Hurricane Jeanne</t>
  </si>
  <si>
    <t xml:space="preserve">N = 67 counties. 
"Overall, we found no indications of association between hurricane exposure and low birth weight, fetal death, and live birth rates (Table 1)...In the low birth weight analyses, the estimates of largest magnitude tended to be negative associations, suggesting that the proportion of low birth weight infants could decrease with increasing hurricane exposure."
</t>
  </si>
  <si>
    <t>1 - season "A major limitation of our study was that 3 of the 4 hurricanes
crossed through the central part of Florida in rapid succession, thus limiting our ability to understand independent hurricane effects. "
2 - vital stats " Vital statistics data will not capture pregnancy loss before 20 weeks gestation and also did not give us the ability to understand evacuation patterns or residence prior to delivery."
3 - evacuation "While we assumed migration in and out of our Florida cohort was equal, we had no way to document births that occurred outside of the state of Florida owing to relocation or evacuation. The aggregate-level exposure estimated exposure based on residence and did not necessarily equate to personal exposure. Each of the 4 storms led to mass
evacuation along storm paths that we could not take into account in our measurements."</t>
  </si>
  <si>
    <t>"We assessed the association between hurricane exposure and reproductive health outcomes by using
a difference-in-difference analysis technique to control for confounding in a cohort of Florida pregnancies."</t>
  </si>
  <si>
    <t>"The study population for analysis included all Florida pregnancies conceived before or during the 2003 and 2004 hurricane season. "</t>
  </si>
  <si>
    <t>individual-level outcome data, county level exposure data</t>
  </si>
  <si>
    <t>time period of the flood event is clearly defined within time of pregnancy</t>
  </si>
  <si>
    <t>Compared "pregnancies conceived before or during the 2003 and 2004 hurricane season. "</t>
  </si>
  <si>
    <t>"classified with respect to hurricane severity on the basis of
2 binary cutoffs of maximum wind speeds using the Saffir- Simpson Hurricane scale: (1) greater than or equal to 39 mph, indicating tropical storm wind speed, and (2) greater than or equal to 74 mph, indicating hurricane-level wind speed."</t>
  </si>
  <si>
    <t>Hurricane data source not explicitly defined but cited to "Grabich S, Horney J, Konrad C, et al. Measuring the storm: methods of quantifying hurricane exposure with pregnancy outcomes. Nat Hazards Rev. 2015;17(1):06015002"</t>
  </si>
  <si>
    <t>flooded and non-flooded time periods</t>
  </si>
  <si>
    <t>"Low birth weight infants are live births born after 20 weeks’ completed gestation and less than 2500 g (5.5 pounds)."</t>
  </si>
  <si>
    <t>Attempt was made to mitigate confounders using DID techniques,</t>
  </si>
  <si>
    <t>"Overall models using the difference-in-difference analysis showed no association between
exposure to hurricane weather and reproductive health. The inconsistency of the literature on hurricane exposure and reproductive health may be in part due to biases inherent in pre-post or regression-based county-level comparisons. We found no associations between hurricane exposure and reproductive health."</t>
  </si>
  <si>
    <t xml:space="preserve">Just an About the Authors section, but this is a brief. It is part of a larger series of publications. but they don't also have conflict of interest statements. </t>
  </si>
  <si>
    <t>his research was approved by the Florida
Department of Health Institutional Review Board (#H13049)
and the Institutional Review Board of the University of
North Carolina at Chapel Hill (#13-0784</t>
  </si>
  <si>
    <t>"We implemented a difference-in-difference analysis to evaluate hurricane weather and
reproductive health outcomes including low birth weight, fetal death, and birth rate. The study
population for analysis included all Florida pregnancies conceived before or during the 2003 and 2004 hurricane season. Reproductive health data were extracted from vital statistics records from the Florida Department of Health. In 2004, 4 hurricanes (Charley, Frances, Ivan, and Jeanne) made landfall in rapid succession; whereas in 2003, no hurricanes made landfall in Florida."</t>
  </si>
  <si>
    <t>individual level outcome but county level exposure. The sample size was smallish (67 counties) and most counties were exposed to at least one storm. I looked into DiD methods here: https://pubmed.ncbi.nlm.nih.gov/33978956/.</t>
  </si>
  <si>
    <t>Hamilton 2009</t>
  </si>
  <si>
    <t>The effect of Hurricane Katrina: births in the U.S. Gulf Coast region, before and after the storm.</t>
  </si>
  <si>
    <t xml:space="preserve">Geospatial (spatial modeling to define exposure, distance) ; Temporal; Geography geographical units to define exposure, ex:regional, flood-prone ares) ; Federal Emergency Management Agency (FEMA) </t>
  </si>
  <si>
    <t>"Detailed data are shown separately for 14 selected,FEMA-designated coastal counties and parishes within a 100-mile radius of the Hurricane Katrina storm path, the area hit very hard by the storm and subsequent flooding. These 14 selected coastal countiesmand parishes are a subset of the 91 FEMA-designated counties and parishes.</t>
  </si>
  <si>
    <t>"From August 29, 2004 through August 28, 2006."</t>
  </si>
  <si>
    <t>Descriptive statistics, percentage of births</t>
  </si>
  <si>
    <t>Race ; Ethnicity</t>
  </si>
  <si>
    <t>Time-series study</t>
  </si>
  <si>
    <t>Overall % of births for LBW and preterm table 6, population from table 5</t>
  </si>
  <si>
    <t>Infant, all races, in 14 FEMA counties of AL, LA, MS, 12-month periods before and after Hurricane Katrina</t>
  </si>
  <si>
    <t>Percent low birthweight</t>
  </si>
  <si>
    <t>11.0 (pre) vs 10.8 (post)</t>
  </si>
  <si>
    <t>Reported as not statistically significant</t>
  </si>
  <si>
    <t>Also reported by race (white, NH black, Hispanic) but all differences reported not statistically significant.</t>
  </si>
  <si>
    <t>Percent very low birthweight</t>
  </si>
  <si>
    <t>2.1 (pre) vs 2.0 (post)</t>
  </si>
  <si>
    <t>Percent preterm</t>
  </si>
  <si>
    <t>16.7 (pre) vs 16.7 (post)</t>
  </si>
  <si>
    <t>Percent very preterm</t>
  </si>
  <si>
    <t>3.1 (pre) vs 2.8 (post)</t>
  </si>
  <si>
    <t>-10 percent change</t>
  </si>
  <si>
    <t>"First, Hurricane Katrina was not the only severe storm to strike in the Gulf of Mexico from 2004 to 2006. The 2005 Atlantic hurricane season included several major storms, with one, Hurricane Rita, passing through the regions where many of those displaced from Hurricane Katrina had relocated, less than a month after the disaster (September 24, 2005) (2). Some of the findings in this report may reflect, in part, the impact of Hurricane Katrina in combination with these other severe storms.
Second, birth certificate data on which this report is based cannot separate the new arrivals, that is, immigrants to the area, from the returning population, or identify the population that did not relocate during this period. Moreover, data are not available to monitor those women who permanently relocated elsewhere. U.S. Census Bureau analyses suggest that the demographic composition of the region changed following Hurricane Katrina."</t>
  </si>
  <si>
    <t>"This report presents birth data for the region affected by Hurricane Katrina, which made landfall along the Gulf Coast of the United States on August 29, 2005, comparing the 12-month periods before and after the storm according to a wide variety of characteristics. Data are presented for maternal demo­graphic characteristics including age, race, Hispanic origin, marital status, and educational attainment; medical care utilization by preg­nant women (prenatal care and method of delivery); and infant characteristics or birth outcomes (period of gestation and birthweight)."</t>
  </si>
  <si>
    <t>"Detailed data are shown separately for 14 selected, FEMA-designated coastal counties and parishes within a 100-mile radius of the Hurricane Katrina storm path"</t>
  </si>
  <si>
    <t>"The data shown are provided to the National Center for Health Statistics through the Vital Statistics Cooperative Program (VSCP). The data are based on 100 percent of the birth certificates filed in all states and the District of Columbia for 2004, 2005, and 2006."</t>
  </si>
  <si>
    <t>"12-month periods before and after Hurricane Katrina struck, from August 29, 2004, through August 28, 2006. "</t>
  </si>
  <si>
    <t>"Detailed data are shown separately for 14 selected, FEMA-designated coastal counties and parishes within a 100-mile radius of the Hurricane Katrina storm path, the area hit very hard by the storm and subsequent flooding. These 14 selected coastal counties and parishes are a subset of the 91 FEMA-designated counties and parishes."</t>
  </si>
  <si>
    <t>"FEMA-designated coastal counties and parishes within a 100-mile radius of the Hurricane Katrina storm path"</t>
  </si>
  <si>
    <t>had year before Katrina as the non exposed period</t>
  </si>
  <si>
    <t>VERY preterm = Born prior to 32 completed weeks of gestation.
Preterm = Born prior to 37 completed weeks of gestation.
VERY low birthweight = Birthweight of less than 1,500 grams (3 lb 4 oz).
Low birthweight = Birthweight of less than 2,500 grams (5 lb 8 oz).</t>
  </si>
  <si>
    <t>retrospective analysis using secondary source, administrative health records collected by another entity</t>
  </si>
  <si>
    <t xml:space="preserve">Reported percentage change by race ethnicity, other demographics of parents reported separately. </t>
  </si>
  <si>
    <t>"This report was prepared under the general direction of Charles J. Rothwell, Director of the Division of Vital Statistics (DVS), and Stephanie J. Ventura, Chief of the Reproductive Statistics Branch (RSB). Nicholas F. Pace, Chief of the Systems, Programming, and Statistical Resources Branch (SPSRB), and Steve Steimel and Thomas D. Dunn (retired) of SPSRB provided computer programming support. Michelle J.K. Osterman and Yashodhara Patel of RSB and Thomas D. Dunn (retired) of SPSRB provided content review. Staff of the Data Acquisition and Evaluation Branch carried out quality evaluation and acceptance procedures for the state data files on which this report is based. The Registration Methods staff of DVS consulted with state vital statistics offices regarding the collection of birth certificate data. Albert Woolbright of the Alabama Department of Public Health, Devin G. George and Erum Bhutto of the Louisiana Office of Public Health, and Dick Johnson of the Mississippi Department of Health served as peer reviewers. "</t>
  </si>
  <si>
    <t>no statistical adjustment for covariates, time period analyzed doesn't allow for effects of migration in and out of area to be assessed, exposure defined at county-level
Very solid descriptive statistics. I'm not sure how useful this is for our purposes.</t>
  </si>
  <si>
    <t>Harville 2010</t>
  </si>
  <si>
    <t>Population changes, racial/ethnic disparities, and birth outcomes in Louisiana after Hurricane Katrina</t>
  </si>
  <si>
    <t>Louisiana 2003–2007 birth records–Medicaid-linked data.
We examined birth outcomes (LBW and PTB) among residents
of the state and this region for the 2 years before and after
the hurricane, and compared birth outcomes for women who delivered
inside their region of residence to thosewhodelivered outside.
WealsoexaminedOrleans Parishalone(city ofNewOrleans).</t>
  </si>
  <si>
    <t>2003-2007</t>
  </si>
  <si>
    <t>Preterm birth ; Low birth weight ; Other: Cesarean section
Inadequate prenatal care (as measured by the Kotelchuck index)</t>
  </si>
  <si>
    <t>Multivariable logistic models</t>
  </si>
  <si>
    <t>Smoking ; Education ; Parity (Number of children women has had) ; Marital Status ; Race ; Ethnicity ; Other: Multiple gestation
Time since last birth or termination (interpregnancy interval)</t>
  </si>
  <si>
    <t>Table 1 (sample sizes), Table 2 (overall), Table 3 (by race/eth)</t>
  </si>
  <si>
    <t>2 y post-Katrina, Louisiana</t>
  </si>
  <si>
    <t>Adjusted OR</t>
  </si>
  <si>
    <t>2 y post-Katrina, Region 1</t>
  </si>
  <si>
    <t>2 y post-Katrina, Orleans Parish</t>
  </si>
  <si>
    <t>non-hispanic black</t>
  </si>
  <si>
    <t>non-hispanic white</t>
  </si>
  <si>
    <t>hispanic</t>
  </si>
  <si>
    <t>"For the state as a whole, rates of LBW rose in the 2 years after Katrina compared with the 2 years before, but preterm birth did not (P=.65; Table 1). Adjustments for covariates did not eliminate the LBW association; however, even before Katrina, LBW had been rising (data not shown). In region 1, rates of LBW declined and PTB declined. In New Orleans, both LBW and preterm birth fell."
"The rise in LBW in the state was strongest for non-Hispanic black women, as was the fall in PTB in region 1 and New Orleans (Table 3)...The racial disparities in LBW did not change after Katrina.  "</t>
  </si>
  <si>
    <t>"For the state as a whole, rates of LBW rose in the 2 years after Katrina compared with the 2 years before, but preterm birth did not (P=.65; Table 1). Adjustments for covariates did not eliminate the LBW association; however, even before Katrina, LBW had been rising (data not shown). In region 1, rates of LBW declined and PTB declined. In New Orleans, both LBW and preterm birth fell."
"The racial disparity was lower in the years after Katrina in New Orleans for PTB only."</t>
  </si>
  <si>
    <t>The quality of vital statistics data are variable. Some birth outcomes (eg, birth weight) were recorded accurately, whereas other complications tended to be underreported. Birth certificate recording may have been less accurate after the storm than before it. Women who were separated from their usual health care providers may have been more likely to have improperly dated pregnancies; however, this usually produces higher rather than lower rates of PTB, and it is difficult to understand how these issues would have affected birthweight data.</t>
  </si>
  <si>
    <t>"Objective: To examine how the demographic and other population changes affected birth and obstetric out-
comes in Louisiana, and the effect of the hurricane on racial disparities in these outcomes."</t>
  </si>
  <si>
    <t>"We analyzed Louisiana 2003–2007 birth records–
Medicaid-linked data."</t>
  </si>
  <si>
    <t>vital records analysis</t>
  </si>
  <si>
    <t>We analyzed Louisiana 2003–2007 birth records–Medicaid-linked data. LBW was defined as birth weight 2500 g and PTB as birth at 37 weeks’ gestation. The clinical estimate for gestation was used; if it was missing, gestational age was imputed by sex and weight.</t>
  </si>
  <si>
    <t>total births in two years before, then after</t>
  </si>
  <si>
    <t>2 years after Katrina compared to 2 years before</t>
  </si>
  <si>
    <t>two years following will include births not exposed in utero</t>
  </si>
  <si>
    <t>Louisiana total, Region 1 (the area around New Orleans), Orleans Parish</t>
  </si>
  <si>
    <t>should have used LA non-exposed areas as control, two years following katrina will include non-exposed births</t>
  </si>
  <si>
    <t>years pre and post Katrina</t>
  </si>
  <si>
    <t>LBW was defined as birth weight 2500 g and PTB as birth at 37 weeks’ gestation.</t>
  </si>
  <si>
    <t>outcome assessors not part of research team--retrospective analysis of birth records</t>
  </si>
  <si>
    <t>Retrospective analysis using secondary source, administrative health records collected by another entity.</t>
  </si>
  <si>
    <t>adjusting
for demographic (race, education, Hispanic ethnicity, marital status) and health behaviors and biological risk factors (multiple ges-
tation, parity, time since last birth or termination [interpregnancy interval], tobacco).</t>
  </si>
  <si>
    <t>"Hurricane Katrina was not associated with an increased risk of LBW and PTB in those areas most affected, and in fact, some areas had reduced risks of some poor birth outcomes. Our analysis indicates that this was somewhat, although not completely, due to changes in the risk profile of the population. After Katrina, the population giving birth was more likely to have characteristics associated with lower risk: more educated, less likely to be teenaged, more likely to be married, and more likely to be non-Hispanic white or Hipanic."</t>
  </si>
  <si>
    <t xml:space="preserve">
Authors’ Disclosures: The authors report no conflicts of interest.
</t>
  </si>
  <si>
    <t>"This analysis of deidentified data was approved by the Tulane institutional review board"</t>
  </si>
  <si>
    <t>exposure is not well measured as pregnancies 2 yrs after were not directly exposed.  spatial delineation did not parse control versus flooded areas well.</t>
  </si>
  <si>
    <t>Harville 2023</t>
  </si>
  <si>
    <t>Hurricane Michael and Adverse Birth Outcomes in the Florida Panhandle: Analysis of Vital Statistics Data</t>
  </si>
  <si>
    <t xml:space="preserve">Temporal; Geography geographical units to define exposure, ex:regional, flood-prone ares) ; Federal Emergency Management Agency (FEMA) </t>
  </si>
  <si>
    <t>Births between 2017–2019 in Florida. Births occurring in the year before and after the date of Hurricane Michael (before: October 6, 2017–October 6, 2018; after: October 7, 2018–October 7, 2019) were used to assess changes in births and birth outcomes in counties affected by Hurricane Michael</t>
  </si>
  <si>
    <t>2017-2019</t>
  </si>
  <si>
    <t>Preterm birth ; Low birth weight ; Other: small for gestational age (SGA)</t>
  </si>
  <si>
    <t>linear regression was used to assess
whether the change in the number of births was different across
different areas. Log-binomial regression was used for binary out-
comes; if these failed to converge, logistic models were used. All of
the estimates were compared unadjusted and after adjusting for
potential confounders. Comparisons were made in 2 directions:
before and after Hurricane Michael, and among different levels
of exposure. In order to assess these factors jointly, an interaction
term was also added in unadjusted and adjusted models. The
analysis was also performed stratified by trimester of exposure.
Statistical analyses were performed using the software SAS 9.4
(SAS Inc., Cary, NC</t>
  </si>
  <si>
    <t xml:space="preserve">Smoking ; Education ; Age ; BMI ; Race ; Ethnicity ; Other: WIC enrollment, access to antenatal care, alcohol drinking during pregnancy </t>
  </si>
  <si>
    <t>LBW, PTB from Table 2 and 3, adjusted models</t>
  </si>
  <si>
    <t>FEMA area A</t>
  </si>
  <si>
    <t>relative risk comparing before and after Hurricane Michael</t>
  </si>
  <si>
    <t>FEMA area B</t>
  </si>
  <si>
    <t>FEMA area C (no assistance)</t>
  </si>
  <si>
    <t>FEMA area A, 3rd tri</t>
  </si>
  <si>
    <t>odds ratio comparing before vs 3rd trimester exposure</t>
  </si>
  <si>
    <t>FEMA area A, 2nd tri</t>
  </si>
  <si>
    <t>odds ratio comparing before vs 2nd trimester exposure</t>
  </si>
  <si>
    <t>FEMA area A, 1st tri</t>
  </si>
  <si>
    <t>odds ratio comparing before vs 1st trimester exposure</t>
  </si>
  <si>
    <t>FEMA area B, 3rd tri</t>
  </si>
  <si>
    <t>FEMA area B, 2nd tri</t>
  </si>
  <si>
    <t>FEMA area B, 1st tri</t>
  </si>
  <si>
    <t>FEMA area C, 3rd tri</t>
  </si>
  <si>
    <t>FEMA area C, 2nd tri</t>
  </si>
  <si>
    <t>FEMA area C, 1st tri</t>
  </si>
  <si>
    <t>"There was a higher proportion of LBW among counties in area A after Michael, adjusting for age, education, ethnicity, pre-pregnancy BMI, and participation in WIC (aRR = 1.19, 95% CI: 1.07, 1.32), but the proportion of LBW did not change after Michael among areas B and C (Table 2). Mean decline in birth weight was 4.7 g overall, 29.5 g in area A, 27.8 g in area B, and 3.4 g in area C. The change in the proportion of LBW after Michael was greater in area A compared to area C (aRR = 1.19, 95% CI: 1.07-1.32 vs aRR = 1.003, 95% CI: 0.98-1.02, P for interaction = 0.002). However, the effect was not different between areas B and C."
"Within the most affected area A, exposure during the first trimester (aOR = 1.25, 95% CI: 1.03-1.51) or pregnancy within 2 months after Michael (aOR = 1.36, 95% CI: 1.12-1.66) showed the highest increases compared to before the hurricane. "</t>
  </si>
  <si>
    <t>Limitations of the study
include the reliance on vital statistics, defining exposure by county-
level damage and timing, and the lack of information on physio-
logic, behavioral, or social mechanisms of effect. While a validated
classification system was used for spontaneous versus medically
indicated preterm births, such systems are still limited relative
to detailed research or medical record review. Further subtyping
was not possible, and distinctions among preterm premature rup-
ture of membranes (PPROM) and preterm labor or different indi-
cations for induction (such as pre-eclampsia or fetal growth
restriction) might be relevant to understanding effects of a complex
exposure like disaste</t>
  </si>
  <si>
    <t xml:space="preserve">"Based on FEMA disaster declarations,38 Florida counties were divided into 3 categories reflecting extent of impact from Hurricane Michael: counties receiving both public and individual assistance (Area A), counties receiving only public assistance (Area B), and counties receiving neither public nor individual assistance (Area C)." </t>
  </si>
  <si>
    <t>Hetherington 2021</t>
  </si>
  <si>
    <t>Birth outcomes, pregnancy complications, and postpartum mental health after the 2013 Calgary flood: A difference in difference analysis</t>
  </si>
  <si>
    <t>Geospatial (spatial modeling to define exposure, distance) ; Temporal</t>
  </si>
  <si>
    <t xml:space="preserve">"Inclusion criteria for the pregnancy health cohort were based on timing of pregnancy, geography and parity. Women had to be pregnant at the time of the flood (June 19, 2013) or one year prior to the flood. Women had to be living in a flood area or control area as determined by postal code. The flood area included all communities of Calgary, Canmore, and High River
which were highly impacted by flooding. The control area included Edmonton, Whitecourt, and Wetaskiwin, communities that were geographically similar to flooded areas in size terms of size and distance from a major urban center. "
</t>
  </si>
  <si>
    <t>2013 flood event, 2012-2015 administrative health data</t>
  </si>
  <si>
    <t>Other: Calgary, Alberta, Canada</t>
  </si>
  <si>
    <t>Preterm birth ; Other: *small for gestational age 
*new diagnoses of preeclampsia or gestational hypertension
*diagnosis of, or drug prescription for, depression or anxiety</t>
  </si>
  <si>
    <t>difference in difference, RRs estimated using log-binomial regression</t>
  </si>
  <si>
    <t>Age</t>
  </si>
  <si>
    <t>Time-series study ; Other: difference in difference is sometimes considered a type of time-series analysis</t>
  </si>
  <si>
    <t>Table 1 Ns and Table 2 preterm birth only</t>
  </si>
  <si>
    <t>pregnant during Calgary 2013 flood event and reported maternal address in flooded area</t>
  </si>
  <si>
    <t>adjusted DID (RR--beta for the interaction term)</t>
  </si>
  <si>
    <t>reported RR is difference in control RR to exposed RR. To have on same scale as other reported RR measures, need to add 1 (need to double check during meta-analysis stage).
"Our results show virtually no differences between pregnancy related outcomes and mental health outcomes attributable to the Calgary 2013 flood."</t>
  </si>
  <si>
    <t>* "Because the control period was one year prior to the exposure period, a
women’s earlier pregnancy might have been included in the control year, but then a subsequent pregnancy excluded in the exposure year (to ensure women had only been included once in analyses). This could artificially inflate pregnancy complications in the control year."
*"The use of administrative data for research has inherent limitations. We were only able to ascertain residence at the time of birth, not at the time of exposure. "
* "We were unable to control for variables such as income, education or ethnicity because these data were not available in our datasets."
* "DID analyses rely on key assumptions, most importantly that unmeasured variables are consistent across groups or time."
* "Finally, in any disaster research, exposure to the disaster is often difficult to quantify. We chose to define exposure broadly as anyone living within the areas impacted by flooding."</t>
  </si>
  <si>
    <t>"The aims of this research study are: 1) to examine the impact of the 2013 Calgary flood on birth outcomes (preterm birth and small for gestational age) and pregnancy health (gestational hypertension and preeclampsia) and 2) to examine the impact of the 2013 Calgary flood on mental health outcomes (anxiety and depression)."</t>
  </si>
  <si>
    <t>Linked administrative data from the province of Alberta were used. Participants included 18,266 nulliparous women for the pregnancy outcomes,</t>
  </si>
  <si>
    <t xml:space="preserve">Inclusion criteria for the pregnancy health cohort were based on timing of pregnancy, geogra-
phy and parity. Women had to be pregnant at the time of the flood (June 19, 2013) or one year
prior to the flood. Women had to be living in a flood area or control area as determined by
postal code. The flood area included all communities of Calgary, Canmore, and High River
which were highly impacted by flooding. The control area included Edmonton, Whitecourt,
and Wetaskiwin, communities that were geographically similar to flooded areas in size terms
of size and distance from a major urban center. Because many women had more than one
pregnancy during the time period, only nulliparous women were included. </t>
  </si>
  <si>
    <t>"DID analyses can be underpowered to detect small differences, which could also have contributed to our null findings."</t>
  </si>
  <si>
    <t>"Data were analyzed using a quasi-experimental difference in difference design, comparing flooded and non-flooded areas and in affected and unaffected time periods."</t>
  </si>
  <si>
    <t>"For the pregnancy health population, 18,291 nulliparous women were identified (being pregnant on June 19, 2013, or one year prior, and living in a flood or control area). "</t>
  </si>
  <si>
    <t>flood or control areas only</t>
  </si>
  <si>
    <t>"Women had to be living in a flood area or control area as determined by
postal code. The flood area included all communities of Calgary, Canmore, and High River which were highly impacted by flooding. The control area included Edmonton, Whitecourt, and Wetaskiwin, communities that were geographically similar to flooded areas in size terms of size and distance from a major urban center. "</t>
  </si>
  <si>
    <t>"Preterm birth was defined as a live birth before 37 weeks gestation and was obtained from the APHP. Pregnancies greater or equal to 37 weeks at the index date (June 19) were excluded from the preterm birth analysis to prevent immortal time bias."</t>
  </si>
  <si>
    <t>outcomes assessed prior to study--retrospective records analysis.</t>
  </si>
  <si>
    <t>Used DID. Adjusted for maternal age. "We were unable to control for variables such as income, education or ethnicity because these data were not available in our datasets. However, we did not expect the distribution of these variables to change markedly within the two geographical areas, so our difference in difference analysis should have been able to eliminate any unmeasured confounding due to these factors."</t>
  </si>
  <si>
    <t>"There were no effects for preterm birth (DID 0.00, CI: -0.02, 0.02)...The Calgary 2013 flood was associated with a minor increase in gestational hypertension and not other health outcomes. Universal prenatal care and magnitude of the disaster may
have minimized impacts of the flood on pregnant women."</t>
  </si>
  <si>
    <t>"Competing interests: The authors have declared that no competing interests exist."</t>
  </si>
  <si>
    <t>"This study received ethical approval from the University of Calgary Conjoint Health Research Ethics Board (REB 17–0430). A waiver of consent was obtained for this analysis of anonymized administrative data."</t>
  </si>
  <si>
    <t>Note - they linked 5 admin data sources, which is more than usually available in these types of studies. "Linked administrative data from the province of Alberta were used. Outcomes included pre-term birth, small for gestational age, a new diagnoses of preeclampsia or gestational hypertension, and a diagnosis of, or drug prescription for, depression or anxiety. Data were analyzed using a quasi-experimental difference in difference design, comparing flooded and non-flooded areas and in affected and unaffected time periods. Multivariable log binomial regression models were used to estimate risk ratios, adjusted for maternal age. Marginal probabilities for the difference in difference term were used to show the potential effect of the flood."</t>
  </si>
  <si>
    <t>Postal code unit of analysis DID, flood or control areas, controlled for maternal age</t>
  </si>
  <si>
    <t>Hilmert 2016</t>
  </si>
  <si>
    <t>Major Flood Related Strains and Pregnancy Outcomes</t>
  </si>
  <si>
    <t xml:space="preserve">Geospatial (spatial modeling to define exposure, distance) ; Temporal; Stress </t>
  </si>
  <si>
    <t>18yrs or older and pregnant during the Red River flood (Mar 2009). Singleton.  Attending local hospitals/physicians in Fargo ND and Moorhead MN. self-reported distance from areas that had to evacuate was used as exposure metric.</t>
  </si>
  <si>
    <t>Preterm birth ; Low birth weight ; Brithweight; Gestational length ; Other: gestational age at birth</t>
  </si>
  <si>
    <t>hierarchical regression, linear with BW, adjusting for GA, so really examining SGA</t>
  </si>
  <si>
    <t xml:space="preserve">Income ; Education ; Age ; Parity (Number of children women has had) ; Sociodemographic ; Nicotine use ; BMI ; Other: labor status (spontaneous or induced), medical risk score, "assisted or instrumental" deliveries </t>
  </si>
  <si>
    <t>Cohort Study</t>
  </si>
  <si>
    <t>birthweight</t>
  </si>
  <si>
    <t>distance from flooding</t>
  </si>
  <si>
    <t>BW beta (in grams)</t>
  </si>
  <si>
    <t>p&lt;0.01</t>
  </si>
  <si>
    <t>1 [earlier in pregnancy (-1 SD 
 11.8 weeks)]</t>
  </si>
  <si>
    <t>p&gt;0.1</t>
  </si>
  <si>
    <t>2-3 [later in pregnancy (+1 SD 25.5 weeks)]</t>
  </si>
  <si>
    <t>spontaneous labor subsample</t>
  </si>
  <si>
    <t>1 [earlier in pregnancy (-1 SD 
 12 weeks)]</t>
  </si>
  <si>
    <t>p=0.30</t>
  </si>
  <si>
    <t>2-3 [later in pregnancy (+1 SD 
 26 weeks)]</t>
  </si>
  <si>
    <t>report statistical significance of beta at P&lt;.01 for early pregnancy exposures (rows 2 and 4), overall not statistically significant.</t>
  </si>
  <si>
    <t>Of note, this study did not consider clinically classified low birth
weight (2,500 g; n=5, 2.7%) or preterm birth (37 weeks gestation; n=15, 7.7%). Instead, we used continuous measures of birth weight and length of gestation, which even in the normal range have been associated with adverse developmental outcomes (Danziger et al., 2011). Because participants were all receiving prenatal health care, the sample was relatively low risk. By using continuous variable outcomes and accounting for medical risk factors in a low risk sample we were able to focus on the impact of the disaster on pregnancy outcomes. The pregnancies of women who are at higher risk of adverse pregnancy outcomes, perhaps due to a lack of access to prenatal care, may be more severely affected by a stressful natural disaster than those in this study.</t>
  </si>
  <si>
    <t>"To assess the impact of experiencing a major flood during pregnancy on fetal growth and length of gestation, and to consider how flood-related strains might contribute to these effects"</t>
  </si>
  <si>
    <t>"Pregnant community residents who were at
least 18 years old with a singleton, intrauterine pregnancy participated in the study (N = 169)."</t>
  </si>
  <si>
    <t>It is unclear how many pregnant people were in the area. "Women were recruited with fliers at local hospitals and newspaper ads, and by physician referrals. After providing informed consent, participants completed questionnaires that assessed all self-report study variables including sociodemographic factors, flood-related activities, and psychosocial stress. Medical data, including birth weight and gestational age (GA) at birth, were extracted from medical records postpartum."</t>
  </si>
  <si>
    <t>"Women were recruited with fliers at local hospitals and newspaper ads, and by physician referrals. "
"To take part in the Red River Pregnancy Project, a participant had to be at least 18 years of age and pregnant during the flood with a singleton, intrauterine pregnancy. "
"The sample was representative of the racial and ethnic makeup of the geographic area in which the flood occurred (U.S. Census Bureau,
2010)."</t>
  </si>
  <si>
    <t>"[Questionnaire] data collection occurred over the 3 months following the Red River crest."
"Medical data, including birth weight and gestational age (GA) at birth, were extracted from medical records postpartum."</t>
  </si>
  <si>
    <t>The recruitment and questionnaire window was 3 months post-event, but "Medical data, including birth weight and gestational age (GA) at birth, were extracted from medical records postpartum."</t>
  </si>
  <si>
    <t>Distance from the Flood - "Participants were asked, “Approximately how far do you live from areas that had to evacuate?” Answers ranged from 0 to 56 mi (90.12 km). Seventeen values over 10 mi (16 km) were recorded as 10 mi to prevent biased results due to outliers."</t>
  </si>
  <si>
    <t>Physical Strain Index; Evacuation Strain Index; Financial Strain Index</t>
  </si>
  <si>
    <t>Exposure was assessed during the one-time survey questionnaire.</t>
  </si>
  <si>
    <t>"A best obstetric estimate of GA at birth was calculated as recommended by the American College of Obstetricians and Gynecologists (2009) based on last menstrual period and ultrasound exams performed at prenatal visits and recorded in charts. We examined GA and birth weight for GA (fetal growth) to test
hypotheses."</t>
  </si>
  <si>
    <t>from medical records, so not assessed by study researchers</t>
  </si>
  <si>
    <t>only 1 timepoint of participant data collection</t>
  </si>
  <si>
    <t>"Sociodemographic characteristics significantly correlated with outcome variables were included in these analyses as control variables (covariates) along with age, socioeconomic status (SES), body mass index, nulliparity, medical risk score, and nicotine use during pregnancy. Adjusted income and a dichotomized education variable...were highly correlated...so a SES index was created by z scoring and then averaging the two variables for following inferential analyses. "</t>
  </si>
  <si>
    <t>"Parietal growth trajectories showed a decrease in growth after the crest of the flood but only for women early in pregnancy." "Pregnant women in the first trimester who experience a major flood
near their homes are at risk of having lower birth weight neonates due to a reduction in fetal growth."</t>
  </si>
  <si>
    <t>And one author reported affliation at "Essentia Health, Fargo, North Dakota" which is an "integrated health system serving patients in Minnesota, Wisconsin, and North Dakota," which appears to be a for-profit religiously affiliated system. https://www.essentiahealth.org/about</t>
  </si>
  <si>
    <t xml:space="preserve">"The institutional review boards of the participating institutions approved of all study protocols."
However, these methods include recruitment and direct patient surveys. There is not a mention of compensation or incentives provided to participants or recruiters (which included "physician referrals"). </t>
  </si>
  <si>
    <t xml:space="preserve">"Analyses examined if birth weight and length of gestation were associated with residential distance from flooding and gestational age at time of the flood crest. "
Only sample questionnaire questions seem to be included in this publication. Participant recruitment strategy is not explicit. Generally the data set and analysis (correlations, full and subsample, and regression seem pretty clear). </t>
  </si>
  <si>
    <t>unclear how much bias introduced from recruitment, no true controls since all could have been affected by event.</t>
  </si>
  <si>
    <t>Hochard 2022</t>
  </si>
  <si>
    <t>Associations of hurricane exposure and forecasting with impaired birth outcomes</t>
  </si>
  <si>
    <t>Geospatial (spatial modeling to define exposure, distance) ; Temporal; Geography geographical units to define exposure, ex:regional, flood-prone ares) ; Rainfall Intensity; Other: *zipcodes within NOAA National Hurricane Center Tropical Cyclone Best Track UTN zone 17N projection Cone of Uncertainty that included NC (Aug 22-27), total number of 6 hr advisories as intensity. *water samples of arsenic, cadmium, chromium, lead, manganese and nitrate</t>
  </si>
  <si>
    <t>expected delivery date (280 days after clinically estimated date of conception) prior to Hurricane Irene disaster declaration (Aug 25 2011) were controls. Expected birth date within 280 days following Hurricane Irene exposed group.</t>
  </si>
  <si>
    <t>Hurricane Irene August 2011. 
"Our analysis was based on the North Carolina Department of Health and Human Services (NCDHHS) vital statistics data set for all North Carolina live and still births from August 26, 2006 to June 14, 2012."</t>
  </si>
  <si>
    <t>Preterm birth ; Low birth weight ; Brithweight; Gestational length ; Other: * very low birth weight (&lt;1500 g)
* extreme preterm (&lt;34 weeks)</t>
  </si>
  <si>
    <t>linear, for binary outcome models use linear probability model</t>
  </si>
  <si>
    <t>Conception Year ; Conception Month ; Geographic region</t>
  </si>
  <si>
    <t>PTB, LBW, BW, GA</t>
  </si>
  <si>
    <t>pregnant in NC during Hurricane Irene</t>
  </si>
  <si>
    <t>percentage point increase</t>
  </si>
  <si>
    <t xml:space="preserve">NA
</t>
  </si>
  <si>
    <t>"The incidence of low birth weight outcomes increased by 0.56 percentage points (0.22–0.90 percentage points), which represented a 2.52–10.34% increase in the likelihood of a low birth weight outcome on the sample mean (x lbw = 0.087) (Fig. 1c).
The incidence of very low birth weight outcomes increased by 0.38 percentage points (0.23–0.52 percentage points), which represented a 15.33–34.67% increase in the likelihood of a very low birth weight outcome on the sample mean (x vlbw = 0.015) (Fig. 1d)"</t>
  </si>
  <si>
    <t>reduction in bw (in grams)</t>
  </si>
  <si>
    <t>pregnant receiving hurricane force winds and 1 day max rainfall in excess of 10 inches</t>
  </si>
  <si>
    <t>pregnant receiving less than 1 in of rainfall and mild winds</t>
  </si>
  <si>
    <t>"The average in utero exposure to Hurricane Irene was associated with reduced birth weights by 12.7 g (5.4–20.0 g), which represented a 0.17–0.61% reduction on the birth weight sample mean (x bw = 3263.7 g)."</t>
  </si>
  <si>
    <t>percentage point increase in treatment group</t>
  </si>
  <si>
    <t>" The incidence of preterm births increased by 0.96 percentage points (0.53–1.38 percentage points), which represented a 5.20–13.53% increase in the likelihood of a preterm birth on the sample mean (x pre = 0.102)
(Fig. 1e). The incidence of extremely preterm births increased by 0.56 percentage points (0.35–0.78 percentage points), which represented a 12.07–26.90% increase in the likelihood of an extremely preterm birth on the sample mean (x expre = 0.029)"</t>
  </si>
  <si>
    <t>reduction in GA in treatment group (weeks)</t>
  </si>
  <si>
    <t>"Gestation lengths were also shortened following in utero exposure by an average of 0.10 weeks (0.07–0.14 weeks), which represented a 0.18–0.36% reduction on the gestation length sample mean(x gest = 38.5 weeks)."</t>
  </si>
  <si>
    <t>"heterogeneity in the estimated treatment effects should be explored to support future policy implications.
Hurricane “experience" may mediate observed healthcare disruptions, which could be investigated by linking residential addresses with historical storm events and real estate records. Trimester of exposure
should also be investigated to identify populations that are most vulnerable to disruptions in healthcare services and to formally validate whether prenatal care disruptions were the force driving observed birth outcomes. Although the analyzed data set includes all officially recorded births in North Carolina for the period 2006–2012, the study focuses on the impacts of Hurricane Irene, which may not be generalizable to other storm events that were more or less predictable and had different compositions of physical exposures (e.g., wind versus rainfall intensity leading to a variable propensity for flooding across watersheds)"</t>
  </si>
  <si>
    <t xml:space="preserve">On significance of results: "A similar pattern was revealed for increased likelihood of experiencing low birth weight, very low birth weight, preterm and extremely preterm birth outcomes following in utero exposure to Hurricane
Irene. Each of these birth impacts was statistically significant in difference from zero but the magnitudes of these effects were statistically indistinguishable from each other across our wind and rainfall indicators for exposure intensity." </t>
  </si>
  <si>
    <t>"First, we investigate empirically the impact of in utero exposure to Hurricane Irene on a variety of birth outcomes, including birth weight, gestation length and incidence of low birth weight and preterm birth outcomes... Second, we investigate potential mechanisms underlying observed birth impacts with the expectation that groundwater contamination and intensive rainfall and wind would be an important contributor to
measured birth outcome effects."</t>
  </si>
  <si>
    <t xml:space="preserve">"Our analysis was based on the North Carolina Department of Health and Human Services (NCDHHS) vital statistics data set for all North Carolina live and still births from August 26, 2006 to June 14, 2012."
"The treatment group was all pregnant women residing in North Carolina during Hurricane Irene’s disaster declaration date and within the first 40 weeks following their approximate date of conception." </t>
  </si>
  <si>
    <t>"Our analysis was based on the North Carolina Department of Health and Human Services (NCDHHS) vital statistics data set for all North Carolina live and still births from August 26, 2006 to June 14, 2012."</t>
  </si>
  <si>
    <t>"Formally, the sample selection contained a treatment group and a
control group. The treatment group was all pregnant women residing
in North Carolina during Hurricane Irene’s disaster declaration date
and within the first 40 weeks following their approximate date of
conception (c). We defined the child’s expected birth date as eb = c +
280. The control group contained all women whose births were within
x days of Hurricane Irene. We included a full 5 years, x = 1825, of control
group expected birth dates to ensure that we were able to account
fully for seasonality effects in birth outcome"</t>
  </si>
  <si>
    <t>"The selection of births included each woman’s expected delivery date, which was defined as 280 days after the clinically estimated date of conception. An expected delivery date within 5 years leading up to the Hurricane Irene disaster declaration date, August 25, 2011, was placed into the control group and an expected birth date within the 280 days following Hurricane Irene was placed into the treatment group. "</t>
  </si>
  <si>
    <t>*One-day max rainfall by inch (0-10) and 3 categories of wind exposure [mild wind (&lt;34 knots), tropical storm wind (34−64 knots), hurricane wind (&gt;64 knots)]
*Total number of hours in cone of uncertainty</t>
  </si>
  <si>
    <t>"The coordinates (of residential addresses) were then converted into georeferenced points and used to calculate the distance of each residential location to the nearest point along a dissolved version of NOAA’s preliminary best track from the National
Hurricane Center’s Geographic Information System (GIS) Archive – “Tropical Cyclone Best Track". "</t>
  </si>
  <si>
    <t>"Births that occurred in the 5 years prior to the hurricane’s impact served as a baseline of comparison against births experiencing in utero exposure to Hurricane Irene"</t>
  </si>
  <si>
    <t>"Birth outcomes included birth weight (g) and gestation length (weeks) variables that were used to create binary indicators for low birth weight (&lt;2500 g), very low birth weight (&lt;1500 g), preterm (&lt;37 weeks) and extreme preterm (&lt;34 weeks)
outcomes. "</t>
  </si>
  <si>
    <t xml:space="preserve">at zipcode level, not individual level, time control (DID) </t>
  </si>
  <si>
    <t>"We observed evidence that in utero exposure to Hurricane Irene created widespread and detrimental impacts to birth outcomes. Across all rainfall intensity bands analyzed in the paper, we detected consistent birth effects that were statistically distinguishable from zero. "</t>
  </si>
  <si>
    <t>"Competing interests
The authors declare no competing interests"</t>
  </si>
  <si>
    <t>"The study is governed by East Carolina University’s IRB 17-
000354 and the written informed consents for all the data were waived by the IRB."</t>
  </si>
  <si>
    <t>Data and code availability is indicated upon request.</t>
  </si>
  <si>
    <t>long time span controls to account for seasonal effects, spatially resolved exposure measures.</t>
  </si>
  <si>
    <t>Ishikuro 2022</t>
  </si>
  <si>
    <t>Families’ Health after the Great East Japan Earthquake: Findings from the Tohoku Medical Megabank Project Birth and Three-Generation Cohort Study</t>
  </si>
  <si>
    <t>Other: earthquake and tsunami</t>
  </si>
  <si>
    <t>Temporal; Geography geographical units to define exposure, ex:regional, flood-prone ares) ; Other: inland vs coastal, homes totally/mostly destroyed, half/partly destroyed, or not destroyed</t>
  </si>
  <si>
    <t>"We asked pregnant women and women within a month of delivery, who lived in Miyagi Prefecture and some parts of Iwate Prefecture to participate in the TMM BirThree Cohort Study"
"data of pregnant women who answered the baseline questionnaire for both mothers and siblings"
"We extracted women who gave birth 
between March 11, 2009, to March 10, 2014, and divided them into four groups: 2009-2010 as “non-exposed,” 2011 as “exposed,” and 2012 and 2013 as “post-exposed.” Multiple pregnancies were excluded from the study."</t>
  </si>
  <si>
    <t>2009-2014</t>
  </si>
  <si>
    <t>Other: Miyagi prefecture, some parts of Iwate Prefecture, Japan</t>
  </si>
  <si>
    <t>Brithweight; Gestational length ; Other: small for gestational age</t>
  </si>
  <si>
    <t>Chi square and ANOVA</t>
  </si>
  <si>
    <t>Table 1 - Gestational Age (weeks) and Birth Weight (g)</t>
  </si>
  <si>
    <t>gestation during year of tsunami (Mar 2011-2012)</t>
  </si>
  <si>
    <t>bw (grams)</t>
  </si>
  <si>
    <t>SD: 401.2</t>
  </si>
  <si>
    <t>gestation 2 years prior (Mar 2009-2011)</t>
  </si>
  <si>
    <t>SD: 406.5</t>
  </si>
  <si>
    <t>p (ANOVA) = 0.3</t>
  </si>
  <si>
    <t>Mean gestational age (wks)</t>
  </si>
  <si>
    <t>SD: 1.6</t>
  </si>
  <si>
    <t>SD: 1.5</t>
  </si>
  <si>
    <t xml:space="preserve">-p (ANOVA) = 0.005
-authors noted no effect however statistically significant at standard level (P&lt; 0.05)  </t>
  </si>
  <si>
    <t xml:space="preserve">"Further studies are needed to mea-
sure the impact on offspring. In particular, as we did not 
collect mothers’ and siblings’ residences when the siblings 
were born, it is necessary to investigate whether there is a 
difference in the proportion of SGA between coastal and 
inland areas "  Only presented ANOVA of exposure times, not whether homes damaged etc.  Did not build statistical model to control for covariates.  </t>
  </si>
  <si>
    <t>"The proportion of SGA infants was not significantly different among the four groups."</t>
  </si>
  <si>
    <t xml:space="preserve">"As the 
TMM BirThree Cohort Study recruited several generations 
from grandparents to grandchildren, we would like to introduce the TMM BirThree Cohort Study, and investigate 
health status through generations." </t>
  </si>
  <si>
    <t>"we used data of pregnant women who answered the baseline questionnaire for both mothers and siblings."</t>
  </si>
  <si>
    <t>"We asked pregnant women and women within a month of 
delivery, who lived in Miyagi Prefecture and some parts of 
Iwate Prefecture to participate in the TMM BirThree Cohort 
Study. Pregnant women were contacted at obstetric hospi-
tals or clinics. Some pregnant women visited our research 
center and provided informed consent. Family members 
and relatives of participating pregnant women were also 
asked to participate in the TMM BirThree Cohort Study, 
regardless of their residence. Finally, 73,529 family mem-
bers (23,143 newborns, 9,459 siblings, 22,493 mothers, 
8,823 fathers, 2,451 grandfathers, 5,607 grandmothers, 78 
great-grandparents, and 1,475 extended families) partici-
pated in the TMM BirThree Cohort Study (Kuriyama et al. 
2020)"</t>
  </si>
  <si>
    <t xml:space="preserve">Table 1 provides sample size, mean differences, and SD </t>
  </si>
  <si>
    <t>"
To analyze the effect of the Great East Japan 
Earthquake on fetal growth, we used data of pregnant 
women who answered the baseline questionnaire for both 
mothers and siblings. We extracted women who gave birth 
between March 11, 2009, to March 10, 2014, and divided 
them into four groups: 2009-2010 as “non-exposed,” 2011 
as “exposed,” and 2012 and 2013 as “post-exposed.” 
Multiple pregnancies were excluded from the study"</t>
  </si>
  <si>
    <t>although questionnaire had this information, it was not included in analysis of birth outcomes</t>
  </si>
  <si>
    <t>Only used time, although they had collected additional exposure information.</t>
  </si>
  <si>
    <t>"Women who gave birth 
between March 11, 2009, to March 10, 2014, and divided 
them into four groups: 2009-2010 as “non-exposed,” 2011 
as “exposed,” and 2012 and 2013 as “post-exposed.” "</t>
  </si>
  <si>
    <t>"We 
collected data on health examinations for infants from 
municipalities and school health records. Medical records 
during the pre- and postnatal periods were also collected. 
Moreover, data on maternal and child health handbooks 
were collected from both adult and child participan"</t>
  </si>
  <si>
    <t>Retrospective analysis of administrative health records.</t>
  </si>
  <si>
    <t>"Chi-squared test and analysis of vari-
ance (ANOVA) were used for comparisons among the 
groups, as appropriate"</t>
  </si>
  <si>
    <t>"however, other studies 
indicated that there were no associations between a disaster 
and preterm birth or low birth weight, which is consistent 
with our results (Sherrieb and Norris 2013; Grabich et al. 
2017; Ishii et al. 2017)."</t>
  </si>
  <si>
    <t>"The authors declare no conflict of interest"</t>
  </si>
  <si>
    <t>"The protocol of the TMM BirThree Cohort Study 
was approved by the Tohoku Medical Megabank 
Organization internal review board (No. 2013-1-103-1)." and "Some pregnant women visited our research 
center and provided informed consent."</t>
  </si>
  <si>
    <t>Survey, medical records, abstraction and presentation of statistical analysis are pretty straight forward</t>
  </si>
  <si>
    <t>Results presented here are the best for this study we've found, but the focus is not birth outcomes. The analysis (ANOVA) is not particularly sophisticated and could be stratified by event impact status not just time. 
No adjustment for covariates, did not include different levels of exposure.</t>
  </si>
  <si>
    <t>Kroska 2018</t>
  </si>
  <si>
    <t>The impact of maternal flood-related stress and social support on offspring weight in early childhood</t>
  </si>
  <si>
    <t>Social Support Questionare (SSQ); Stress</t>
  </si>
  <si>
    <t>Women aged 18 yrs or older with singleton pregnancies living in eastern Iowa region during the flooding</t>
  </si>
  <si>
    <t>Brithweight; Other: child BMI at 30 months</t>
  </si>
  <si>
    <t>moderated mediation with birthweight mediating relationship between flood and childhood BMI; for our purposes results of bw as outcome in Table 3</t>
  </si>
  <si>
    <t>Sex (of infant); Age ; Parity (Number of children women has had) ; Other: trimester of exposure, social support, objective hardship, interaction between cog appraisal of flood and social support</t>
  </si>
  <si>
    <t>Table 3</t>
  </si>
  <si>
    <t>cognitive appraisal of the flood consequences</t>
  </si>
  <si>
    <t>difference in bw (grams) in negative vs neutral/positive</t>
  </si>
  <si>
    <t>did not report 95% CIs, included SE in lower CI column</t>
  </si>
  <si>
    <t>First, analyses are based on a relatively small sample size, which decreases statistical power. Second, the sample consisted of primarily Caucasian women of relatively high SES, which limits the generalizability of the findings. However, the risk of negative birth outcomes and childhood obesity is likely lower
among this sample than in the general population, given this sample’s high SES. We might expect to see even stronger associations in a more representative sample. Third, the current study did not include a control group of women who were not exposed to stress because the study was originally designed to
examine the impact of social support on pregnant women. Nevertheless, the impact of the flood varied substantially across the sample. Finally, despite the inclusion of several covariates, other unmeasured factors could have impacted the study’s findings. Future research should continue to examine the intergenerational impacts of stress to determine causal relations.</t>
  </si>
  <si>
    <t>"The current study examined the moderating role of
social support in the association between prenatal maternal
stress (PNMS) and childhood body mass index (BMI) in the
context of the Iowa floods of 2008. In addition, the mediating
role of offspring birthweight was examined in the association
between PNMS and childhood BMI."</t>
  </si>
  <si>
    <t>"Inclusion criteria were as follows: (a) age 18 years or older, (b) singleton pregnancy, (c) living in the region during the flooding, and (d) English speaking."
"At the time of the floods, a study of social support and functioning in pregnant women was in progress (Nylen et al. 2013). After the floods began, participants in the ongoing study were invited to participate in another study to evaluate the impact of the flood on maternal and child outcomes (Iowa Flood Study)."</t>
  </si>
  <si>
    <t>Inclusion criteria were as follows: (a) age 18 years or older,
(b) singleton pregnancy, (c) living in the region during the
flooding, and (d) English speaking. Among 268 women in
the study, 217 were pregnant prior to the onset of the flood.
The remainder conceived within 3 months of the end of the
flood (N = 13) or were exposed within the first year after
giving birth (N = 38). Participants were recruited in several
ways: brochures, press releases, and in person through clinics
in areas affected by the flood.</t>
  </si>
  <si>
    <t xml:space="preserve">"First, analyses are based on a relatively small sample size, which decreases statistical power." </t>
  </si>
  <si>
    <t>"After the floods began, participants in the ongoing
study were invited to participate in another study to evaluate the impact of the flood on maternal and child outcomes (Iowa Flood Study)."</t>
  </si>
  <si>
    <t>"The timing of flood exposure during pregnancy was defined as the number of days between the infant’s conception date, computed by subtracting 280 days
from the due date, and June 15, 2008 (the peak of the floods)." 
"Offspring anthropometric measures were collected
at birth and 30 months."</t>
  </si>
  <si>
    <t>"scale of objective hardship
due to the flood, the Iowa Flood 100 scale (IF100; https://doi.
org/10.1037/fam0000027.supp), was modeled on a similar
measure used in a previous study of PNMS due to a natural
disaster (Laplante et al. 2007). Items reflect four categories of
exposure: threat to life or physical integrity, loss, scope of
experience, and change. Each category score ranged from 0
to 25 (no exposure–high exposure). The IF100 total score
reflects the sum of all category scores."</t>
  </si>
  <si>
    <t>"The independent nature of the flood is a notable strength of this study. Exposure was unlikely to be stratified based on individual differences. All women in the study experienced the same stressor, and the extent of hardship as a result of the flood varied across the sample. "</t>
  </si>
  <si>
    <t>all participants were exposed, 1 exposure measure</t>
  </si>
  <si>
    <t>"Offspring measures at birth: We recorded birthweight (grams) and gestational age (weeks) at birth from birth records."</t>
  </si>
  <si>
    <t>BW and GA from birth records</t>
  </si>
  <si>
    <t>but sample was too small--When maternal depression and SES were included as covari-
ates in this model, the moderated mediation index became
marginally significant, likely reflecting loss of statistical
power (index 95% CI [− 0.4766; 0.0032]; 90% CI
[− 0.4089; − 0.0166</t>
  </si>
  <si>
    <t>"Our results highlight a potential prevention and intervention strategy for mothers who experience stress during pregnancy."</t>
  </si>
  <si>
    <t>"Conflict of interest: The authors declare that they have no conflict of interest."</t>
  </si>
  <si>
    <t>"Ethical approval: All procedures performed in studies involving human participants were in accordance with the ethical standards of the
institutional and/or national research committee and with the 1964 Helsinki declaration and its later amendments or comparable ethical standards."</t>
  </si>
  <si>
    <t>exposure measure is based on perceived stress of flood consequences, sample size is very small--103</t>
  </si>
  <si>
    <t>Le 2022</t>
  </si>
  <si>
    <t>The impacts of rainfall shocks on birth weight in Vietnam</t>
  </si>
  <si>
    <t>Other: Excessive and deficient rainfall shock</t>
  </si>
  <si>
    <t>Temporal; Geography geographical units to define exposure, ex:regional, flood-prone ares) ; Rainfall Intensity</t>
  </si>
  <si>
    <t>Woman’s Questionnaire from Vietnam Multiple Indicator Cluster Survey (MICS)
"Approximately 87 and 93% of children in MICS3 and MICS4 have their birth weight collected from a health card, which strengthens the accuracy of our birth weight 
measure and reduces the likelihood of recall bias. "</t>
  </si>
  <si>
    <t>2002–2012</t>
  </si>
  <si>
    <t>Other: Vietnam</t>
  </si>
  <si>
    <t>"To estimate the eects o exposure to rainall shocks during pregnancy on birth weight outcomes 
and tackle the lack o consensus on the relative importance o the exposure timing, we employ the 
ollowing dierence-in-dierences (DiD) mode"</t>
  </si>
  <si>
    <t>Sex (of infant); Education ; Age ; Conception Year ; Conception Month ; Geographic region; Marital Status ; Other: * mother's age at first birth * wealth level * district-specific cohort trend</t>
  </si>
  <si>
    <t>Table 2 - Model 6 (includes child, mother, and district), excessive (and deficit?) rainfall for all three trimesters</t>
  </si>
  <si>
    <t>Trimester 1 – Excessive Rainfall</t>
  </si>
  <si>
    <t>regression coefficient (birthweight in kg)</t>
  </si>
  <si>
    <t>Trimester 2 – Excessive Rainfall</t>
  </si>
  <si>
    <t>−0.097**</t>
  </si>
  <si>
    <t>Trimester 3 – Excessive Rainfall</t>
  </si>
  <si>
    <t>Trimester 1 – Deficient Rainfall</t>
  </si>
  <si>
    <t>Trimester 2 – Deficient Rainfall</t>
  </si>
  <si>
    <t>−0.087**</t>
  </si>
  <si>
    <t>Trimester 3 – Deficient Rainfall</t>
  </si>
  <si>
    <t>**p &lt;0:05; Think SE is reported in parenthesis but not explicitly stated in text
"Finally, the results form our most extensive specifications 
suggest that exposure to excessive and deficient rainfall shocks during the second trimester in 
utero decreases the child’s weight at birth by 3.5 and 3.1% (Columns 3) or reduces infant birth 
weight by 97 and 87 grams (Columns 6). "</t>
  </si>
  <si>
    <t>"Since there is still a small raction o children 
having their birth weight collected rom their mother’s recall, we control or child’s age in months in 
all o our regressions to account or the amount o time elapsed rom birth"</t>
  </si>
  <si>
    <t>should check that we are including other relevant studies mentioned here (Table 6)</t>
  </si>
  <si>
    <t>"how intrauterine exposure to rainfall shocks affects the birth weight outcomes of Vietnamese infants"</t>
  </si>
  <si>
    <t>"hild’s weight at birth and demographic characteristics are 
drawn rom the Vietnam Multiple Indicator Cluster Survey (MICS)" from 2002-2012</t>
  </si>
  <si>
    <t>Use survey data collected previously "We mainly rely on the Woman’s Questionnaire which ocuses on women o reproductive age. 
These women were surveyed on their demographic backgrounds, ertility, birth date, and birth 
weight o their children, among others"</t>
  </si>
  <si>
    <t>"we can only utilise MICS3 and 
MICS4 to construct the estimation sample because the other ones do not provide information on 
either birth weight or specifc residential areas"</t>
  </si>
  <si>
    <t>" We collect rainall data rom the Meteorological and Hydrological 
Administration o Vietnam, which includes rainall records o 70 land-based stations across 
Vietnam." "The three-month long-run average and standard deviation are calculated rom the entire 
data period (2002–2012) or each district. For example, or a child in utero between November 2005 
and July 2006, rainall deviation in his/her rst trimester rom November to January (R1NovJan) is 
given b"</t>
  </si>
  <si>
    <t>"The treatment group 
includes mothers exposed to rainall shocks during any trimester o pregnancy, and the control group 
consists o: (i) mothers subject to rainall shocks prior to conception, (ii) mothers exposed to rainall 
shocks ater birth delivery, and (iii) mothers unexposed to rainall shocks at all."</t>
  </si>
  <si>
    <t>"n particular, or trimester j, the variable Excessive 
Rainall (ERj) takes the value o one i the rainall deviation (Rj) calculated rom equation (1) is greater 
than one, and zero otherwise. Analogously, Decient Rainall (DRj) takes the value o one i the 
rainall deviation (Rj) is less than negative one, and zero otherwise"</t>
  </si>
  <si>
    <t>"We collect rainfall data from the Meteorological and Hydrological Administration of Vietnam, which includes rainfall records of 70 land-based stations across 
Vietnam"</t>
  </si>
  <si>
    <t>"The three-month long-run average and standard deviation are calculated rom the entire 
data period (2002–2012) or each district."</t>
  </si>
  <si>
    <t>"pproximately 87 and 93% o children in MICS3 and MICS4 have their 
birth weight collected rom a health card, which strengthens the accuracy o our birth weight 
measure and reduces the likelihood o recall bias. " and "we construct an indicator Weight rom Card that takes the value o
one i birth weight is collected rom the weight as recorded on a health card, and zero otherwise. We 
then regress the indicator Weight rom Card on birth weight measures (in log orm and in normal 
orm), child variables (gender, age in months, whether the child lives in urban areas), and mother 
variables (age at birth, age at rst birth, marital status, education, wealth index), with and without 
additional covariate. The results reported in Table A1 and A2 suggest that how birth weight 
inormation is collected is uncorrelated with mother and child characteristics. In other words, our 
study is unlikely to suer rom inormation bias"</t>
  </si>
  <si>
    <t>retrospective analysis in which outcome was measured outside of the study at hand.</t>
  </si>
  <si>
    <t>Unclear since using survey data collected previously and loss to follow-up not reported</t>
  </si>
  <si>
    <t>"Being Male and Residing in Urban Area are indicators taking 
a value o one i the child is male and residing in the urban area, respectively. Age at Birth reers to the 
mother’s age when giving birth to the child. Age at First Birth reers to the mother’s age when delivering 
her rst birth. Currently Married and High School Graduate are indicators taking a value o one i the 
mother is currently married and holds a high school diploma, respectively. Wealth Index categorises 
households into ve wealth quintiles"</t>
  </si>
  <si>
    <t>"Specically, exposure to excessive and decient rainall shocks (relative to the 
long-run local average) during the second trimester o pregnancy decreases the child’s weight at 
birth by 3.5% (97 grams) and 3.1% (87 grams) respectively. There is no statistical evidence that 
intrauterine exposure to rainall shocks in other trimesters has any eect on child’s weight at birth."</t>
  </si>
  <si>
    <t>"No potential conflict of interest was reported by the author(s)."</t>
  </si>
  <si>
    <t>Both health and meteorological data seem to be publicly available</t>
  </si>
  <si>
    <t>"The data used in this study come rom the 
Vietnam Multiple Indicator Cluster Survey (MICS) and records or 70 weather stations across Vietnam 
rom the Meteorological and Hydrological Administration o Vietnam. In terms o identication, we 
employ the dierence-in-dierences strategy across residential districts and conception months- 
years to quantiy the eects o intrauterine exposure to rainall shocks on birth weight outcomes"</t>
  </si>
  <si>
    <t>Liu 2024</t>
  </si>
  <si>
    <t>Hurricane Harvey and the risk of spontaneous preterm and early-term birth</t>
  </si>
  <si>
    <t>"non induced" singleton births in Greater Houston MSA (9 counties), excluding &lt;20 or &gt;42 weeks and improbably birthweight x GA combo. "Eligible births were those that took place within 4 weeks of the hurricane period (August 25–September 26) during 2015, 2016, 2017, 2018, or 2019."</t>
  </si>
  <si>
    <t>2015-2019</t>
  </si>
  <si>
    <t>Preterm birth ; Other: early-term birth (37 and 38 completed weeks)</t>
  </si>
  <si>
    <t>"logistic regression models to estimate the unad-
justed and adjusted odds ratio (OR) and confidence intervals (CI) of spontaneous preterm birth and early-term birth in separate models comparing the exposed group vs. the corresponding unexposed group"</t>
  </si>
  <si>
    <t>Sex (of infant); Smoking ; Education ; Age ; Conception Month ; Parity (Number of children women has had) ; BMI ; Marital Status ; Race ; Ethnicity ; Other: * "days from January 1 2015 (to control for secular trends)" * nativity (US or foreign born), *insurance  (private/self-pay or other), high-risk pregnancy * prenatal care index * 2010 census tract of residence to characterize neighborhood racialized economic segregation* Concentration at the Extremes (ICE), which quantifies the degree to which marginalized and privileged populations are concentrated in particular neighborhoods</t>
  </si>
  <si>
    <t>Figure 3a, adjusted; Figure 4, proportion flooded</t>
  </si>
  <si>
    <t>1-week lag exposure to Hurricane Harvey</t>
  </si>
  <si>
    <t>2-week lag exposure to Hurricane Harvey</t>
  </si>
  <si>
    <t>4-week lag exposure to Hurricane Harvey</t>
  </si>
  <si>
    <t>"However, it is possible that there 
were additional effects that manifested over longer time periods, 
which we did not consider in our study. This may be particu-
larly true among displaced individuals, which we were unable to 
identify because administrative birth records only include resi-
dential address at birth, or if the storm impacted fertility or rates 
of fetal loss. Less than a third of conceptions are thought to 
result in live births,63 but our study lacked information on still-
birth or miscarriage. Previous studies suggested that exposure 
to hurricanes or flooding is associated with more stillbirths.25,64
If Hurricane Harvey resulted in stillbirth or miscarriage, our 
study may have underestimated the true association via dif-
ferential fetal loss among those with underlying susceptibility, 
especially for vulnerable subgroups.65,66 Sample size limita-
tions in our study may have also resulted in a lack of statistical 
power to detect a small change in preterm birth risks and ele-
vated risks for the smaller subpopulations. Moreover, we relied 
on noninduced labor to define spontaneous births, which may 
have included medically indicated preterm deliveries, leading to 
outcome misclassification. Finally, this study was observational 
by design, so uncontrolled confounding, such as due to policy 
changes, may exist."</t>
  </si>
  <si>
    <t>"We tested the hypotheses that exposure to Hurricane Harvey was associated with a higher risk of spontaneous pre- and early-term birth and assessed vulnerable subpopulations."</t>
  </si>
  <si>
    <t>Included all eligible births for defined population from administrative records</t>
  </si>
  <si>
    <t>"We excluded births 
with &lt;20 or &gt;42 completed gestational weeks and improbable 
combinations of birthweight and gestational age. Improbable 
combinations were defined as outside of the mean ±2.575 × 
standard deviation (SD) of a 2014 US national reference for 
each completed gestational week.26 Eligible births were those 
that took place within 4 weeks of the hurricane period (August 
25–September 26) during 2015, 2016, 2017, 2018, or 2019. "</t>
  </si>
  <si>
    <t>all birth records, presents OR and CIs, "Our study lacked the statistical power to detect such a small association. Given our sample size, we estimate that we would 
have required over 200,000 births using a similar 1-month lag 
to detect an OR of 1.06 (two-sided test, power of 0.80, alpha of 
0.05, 18% exposed, and 7% spontaneous preterm birth rate in 
the unexposed group). "</t>
  </si>
  <si>
    <t>"we defined the exposed group as pregnancies resulting 
in births that occurred during the 5-day period or within 1 week 
after (primary exposure, 1-week lag, 25 August–5 September 
2017, Figure 2). The unexposed group gave birth during the 
same dates in 2015, 2016, 2018, or 2019"</t>
  </si>
  <si>
    <t>" The rationale for this 
approach is that if acute exposure to the hurricane and its imme-
diate aftermath triggered the early onset of labor, we would 
observe higher rates of pre- and early-term births between the 
dates of 25 August and 5 September in 2017 relative to the 2 
years before and after. We focused on acute exposure during 
the 1-week lag to reduce potential confounding resulting from 
the secular trend in preterm birth rates, which increased over-
all between 2015 and 2019 in our nine-county study area, and 
potential selection bias resulting from temporary or permanent 
migration out of the study area due to the storm. W"</t>
  </si>
  <si>
    <t>Figure 3 splits between above and below 55% flooded.</t>
  </si>
  <si>
    <t xml:space="preserve">"We counted the num-
ber of pixels with nonzero flood depth, the number of pixels 
with zero flood depth, and the total number of pixels with-
out data within each block group to derive the percent of each 
block group’s land area that experienced flooding (median: 
55%; range: 0–99%)" </t>
  </si>
  <si>
    <t>control period--" The unexposed group gave birth during the 
same dates in 2015, 2016, 2018, or 2019. T"</t>
  </si>
  <si>
    <t>"We used the obstetrician’s estimate of gestational age in weeks to 
define spontaneous preterm birth (&lt;37 completed weeks) and early-
term birth (37 and 38 completed weeks)."</t>
  </si>
  <si>
    <t>retrospective analysis-- birth record defined outcomes outside of study investigators</t>
  </si>
  <si>
    <t>retrospective records analysis</t>
  </si>
  <si>
    <t>"days from 1 January 
2015 (to control for secular trends), maternal age (in 5 year 
increments from &lt;20 to ≥40 years), race/ethnicity (Asian/Pacific 
Islander, Hispanic, non-Hispanic Black, non-Hispanic White, 
Multiple, or other), education (less than high school, high 
school, some college, or bachelor’s degree or above), marital sta-
tus (married or other), nativity (US or foreign born), insurance 
(private/self-pay or other), smoking 3 months pre-/during preg-
nancy (yes or no), pre-pregnancy body mass index (BMI, under-
weight [≤18.5kg/m2], normal [≥18.5–25kg/m2], overweight 
[≥25–30kg/m2], or obese [≥30kg/m2]), high-risk pregnancy 
(any of the following: pregnancy-induced hypertension or pre-
eclampsia, eclampsia, gestational diabetes, preexisting hyper-
tension, preexisting diabetes, or previous preterm birth), parity 
(nulliparous or multiparous), prenatal care index (no care, inad-
equate, intermediate, adequate, or adequate plus), and infant 
sex (male or female). Race and ethnicity were conceived of as 
imperfect markers for experiences of discrimination and inter-
generational marginalization resulting from interpersonal and 
structural racism.32–34 The Kotelchuck or Adequacy of Prenatal 
Care Utilization Index was used to characterize prenatal care. 
It combines the initiation time of prenatal care and the number 
of prenatal visits to derive a ratio of observed to expected vis-
its.35 The number of expected visits was estimated based on the 
American College of Obstetricians and Gynecologists prenatal 
care standards for uncomplicated pregnancies adjusted for ges-
tational age at delivery and the initiation time of care.
We utilized the 2010 census tract of residence to charac-
terize neighborhood racialized economic segregation, which 
we previously found to confer greater risk to the e"</t>
  </si>
  <si>
    <t>"Pregnancies in neighborhoods with a greater extent of flood-
ing were at elevated odds of spontaneous early-term birth 
than those with a lower extent of flooding (21% and 9% 
odds, respectively"</t>
  </si>
  <si>
    <t>"The authors declare that they have no conflicts of interest with regard to the content of this report."</t>
  </si>
  <si>
    <t>"The study protocol was approved by the institutional 
review boards of the University of California, Los Angeles (#23-
000791) and the Texas Department of State Health Service 
(#14-044)"</t>
  </si>
  <si>
    <t>methods section clearly detailed</t>
  </si>
  <si>
    <t xml:space="preserve">Useful methods for immediate impact of hurricane exposure, but by definition, outcomes were mostly limited to end of 3rd trimester in a way that makes it difficult to combine with other studies. </t>
  </si>
  <si>
    <t>Morrow 2014</t>
  </si>
  <si>
    <t>Typhoons and Lower Birth Weight in the Philippines</t>
  </si>
  <si>
    <t>Four waves of Demographic and Health Survey (DHS) data (1993, 1998, 2003, 2008) taking only non-migrants (mothers have never moved from the current area) and excluding twins</t>
  </si>
  <si>
    <t>1989-2008</t>
  </si>
  <si>
    <t>Other: Philippines</t>
  </si>
  <si>
    <t>simple ordinary
least squares (OLS) regression with a distributed lag model</t>
  </si>
  <si>
    <t>Education ; Age ; Geographic region; Other: temperature, precipitation, year, month,</t>
  </si>
  <si>
    <t>quarterly level model: Appendix Table 4 , Column 6, Max, T-1, T-2</t>
  </si>
  <si>
    <t>did not extract as only stratified results presented</t>
  </si>
  <si>
    <t>Average max. wind speed (m/s) - quarter of birth</t>
  </si>
  <si>
    <t>coefficient of regression (impact of a 1 m/s increase in wind speed on birth weight in grams) and se</t>
  </si>
  <si>
    <t>Average max. wind speed (m/s) - quarter before birth</t>
  </si>
  <si>
    <t>Average max. wind speed (m/s) - second quarter before birth</t>
  </si>
  <si>
    <t>standard errors on betas reported in brackets in lower CI column</t>
  </si>
  <si>
    <t>"Although the Demographic and Health Data is large, our sample is restricted to only non-migrants, so the sample becomes smaller. Adding more data would greatly improve the analysis of the impact of typhoons on birth weight. Additionally although education and socioeconomic status are indeed highly correlated, having a more precise measure of socioeconomic status would help this research, as it would ensure that the children are indeed in the correct socioeconomic status category. Lastly, this study is not able to untangle whether these impacts on birth weight are economic or stress driven, and it would require many more observations to examine this impactat the monthly level."</t>
  </si>
  <si>
    <t>Not sure if average quarterly wind speed as continuous makes sense, dose-response figure suggests clear upturn only at high winds.
Time in quarters is only a very rough estimate of trimester exposure.</t>
  </si>
  <si>
    <t>"to determine if in utero typhoon exposure, or household exposure in the year prior to birth, have a negative impact on birth weights of children."</t>
  </si>
  <si>
    <t>DHS data of each child of the household "Filipino Demographic and Health Survey, for the years 
1993, 1998, 2003 and 2008. The dataset is administered to mothers of the household age 15-49""excluding twins and include only non-migrants children 
(the mothers have never moved from the current area)"</t>
  </si>
  <si>
    <t>extracted from DHS survey and not reported here</t>
  </si>
  <si>
    <t>"The Demographic and Health Survey is a household survey administered to the mothers 
in each household. The survey is randomly administered to households every 5 years. The 
questions asked about children cover all children born to a mother over the last 5 years (i.e. if a 
woman had 3 children born in the last 5 years, she would answer the child portion of the survey 
3 times, once for each child). After combining the DHS data from the years 1993, 1998, 2003, 
and 2008 with the wind speed data and taking only the non-migrants, " "excluding twins and include only non-migrants children 
(the mothers have never moved from the current area)"</t>
  </si>
  <si>
    <t>Models provided effect sizes and estimates of variance.  Relied on DHS data for mothers that did not move in previous 5 years, which limited sample size. "Also, this was a study with a small sample size, and relied on volunteers, so those who did not want to participate could not be included in the analysis. "</t>
  </si>
  <si>
    <t>"The data set documenting  typhoon exposure comes from Hsiang (2010). This unique dataset constructed by Hsiang  documents wind speed, temperature and precipitation exposure levels at the regional level for  each of the 13 regions."</t>
  </si>
  <si>
    <t>The quarter the child was born, and the previous quarters, are matched to the climate data for that quarter of that year.</t>
  </si>
  <si>
    <t>used wind speed as a continuous variable</t>
  </si>
  <si>
    <t>"The dataset includes a single level of exposure for each region for each year, computed by taking the annual maximum wind speeds achieved for each storm in a region, then taking the average across the given region. I also have data on monthly typhoon exposure, which I am able to aggregate into a average regional typhoon exposure by quarter of the year, which is computed by taking the maximum wind speeds for storms in the given region for each quarter of each given year, and then taking the average of these storms across regions for each quarter of a given year. "</t>
  </si>
  <si>
    <t>measured quarterly from 1989-2008</t>
  </si>
  <si>
    <t>"This dataset has information on each child of the household (including birth statistics, where I
get the birth weight data)" Note - survey data are not cross referenced with administrative birth records and could be subject to recall bias</t>
  </si>
  <si>
    <t>Retrospective study using survey data collected for other purposes</t>
  </si>
  <si>
    <t>Final model includes: month, year, region, lagged temp &amp; precip controls, household/mother controls, clustered by region</t>
  </si>
  <si>
    <t>"I find that in the year a typhoon hits, and more specifically if exposure occurs in the quarter of the year that the child is born, there are negative and statistically significant impacts of typhoons on birth weight for a portion of the population."</t>
  </si>
  <si>
    <t>average wind speed over a quarter at a region level may not match well with flooding exposure from typhoons. Also small sample size and unclear quality of outcome data from DHS (if birth record isn't available is based on maternal recall?).</t>
  </si>
  <si>
    <t>Nasir 2018</t>
  </si>
  <si>
    <t>Prenatal exposure to shocks and early-life health: Impact of terrorism and flood on birth outcomes in Pakistan</t>
  </si>
  <si>
    <t>Monsoon</t>
  </si>
  <si>
    <t>Temporal; Geography geographical units to define exposure, ex:regional, flood-prone ares) ; Other government aid ; Other: Various sources such Pakistan National 
Disaster Management Authority, several flood-related reports of United Nations
Development Programme [UNDP (2012)], and the International Disasters Database</t>
  </si>
  <si>
    <t>"The PDHS is a nationally representative survey that covers almost all of the districts from the four provinces, the Gilgit Baltishtan region, and the capital territory, Islamabad. In addition to the information about all pregnancies of ever married women age 15-49 years who were eligible for interview, it also provides anthropometric records of all children age 0-5 years. Overall, 13,944 households and 13,558 eligible women were interviewed throughout the country."</t>
  </si>
  <si>
    <t>2010-2011</t>
  </si>
  <si>
    <t>Low birth weight ; Brithweight; Other: * birth size
* miscarriage
* still birth</t>
  </si>
  <si>
    <t>linear regression - individual/district characteristics, district fixed effects, mother fixed effects</t>
  </si>
  <si>
    <t>Sex (of infant); Income ; Education ; Age ; Parity (Number of children women has had) ; Geographic region; Other: child birth order, parent's employment, household size</t>
  </si>
  <si>
    <t>Table 2 and 3, in utero*flood
"The first column shows the results when child, maternal, and districts characteristics are controlled. In column 2, I include the district fixed effects whereas mother fixed effects are controlled for in the third column." Note column = model
 "our preferred specification in column 3"</t>
  </si>
  <si>
    <t>In utero * Flood, Model 1</t>
  </si>
  <si>
    <t>Percent probability of LWB</t>
  </si>
  <si>
    <t>SE = 0.056</t>
  </si>
  <si>
    <t>In utero * Flood, Model 2</t>
  </si>
  <si>
    <t>SE = 0.058</t>
  </si>
  <si>
    <t>In utero * Flood, Model 3</t>
  </si>
  <si>
    <t>SE = 0.068</t>
  </si>
  <si>
    <t>SE included in 95% lower CI column</t>
  </si>
  <si>
    <t>Effect on birth weight, in grams</t>
  </si>
  <si>
    <t>SE = 139.504</t>
  </si>
  <si>
    <t>SE = 135.079</t>
  </si>
  <si>
    <t>SE = 95.589</t>
  </si>
  <si>
    <t>SE in lower 95% CI column</t>
  </si>
  <si>
    <t>"Before further discussion, it is important to mention here that majority of births in 
Pakistan takes place in non-institutional setting, mostly at homes, and it is highly unlikely 
that these children are weighted at birth. According to the Demographic and Health 
Survey report (2012-13) for Pakistan, only 12 percent of the children born during the 
period 2007-2012 are weighted at birth. This raises an important concern about the 
representativeness of the sample. Families who prefer to visit health facilities for 
deliveries may be different in characteristics from those who utilise non-institutional 
settings. To check this, a variable is constructed that takes the value 1 if the child is 
weighted at birth and 0 otherwise. It is then regressed on several maternal and household 
characteristics.
13 
The results are presented in Table 5. Columns 1 and 2 show the results 
for all districts where as columns 3 and 4 display the same for non-violent and violent districts respectively. These findings suggest that older, educated mothers, and educated 
fathers are more likely to weight a child at birth (or visit a health facility for delivery). 
Moreover, wealthy households, and families living urban areas especially those in non-violent 
districts prefer formal health care system. Household size, nonetheless, is negatively 
associated with weighting a child at birth.
14 
These findings are consistent with other studies 
[see, for instance, Da Vanzo (1984); Moreno and Goldman (1990); Ebomoyi, et al. (1991); 
Eggleston, et al. (2000)]. They confirm the notion that this group of children weighted at birth 
is not a representative sample of the overall population of the country and, therefore, the 
results in Tables 2 and 3 cannot be generalised. Subsequently, I now turn to another indicator 
of fetuses’ health 
- 
size at birth 
– data for which is available for all births during the period 
2007-2012 and is therefore a more representative sampl"</t>
  </si>
  <si>
    <t>"The current paper tries to fill this gap by investigating the impact of floods on 
pregnancy and birth outcomes across conflict-affected and unaffected districts in 
Pakistan. Specifically, the impacts on birth weight, birth size, still births and miscarriages 
have been examined"</t>
  </si>
  <si>
    <t>"The current study uses PDHS 2012-13 which covers all the 
outcomes since 2007, the year when violence started to surge and spread across the 
country. The PDHS is a nationally representative survey that covers almost all of the 
districts from the four provinces, the Gilgit Baltishtan region, and the capital territory, Islamabad"</t>
  </si>
  <si>
    <t>survey sampling method, recruitment and response not included authors note issues "These findings suggest that older, educated mothers, and educated 
fathers are more likely to weight a child at birth (or visit a health facility for delivery). 
Moreover, wealthy households, and families living urban areas especially those in non-violent 
districts prefer formal health care system. Household size, nonetheless, is negatively 
associated with weighting a child at birth.
14 
These findings are consistent with other studies 
[see, for instance, Da Vanzo (1984); Moreno and Goldman (1990); Ebomoyi, et al. (1991); 
Eggleston, et al. (2000)]. They confirm the notion that this group of children weighted at birth 
is not a representative sample of the overall population of the country and, therefore, the 
results in Tables 2 and 3 cannot be generalised"</t>
  </si>
  <si>
    <t>"The PDHS is a nationally representative survey that covers almost all of the 
districts from the four provinces, the Gilgit Baltishtan region, and the capital territory
, 
Islamabad
. 
In addition to the information about all pregnancies of ever married women 
age 15-49 years who were eligible for interview, it also provides anthropometric records 
of all children age 0-5 years. Overall, 13,944 households and 13,558 eligible women 
were interviewed throughout the country"</t>
  </si>
  <si>
    <t>"Overall, 13,944 households and 13,558 eligible women were interviewed throughout the country."
BUT sample sizes for extracted tables were 737-1735.</t>
  </si>
  <si>
    <t>"the variable for flood exposure is constructed as follows: a fetus (mother) would be exposed to the 2010 flood if she was in utero (pregnant) in the months of July, August, and September in 2010 in the flood affected districts. This means that all births (pregnancies) from July, 2010 to March, 2011 in the affected districts experienced the flood shock. Similarly, the 2011 flood victims would be exposed if they were in utero (pregnant) in the months of August and September in the same year in flood affected districts. Hence, all the births (pregnancies) from August, 2011 to April, 2012 were exposed. "</t>
  </si>
  <si>
    <t>2007-2012, with floods occurring in 2010 and 2011; survey in 2012-2013</t>
  </si>
  <si>
    <t>" Out of 121 districts for which the data is available, a total of 78 
districts were affected from the two floods in 2010 and 2011"</t>
  </si>
  <si>
    <t>"A 
binary indicator is constructed for the flood variable where it is assigned the value 1 if the 
district is affected by either of the floods in 2010 or 2011.
"</t>
  </si>
  <si>
    <t>"The birth weight is measured as weight at birth in grams. Using this measure, I also construct another indicator of fetal health; the likelihood of low birth weight which is measured as a binary variable that takes the value 1 if the birth weight is less than 2500 grams and 0 otherwise"</t>
  </si>
  <si>
    <t xml:space="preserve">using previously collected survey responses, so outcome assessors were not part of research team defining exposures </t>
  </si>
  <si>
    <t>Survey is cross-sectional</t>
  </si>
  <si>
    <t>"The control variables used in the analysis, depending on specification, include 
gender
, 
and birth order of the child; mother’s age, education, employment, place of 
residence, and number of pregnancies; husband’s education and employment; and 
household size and household wealth (measured using the wealth index). For analysis of 
potential channels, information on prenatal care and weight-for-age Z-score of children 
was also utilized. Controls at the district level include distance of a district from Afghan 
border (Durand Line), distance from the nearest river, and mean elevation of the district."</t>
  </si>
  <si>
    <t>"The results in column 1 show that there is no effect of maternal exposure to floods on 
birth weight both in conflict-affected and unaffected districts. "</t>
  </si>
  <si>
    <t>couldn't find anything (searched IRB, ethic, review, board, consent)</t>
  </si>
  <si>
    <t>For our outcomes of interest, author clearly acknowledges and evaluates limitations of the sample, since birthweight is reported in a biased subsample of those surveyed.
The objective of this paper was to explore the interactions of violence and natural disasters, and I'm not sure the data was the best available for our purposes.</t>
  </si>
  <si>
    <t>Nguyen 2023</t>
  </si>
  <si>
    <t>Rainfall and birth outcome: evidence from Kyrgyzstan</t>
  </si>
  <si>
    <t>Other: Rainfall shocks</t>
  </si>
  <si>
    <t>Geospatial (spatial modeling to define exposure, distance) ; Temporal; Rainfall Intensity; Other: we construct our rainfall measure as the deviation of rainfall the child was prenatally exposed to from the long-run local average of rainfall in the child’s residential cluster</t>
  </si>
  <si>
    <t>"Our study utilizes the Kyrgyzstan Demographic and Health Survey conducted in 2012 to obtain information on almost 4,000 children born in the 2007–2012 period."</t>
  </si>
  <si>
    <t>2007–2012</t>
  </si>
  <si>
    <t>Other: Kyrgyzstan</t>
  </si>
  <si>
    <t>linear regression</t>
  </si>
  <si>
    <t>Sex (of infant); Education ; Age ; Parity (Number of children women has had) ; Other: maternal weight, household size, rural, household head education, household head gender, wealth index, singleton birth, birth order, deviation of temperature during the prenatal period, birth year, birth month</t>
  </si>
  <si>
    <t>Table 2, column 3 and Table 6, column 1</t>
  </si>
  <si>
    <t>Log Deviation of Rainfall</t>
  </si>
  <si>
    <t>linear regression beta (in kilograms)</t>
  </si>
  <si>
    <t>standard error in lower CI column</t>
  </si>
  <si>
    <t>"The drawback of the KDHS is that the only birth outcome available is the child’s weight at birth without the gestational age."</t>
  </si>
  <si>
    <t>"This article examines the impacts of being prenatally exposed to rainfall shocks on infant health measured by birth weight in Kyrgyzstan."</t>
  </si>
  <si>
    <t>"Kyrgyzstan Demographic and Health Survey conducted in 2012 to obtain information on almost 4,000 children born in the 2007–2012 period. "</t>
  </si>
  <si>
    <t>Using previously collected survey data (Wave 6 of the KDHS-GPS data) and the participation rate is not reported.</t>
  </si>
  <si>
    <t>"The KDHS especially focuses oncwomen of reproductive ages (15–49) and their birth history, which allows us to have the information on birth outcomes of their children. [...] The KDHS’s sample is representative at the national level and separately for urban and rural areas. The sample was selected in two stages based on a representative probability method. In the first stage, over 300 clusters were selected from a complete list of enumeration areas employed in the 2009 Population and Housing Census. In the second stage, households in each of the selected clusters were then randomly selected for participation in the survey."</t>
  </si>
  <si>
    <t>Relatively low sample size (1954), but justified given retrospective nature of study.  They do provide effect size and standard error for those estimates.</t>
  </si>
  <si>
    <t>"Our rainfall data are retrieved from the Global Historical Climatology Network monthly (GHCNm). The GHCNm provides monthly rainfall from land based stations across Kyrgyzstan between 2000 and 2015. We assign rainfall information to each residential cluster based on the historical records of its closest rainfall stations."</t>
  </si>
  <si>
    <t>"Main explanatory variable is Log Deviation of Rainfall, measuring the rainfall shocks the child was subject to during the intrauterine period."</t>
  </si>
  <si>
    <t>"...our main explanatory variable is Log Deviation of Rainfall, measuring the rainfall shocks the child was subject to
during the intrauterine period."</t>
  </si>
  <si>
    <t>"...we construct our rainfall measure as the deviation of rainfall the child was prenatally exposed to from the long-run local average of rainfall in the child’s residential cluster."</t>
  </si>
  <si>
    <t>DHS could be prone to recall bias if including self reported birthweight.  They do not mention if birthweight data is self reported or extracted from medical records.</t>
  </si>
  <si>
    <t>retrospective analysis of previously collected data</t>
  </si>
  <si>
    <t>KDHS is cross-sectional</t>
  </si>
  <si>
    <t>"In Columns 2 and 5, we further control for mother and child characteristics as well as the fixed effects for birth year, birth month, and residential cluster. Lastly, results from our most extensive specification where mother fixed effects are included are presented in Columns 3 and 6."</t>
  </si>
  <si>
    <t>"A 0.1 log point rise in rainfall relative to the location-specific mean is associated with an approximately 23.4 gram reduction in birth weight."</t>
  </si>
  <si>
    <t>Parayiwa 2022</t>
  </si>
  <si>
    <t>Association between severe cyclone events and birth outcomes in Queensland, Australia, 2008-2018: a population based retrospective cohort study</t>
  </si>
  <si>
    <t xml:space="preserve">Temporal; Geography geographical units to define exposure, ex:regional, flood-prone ares) ; Other government aid </t>
  </si>
  <si>
    <t>"Queensland Perinatal Data Collection (QPDC) from 1 
July 2008 to 30 June 2018 to examine birth 
outcomes. Cases were removed if the mother 
was not a usual resident of Queensland 
(n=6,598), the pregnancy resulted in multiple 
births (n=10,742) or stillbirths (n=4,288), and 
where birthweight (n=182) or gestational 
age (n=125) were unknown (Supplementary 
Figure 1). We split the 647,634 remaining 
singleton livebirths into cohorts based on 
maternal geography and time of exposure 
(Table 1"</t>
  </si>
  <si>
    <t>2008 - 2018: cyclones Yasi (2011), Marcia (2015) and Debbie (2017).</t>
  </si>
  <si>
    <t xml:space="preserve">Other: Queensland, Australia </t>
  </si>
  <si>
    <t>Preterm birth ; Low birth weight ; Other: Small of gestational age (SGA) - less than 10th percentile</t>
  </si>
  <si>
    <t>"Logistic mixed-effects regression models 
were used to account for fixed effects across 
covariates and random effects between 
geographical areas."</t>
  </si>
  <si>
    <t xml:space="preserve">Sex (of infant); Smoking ; Age ; Parity (Number of children women has had) ; Geographic region; Marital Status ; Other: Indigenous status, socioeconomic status, maternal country of birth, remoteness, season of birth </t>
  </si>
  <si>
    <t>Figure 2a,b samples sizes Table 1</t>
  </si>
  <si>
    <t>Cyclone Yasi (2011)</t>
  </si>
  <si>
    <t>adjusted odds ratio (aOR)</t>
  </si>
  <si>
    <t>Cyclone Marcia (2015)</t>
  </si>
  <si>
    <t>Cyclone Debbie (2017)</t>
  </si>
  <si>
    <t>All Cyclones (2011, 2015, 2017)</t>
  </si>
  <si>
    <t>"During the TC year, cyclone Yasi affected areas had significantly higher odds of LBW births than unaffected areas [OR=1.28, 95%CI=1.01, 1.63, p=0.042], particularly for mothers in mid-pregnancy [OR=1.38, 95%CI=1.02, 1.88, p=0.039]. Mid-pregnancy exposure to cyclone Marcia was similarly associated with significantly higher odds of LBW births [OR=1.6, 95%CI=1.10, 2.40, p=0.016] (Figure 2a)."</t>
  </si>
  <si>
    <t>"Across all three events, TC exposure in early pregnancy had higher odds of preterm births during the TC year when compared to women in the same areas during a non-TC year. "</t>
  </si>
  <si>
    <t>"in a mixed-effect model, a small number 
of groups (LGAs) could limit this power. 
The study design assumes a mother was 
at her place of usual residence at the time 
of the TC events. Reverse causality due to 
population movement around the time of 
the TCs was possible because of our study 
design.47 Disaster events are associated 
with mass evacuations and some people 
do not return to affected areas. The ability 
to evacuate depends on resources for relocation.48 The mixed-effects model used 
aimed to address these population changes 
by controlling for both fixed and random 
effects within and between geographical 
areas, respectively. Data on the strength 
and length of the TC were not available 
and were unable to be controlled for in this 
study. The LGA geographical areas used 
were large government-based spatial units 
with boundaries subject to change annually 
affecting temporal analysis. Future research 
would benefit from quantifying impact and 
outcomes using population based spatial 
units such as Census tracts. 
Birthweight measurement was subject to 
measurement bias because it was the first 
weight after birth or on the date admitted, 
the latter potentially later than the former. A 
newborn can lose up to 10% of bodyweight 
in the days after birth.49 The calculation 
of gestational age at birth was based on 
maternal recollection of last menstrual period 
and the skills and equipment used influenced 
the level of accuracy of recorded data.5"</t>
  </si>
  <si>
    <t>Sanguanklin 2014</t>
  </si>
  <si>
    <t>Effects of the 2011 Flood in Thailand on Birth Outcomes and Perceived Social Support</t>
  </si>
  <si>
    <t>Hurricane/cyclone/typhoon; Riverine/inland/flash flood; Monsoon</t>
  </si>
  <si>
    <t xml:space="preserve">Temporal; Geography geographical units to define exposure, ex:regional, flood-prone ares) ; Social Support Questionare (SSQ); Displacement </t>
  </si>
  <si>
    <t xml:space="preserve">"Eligible participants were at least age 18 years, were employed full-time, were between 26 and 38 weeks of gestation, had uncomplicated pregnancies and had no history of mental illness based on a chart review, and had a singleton intrauterine pregnancy." </t>
  </si>
  <si>
    <t>2011-2012</t>
  </si>
  <si>
    <t>Other: Pathum Thani province, Thailand</t>
  </si>
  <si>
    <t>Brithweight; Gestational length</t>
  </si>
  <si>
    <t>Multiple linear regression analyses were
performed to determine the effect of displacement on infant birth weight and gestational age.</t>
  </si>
  <si>
    <t>Income ; Education ; Age ; Parity (Number of children women has had) ; Marital Status ; Other: *Gestational age when survey data collected * Pregnant intent (planned/unplanned) * Job characteristics (skilled/semiskilled) * Lost job in flood * Displaced by flood * Depression * Type of delivery</t>
  </si>
  <si>
    <t>Other: Longitudinal</t>
  </si>
  <si>
    <t>Text based. Table 3 shows interaction of social support for birth weight model, GA model not shown b/c not significant</t>
  </si>
  <si>
    <t>Flood displaced vs non-displaced</t>
  </si>
  <si>
    <t>Difference in birth weight in grams</t>
  </si>
  <si>
    <t>- 175 g</t>
  </si>
  <si>
    <t>"The displaced women had a mean infant birth weight that was 175 grams lower than that of the  nondisplaced women, t(173) = –2.38, p = 02."</t>
  </si>
  <si>
    <t>displacement from flood</t>
  </si>
  <si>
    <t>Mean (week)</t>
  </si>
  <si>
    <t>p=0.21</t>
  </si>
  <si>
    <t>"the mean scores of infant gestational age were not significantly different."</t>
  </si>
  <si>
    <t>"All of the participants in this study were employed pregnant women; job-related uncertainty
during the flood might have caused the high
prevalence of antenatal depression symptoms.
Sixteen percent of the birth outcome data were not accessible because the participants gave birth
outside the study hospital. Therefore, potential se-
lection bias may have occurred. Antenatal de-
pression symptoms and perceived social support
are subjective measures, and reporting bias can-
not be ruled out. Specific information related to
the lack of prenatal care during the flood or in-
duced deliveries that may have affected infant
birth weight was not collected. The data were col-
lected from one of the university-affiliated hospi-
tals in the central part of Thailand, and therefore
the results might not be generalized to other Thai
women that experienced the flooding disaster in
other regions. Other known factors related to infant
birth weight were not measured and were not con-
trolled for in the analyses, such as prepregnancy
body mass index and maternal weight gain. The
exclusion of these factors may have affected the
estimation of the flood effect."</t>
  </si>
  <si>
    <t>"To determine the effects of displacement due to flooding during pregnancy on birth outcomes (infant birth weight and gestational age) and the moderating effect of perceived social support on the relationship between displacement and birth outcomes."</t>
  </si>
  <si>
    <t>"Pregnant women (N = 175) in the third trimester that had uncomplicated pregnancies and no history of
mental illness."</t>
  </si>
  <si>
    <t>It is not stated how many women in the hospital system at the time of the data collection met the criteria.</t>
  </si>
  <si>
    <t>"A university-affiliated hospital in Pathum Thani, Thailand."</t>
  </si>
  <si>
    <t>"Therefore, a medium effect size was used to estimate the sample size. Using the G∗Power program version 3.2.1 with
a medium effect size, a sample size of 130 was needed to achieve a power of .80 and an alpha of .05 (Erdfelder, Faul, &amp; Buchner, 1996)."</t>
  </si>
  <si>
    <t>Flood and survey were during 3rd trimester. Outcomes measured at birth.</t>
  </si>
  <si>
    <t>February 2011 to end of April 2012</t>
  </si>
  <si>
    <t>Flood displaced or not displaced</t>
  </si>
  <si>
    <t>"Center for Epidemiological Studies-Depression Scale (CES-
D) and The Medical Outcome Study-Social Support Survey (MOS-SSS) used."
"Participants were asked these two questions to assess the personal effect of the flooding: (a) Were you displaced during the flood? and (b) Did you lose your job during the flood?"</t>
  </si>
  <si>
    <t>" Low birth weight was defined as infant birth weight fewer than 2,500 grams. Preterm birth was defined as infants born before 37 weeks."</t>
  </si>
  <si>
    <t>"Infant birth weight in grams and gestational age were collected from the delivery records. "</t>
  </si>
  <si>
    <t>"Two hundred and 10 pregnant women completed the self-administered questionnaires. However, 175 (84%) out of 210 participants gave birth at the study hospital. Birth outcome data were not collected for the 35 participants who gave birth at other hospitals. This left 175 participants who had completed the data at two time points. "</t>
  </si>
  <si>
    <t>"The questionnaires included sociodemographic data of age, educational level, income, job title, work-place; and pregnancy characteristics of gestational age, pregnancy intent, and parity"</t>
  </si>
  <si>
    <t>"Seventy percent (n = 123) of the participants experienced displacement during the flood. The displaced
women had a mean infant birth weight of 175 grams less than that of the nondisplaced women, t(173) = -2.38, p = .02,
whereas infant gestational age was not different. "
"Being displaced during pregnancy due to a natural disaster affected fetal growth rather than length of
gestation. "</t>
  </si>
  <si>
    <t>"The authors report no conflict of interest or relevant
financial relationships."</t>
  </si>
  <si>
    <t>"Pregnant women who met the inclusion criteria were invited to participate in the study by their health care providers. The potential participant received a full explanation of the study from the principal investigator. Two parts of the informed consent were willingness to participate in the study, and allowing the research team to access the delivery records to collect birth outcome data (infant birth weight and gestational age). After informed consent was obtained, the participants completed the self-administered questionnaires in paper-and-pencil format in a private hospital room. "
"The study was approved by the Institutional Review Boards of the University of Illinois at Chicago (USA) and Thammasat University (Thailand), with which the hospital is affiliated."</t>
  </si>
  <si>
    <t>Straight forward survey and data collection. Analysis methods described.</t>
  </si>
  <si>
    <t>Well documented 1 event survey-based study.</t>
  </si>
  <si>
    <t>Spurlock 2025</t>
  </si>
  <si>
    <t>Examining hurricane exposure on neonatal outcomes in North Carolina: A case study of hurricane Isabel in 2003</t>
  </si>
  <si>
    <t xml:space="preserve">Geospatial (spatial modeling to define exposure, distance) ; Temporal; Federal Emergency Management Agency (FEMA) </t>
  </si>
  <si>
    <t>North Carolina, “mothers between the ages of 20 and 39, and their births had to be at least 20 weeks gestation. “</t>
  </si>
  <si>
    <t>2000-2009 health data; 2003 storm</t>
  </si>
  <si>
    <t>“We used a difference in difference (DiD) for our analytical approach, a quasi-experimental design that facilitates causal inference. “</t>
  </si>
  <si>
    <t>Education ; Age ; Race ; Ethnicity ; Other: several others available (prenatal care, marital status, anomalies, smoking, alcohol use but were not added as covariates</t>
  </si>
  <si>
    <t>Table 5, most impacted 30 KM, overall (Difference-in-Difference using coarsened exact, matched data for data matched on the mother’s age, race, and educational attainment.)</t>
  </si>
  <si>
    <t>Hurricane Isabel, 30 km buffer</t>
  </si>
  <si>
    <t>Risk Ratio</t>
  </si>
  <si>
    <t>p=0.003</t>
  </si>
  <si>
    <t>“Exposure to a disaster is difficult to quantify, and we chose to define exposure based on alternative distances of 30, 60, and 100 km of the storm track based on the mother’s residential geocoded location. This location was based on the mother’s residence at the time of birth, which may have changed during the pregnancy window. We also did not control for the mother’s health or if the mother had access to prenatal care, which could be influenced by exposure to the disaster. Furthermore, Hurricane Isabel was a less intense hurricane (category 2) when it made landfall in North Carolina; this could be a key reason why we find no evidence of adverse effects on neonatal health, particularly compared to other studies that focus on the more intense hurricane (e.g., Katrina). Another limitation is that our analysis relied on birth dates rather than gestational age, which researchers should use when available as it can provide a more accurate temporal measure of control vs. exposure windows for maternal populations."</t>
  </si>
  <si>
    <t>This paper had other exposure buffers and by trimester results available for final model. Not extracted b/c this was final paper added for meta analysis right before publication.</t>
  </si>
  <si>
    <t>"The aim of this study is to 1) assess the causal association between hurricane exposure and the adverse birth outcomes of low birth weight (LBW) and preterm birth (PTB) using a difference-in-difference analysis and 2) identify differences in spatial patterns for the adverse birth outcomes LBW and PTB pre- and post-Hurricane Isabel, a Category 2 storm that impacted North Carolina in 2003.”</t>
  </si>
  <si>
    <t>North Carolina, “mothers between the ages of 20 and 39, and their births had to be at least 20 weeks gestation. “administrative hospital delivery and infant records for all North Carolina births from the University of Notre Dame’s Children’s Environmental Health Initiative (CEHI)</t>
  </si>
  <si>
    <t>Not applicable, state-wide administrative birth records used.</t>
  </si>
  <si>
    <t>"Inclusion criteria to be considered in the study are mothers between the ages of 20 and 39, and their births had to be at least 20 weeks gestation. This analysis excluded teen mothers 
and mothers over the age of 40, as they are more likely to have complications."</t>
  </si>
  <si>
    <t>not stated, but multi years of birth for whole state "According to the data, there were 175,870 live births in NC between our study dates. After excluding births to mothers outside of the ages 20 to 39 and any deliveries less than 20 weeks gestation, we have 149,493 births in our study."</t>
  </si>
  <si>
    <t>retrospective analysis, exposure estimated independently from outcome</t>
  </si>
  <si>
    <t>“the "treatment" period (i.e., post-Isabel) has all of the deliveries after 09/18/2003 until 06/18/2004. “</t>
  </si>
  <si>
    <t>"We used a range of buffer distances (30, 60, and 100 km) to define spatial exposure"</t>
  </si>
  <si>
    <t>"Hurricane exposure was assessed using spatial data on the specific storm trajectory"
"Maternal exposure to Hurricane Isabel was derived from the mother’s residential address at the time of birth, geocoded to a point location, and whether that location falls within 30, 60, or 100 km from the storm track."</t>
  </si>
  <si>
    <t>"We consider the occurrence and path of Hurricane Isabel as the "treatment" event. The "pre-treatment" period (i.e., pre-Isabel) includes the births from 9/18/2002 through 6/ 18/2003, and the "treatment" period (i.e., post-Isabel) has all of the deliveries after 09/18/2003 until 06/18/2004. “</t>
  </si>
  <si>
    <t>"Within our dataset, these outcomes were pre-defined as 
variables by CEHI. LBW has been defined as any newborn born under 2500 g (5.5 pounds). Any live birth before 37 completed 
weeks of gestation is defined as a PTB."</t>
  </si>
  <si>
    <t>DiD method plus adjustment for “the mother’s race, age, and education. “</t>
  </si>
  <si>
    <t>Overall, we found little evidence that prenatal exposure to the hurricane adversely impacted low birth weight (LBW) and preterm births (PTB). The results were generally statistically insignificant, and in the cases where we did identify significant impacts, the results suggested a negative association with LBW and PTB, particularly in the second and third trimesters.”</t>
  </si>
  <si>
    <t>"Declaration of competing interest: The authors declare that they have no known competing financial interests or personal relationships that could have appeared to influence the work reported in this paper."</t>
  </si>
  <si>
    <t>"We conduct four DiD models to incorporate different covariates and effects.”</t>
  </si>
  <si>
    <t>"Although research has 
focused on the impacts on neonatal health from extreme tropical events, little is known about the neonatal health impacts of moderate-intensity 
hurricanes or hurricanes that reduce intensity before landfall. "</t>
  </si>
  <si>
    <t>Sugawara 2018</t>
  </si>
  <si>
    <t>Regional Birth Outcomes after the 2011 Great East Japan Earthquake and Tsunami in Miyagi Prefecture</t>
  </si>
  <si>
    <t>Other: Tsunami and Earthquake</t>
  </si>
  <si>
    <t>" The records of patients
who gave birth between March 11, 2011 and December 31, 2011.  data were compiled and analyzed from post-disaster birth
records of the 36 facilities that provided obstetric services in
Miyagi Prefecture. The breakdown of facility types is as follows:
three midwifery homes, 22 private clinics (primary facilities), eight
public hospitals (secondary facilities), and three specialized care
hospitals (tertiary facilities"</t>
  </si>
  <si>
    <t>Other: Miyagi Prefecture, Japan</t>
  </si>
  <si>
    <t>"multi-level logistic regression analysis to compare the risks of low birth weight and preterm birth between coastal and inland regions was used for this study. Laplace approximation as the parameter estimation method, and a ridge-stabilized Newton Raphson algorithm were used to avoid convergence problems. The type of birth facility was treated as a random effect."</t>
  </si>
  <si>
    <t>Sex (of infant); Age ; Other: * GA at delivery (for LBW) * stage of pregnancy at disaster * level of med institution * location</t>
  </si>
  <si>
    <t>Table 2</t>
  </si>
  <si>
    <t>coast vs inland</t>
  </si>
  <si>
    <t>Adjust OR</t>
  </si>
  <si>
    <t>gestational age at delivery was a fixed effect, so adjusting for gestational age--effect reported is then more like SGA
% of LBW inland=8.5%
coast=6.5%</t>
  </si>
  <si>
    <t>% of Preterm inland = 5.3%; coast = 3.5%</t>
  </si>
  <si>
    <t>"Ideally, from the viewpoint of cohort research, a retrospective study
should be conducted that compares identical time periods before and
after the earthquake using the expected delivery date as a reference.
In this case, however, an accurate assessment was impossible because
some of the pre-disaster birth records were destroyed by the tsunami,
and there was no digital backup. Therefore, analysis for a set length
of time after the earthquake disaster was conducted.
Because Japan has no standardized birth records at this time, it
was impossible to take into account the mother’s height and
weight, pregnancy and delivery history, marital status, and classi-
fication of birth defects of the infants that are necessary for a sta-
tistical analysis. Moreover, because this analysis was performed
using only birth data from Miyagi Prefecture, it does not cover
people who fled outside the prefecture, and for patients who were
transferred inside the prefecture, it could not be ascertained which
patients had been transferred. Therefore, it could not be accurately
accounted for the effects of fleeing or being transferred"</t>
  </si>
  <si>
    <t>"Because there is no standardized birth database in Japan, data were compiled and analyzed from post-disaster birth records of the 36 facilities that provided obstetric services in Miyagi Prefecture. "</t>
  </si>
  <si>
    <t>"The purpose of this survey is to compile birth records from health care facilities, to
analyze the birth outcomes broken down by coastal and inland regions, and to discuss the
impact that this great earthquake, which devastated outlying metropolitan areas, had on
pregnant women in the advanced nation of Japan"</t>
  </si>
  <si>
    <t>" data were compiled and analyzed from post-disaster birth
records of the 36 facilities that provided obstetric services in
Miyagi Prefecture. The records of patients
who gave birth between March 11, 2011 and December 31, 2011
were compiled, and data for 14,217 patients were entered into a
database. "</t>
  </si>
  <si>
    <t xml:space="preserve">"Because there is no standardized birth database in Japan, data were compiled and analyzed from post-disaster birth records of the 36 facilities that provided obstetric services in Miyagi Prefecture. " It is unclear how many facilities there might have been. </t>
  </si>
  <si>
    <t>" First, 247 patients in
which an entry for gestational age was missing were excluded,
leaving 13,036 women who were pregnant on March 11, 2011;
that is, women whose expected delivery date was between March
2, 2011 and December 16, 2011. Then the following were
excluded: patients with multiple pregnancies (65), infants with
chromosomal disorders (10), infants with other congenital
disorders (100), and mothers who delivered without prior exam-
ination at a medical facility (1). Finally, patients lacking an entry
for the age of the mother at delivery (33), or for the birth weight
(2) or sex of the infant (17), were excluded, and the 12,808 patients
that remained formed the analysis set for baseline characteristic"</t>
  </si>
  <si>
    <t>aOR and CIs are reported in Table 2</t>
  </si>
  <si>
    <t>"The breakdown by geographic
location was 12 costal facilities located in local government
districts directly impacted by the tsunami, and 24 inland facilities"</t>
  </si>
  <si>
    <t>population was births 0-9 months post-disaster</t>
  </si>
  <si>
    <t>compared inland vs coastal, coastal being very exposed --"The ana-
lysis by type of health care facility suggests that the early transfer of
high-risk expectant mothers from the coastal region to inland
tertiary health care facilities after the disaster may be reflected in
those findings. In other words, both early transfer away from the
tsunami’s enormous destruction and intensive medical care may be
associated with a favorable birth outcome"</t>
  </si>
  <si>
    <t>"The breakdown by geographic location was 12 costal facilities located in local government districts directly impacted by the tsunami, and 24 inland facilities."</t>
  </si>
  <si>
    <t>"The records of patients
who gave birth between March 11, 2011 and December 31, 2011
were compiled, and data for 14,217 patients were entered into a
database"</t>
  </si>
  <si>
    <t>Not defined explicitly, but Table 1 has categorization of preterm and low birth weight (less than 2500 g)</t>
  </si>
  <si>
    <t>retrospective analysis--healthcare professional attending birth and recording outcomes, then investigators examining at a later timepoint.</t>
  </si>
  <si>
    <t xml:space="preserve">Retrospective analysis using secondary source, administrative health records collected by another entity. 
</t>
  </si>
  <si>
    <t>"Model [LWB] was controlled for the age of the mother at delivery, gestational age at delivery, stage of pregnancy at the time of the disaster, sex
of the infant, location, and level of medical institution.
Model [Preterm] was controlled for the age of the mother at delivery, stage of pregnancy at the time of the disaster, sex of the infant, location, and
level of medical institution."</t>
  </si>
  <si>
    <t>"Although the baseline data of the analysis set cannot be
considered sufficient, the birth outcomes resulting from the Great
East Japan Earthquake differ from those in earlier reports
from various foreign countries, and both the preterm birth rate and
rate of low-birth-weight infants, which are indicators of
short-term obstetric outcomes, were not adversely affected by the
earthquake. Measures such as early transfer to facilities outside the
disaster area and early medical intervention may have led to several
findings in this analysis, and ongoing surveillance will be necessary
to determine the long-term outcomes in both mothers and
children"</t>
  </si>
  <si>
    <t>"Conflicts of interest: This study was supported
by a Grant-in-Aid for Scientific Research,
“Research on Medical Care and Public Health
of Pregnant and Postpartum Women in Time
of Earthquake Disaster,” from the Ministry of
Health, Labor and Welfare in Japan."</t>
  </si>
  <si>
    <t>"This study was conducted in accordance with the Declaration of Helsinki and approved by the ethics committee of the Tohoku Medical Megabank Organization, Tohoku University (Sendai, Japan; 2014-21)."</t>
  </si>
  <si>
    <t>The result of no difference comparing coastal vs inland could have been influenced heavily by pre-exisiting population differences or event impacts such as loss of records and evacuation/relocation. It is valuable for what it is given data availability, but there are significant limitations.</t>
  </si>
  <si>
    <t>Sugg 2023</t>
  </si>
  <si>
    <t>A difference-in difference analysis of the South Carolina 2015 extreme floods and the association with maternal health</t>
  </si>
  <si>
    <t>Hurricane/cyclone/typhoon; Riverine/inland/flash flood</t>
  </si>
  <si>
    <t>"we restricted the analysis to
a retrospective cohort of pregnant persons who delivered after 20 weeks of gestation a singleton infant"</t>
  </si>
  <si>
    <t>2013-2016</t>
  </si>
  <si>
    <t>difference in difference (time and space), log binomial regression</t>
  </si>
  <si>
    <t>Smoking ; Education ; Age ; Race ; Ethnicity ; Other: insurance status</t>
  </si>
  <si>
    <t>Other: difference in difference</t>
  </si>
  <si>
    <t>Table 2 and Table 3, DiD after propensity score matching</t>
  </si>
  <si>
    <t>relative risk of LBW compared to year prior</t>
  </si>
  <si>
    <t>aRR</t>
  </si>
  <si>
    <t>Trimester-stratified risk ratios are adjusted by maternal age, smoking status, education, insurance status, and race/ethnicity.</t>
  </si>
  <si>
    <t>"Despite a potential mechanism and significant findings, our results should be interpreted
cautiously as this work is exploratory, as our analysis included statistical analysis of multiple health outcomes and focused on one ex-
treme event (i.e., 2015 October Flood) for a cohort of SC pregnant women."</t>
  </si>
  <si>
    <t>"The objective of this study was to assess the impacts of the historic 2015 flood event in South Carolina on multiple maternal health outcomes."</t>
  </si>
  <si>
    <t>"all hospital labor and deliveries in South Carolina from 2013 to 2016. ""we restricted the analysis to
a retrospective cohort of pregnant persons who delivered after 20 weeks of gestation a singleton infant"</t>
  </si>
  <si>
    <t>hospital discharge dataset</t>
  </si>
  <si>
    <t>"Following the inclusion criteria of previous maternal environmental health studies, we restricted the analysis to
a retrospective cohort of pregnant persons who delivered after 20 weeks of gestation a singleton infant"</t>
  </si>
  <si>
    <t>"Our study includes a large retrospective birth cohort that includes a racially diverse population of mothers across an entire state to examine the effects of extreme floods."</t>
  </si>
  <si>
    <t>measured separately--FEMA disaster declaration</t>
  </si>
  <si>
    <t>" The disaster time period for the exposure was calculated for women for the following definitions dates 1) Full pregnancy or any dates of pregnancy 2.) first trimester, 3) second trimester, 4) third trimester, and 5) preconception stage (before their first trimester). The pre-disaster period was calculated during the exact calendar dates during the control 2014 time period for the entire pregnancy, first trimester, second trimester, third trimester, and preconception stages."</t>
  </si>
  <si>
    <t>"Secondly, our measure of exposure may be imprecise as we relied on county-level flooding exposure definitions to match the spatial scale of our health dataset. Ideally, exposure to the 2015 floods
might be better defined at the individual level and should be evaluated in future studies when such data can be collected. Despite this limitation, our exposure classification has been replicated in other climate-health studies"
"FEMA designation fails to account for the severity of the exposure but rather the amount of widespread dam- age inflicted by the exposure event."</t>
  </si>
  <si>
    <t>"We determined the exposure location using a women's county of residence from the hospital delivery discharge records. U.S. federal aid was determined using FEMA-designated counties for public assistance (Fig. 1). The use of FEMA disaster declarations, and specifically the Individual and Public Assistance as an exposure metric, has been utilized in other
studies as well to evaluate the community-level damage from hazard event"</t>
  </si>
  <si>
    <t>flooded and non-flooded periods in DiD analysis</t>
  </si>
  <si>
    <t>Time period includes the ICD-9 to ICD-10 transition. They addressed it thus: "All administrative data using International Classification of Disease, Tenth
Revision (ICD-10) codes from October 2015 to 2018 were back-coded to ICD-9 coding equivalents using published general equivalence mapping."</t>
  </si>
  <si>
    <t xml:space="preserve">This is retrospective analysis using secondary source, administrative health records collected by another entity. 
</t>
  </si>
  <si>
    <t xml:space="preserve">This is retrospective analysis using secondary source, administrative health records collected by another entity. 
</t>
  </si>
  <si>
    <t>DiD plus propensity score, i.e.,  "risk ratios are adjusted by maternal age, smoking status, education, insurance status, and race/ethnicity."</t>
  </si>
  <si>
    <t>"we did find a statistically significant increase in SMM and low birth weight during the
flood event for women in select trimester periods who were directly exposed. "</t>
  </si>
  <si>
    <t>"The authors declare that they have no known competing financial interests or personal relationships that could have appeared to
influence the work reported in this paper"</t>
  </si>
  <si>
    <t>"Appalachian State University's Institutional Review Board deemed this research exempt (IRB#19–0272)."</t>
  </si>
  <si>
    <t>"We employed a quasi-experimental research design to causally link prenatal exposure to the 2015 October South Carolina floods and adverse maternal health outcomes post-storm. Our study had several notable strengths, including incorporating multiple exposure periods across pregnancy. By using a DiD research design, we were able to compare differences across counterfactual time periods and locations, therefore, adjusting for potential confounding of time-varying exposures, which is often not found in more common research designs. "</t>
  </si>
  <si>
    <t>large sample size, control for space and time.  One issue is that space control is minimal (Fig 1), as most SC counties were under a FEMA declaration.  This means that space control would have minimal influence on model results, mainly just a pre/post study</t>
  </si>
  <si>
    <t>Sun 2020</t>
  </si>
  <si>
    <t>Tropical cyclones and risk of preterm birth: A retrospective analysis of 20 million births across 378 US counties</t>
  </si>
  <si>
    <t>Geospatial (spatial modeling to define exposure, distance) ; Temporal; Wind (Saffir-Simpson Hurricane Intensity Scale); Rainfall Intensity</t>
  </si>
  <si>
    <t>Spontaneous live singleton births occurring in the eastern half of the US between 1989 and 2002.
Only including US resident mothers living in counties with a population of ≥100,000.
Included all US counties in the eastern half of the country for which birth outcomes data were available during the study period.</t>
  </si>
  <si>
    <t>1989-2002</t>
  </si>
  <si>
    <t>Preterm birth</t>
  </si>
  <si>
    <t>distributed lag log-linear mixed-effects model</t>
  </si>
  <si>
    <t>Other: federal holiday, day of week, year, number of daily expected count of preterm births</t>
  </si>
  <si>
    <t>Table 3, RR</t>
  </si>
  <si>
    <t>Peak sustained winds, 12.0 m/s</t>
  </si>
  <si>
    <t>Relative Risk</t>
  </si>
  <si>
    <t>Peak sustained winds, 17.2 m/s</t>
  </si>
  <si>
    <t>Peak sustained winds, 22.0 m/s</t>
  </si>
  <si>
    <t>Distance to storm track, 30 km</t>
  </si>
  <si>
    <t>Distance to storm track, 60 km</t>
  </si>
  <si>
    <t>Distance to storm track, 100 km</t>
  </si>
  <si>
    <t>Cumulative rainfall, 75 mm</t>
  </si>
  <si>
    <t>Cumulative rainfall, 100 mm</t>
  </si>
  <si>
    <t>Cumulative rainfall 125 mm</t>
  </si>
  <si>
    <t>RR during tropical cyclone period vs matched referent period
only looking at acute exposure (birth during TC period vs non), so 3rd trimester exposure</t>
  </si>
  <si>
    <t>"Our study has several potential limitations. First, lacking information on residential mobility during pregnancy may lead to exposure misclassification. However, rates of residential mobility during pregnancy are relatively low, with most moves being within the same county (Bell and Belanger, 2012; Pennington et al., 2017). Nevertheless, we expect that any potential exposure misclassification would be non differential and on average tend to bias our results towards the null. Second, although we restricted our analyses to births identified as spontaneous deliveries, the sensitivity and specificity of this information is unknown (Schoendorf and Branum, 2006). If TCs play a larger role in spontaneous than induced preterm births, our results might be biased towards the null of no association. Third, although our analysis included 58 TCs across 14 years and 378 more populous eastern US counties, our results may not be generalizable to other storms or time periods due to heterogeneity of TC in terms of TC characteristics and affected locations and populations. Similarly, our results may not be generalizable to other counties with smaller populations or to more recent time periods. Fourth, as there is no consensus regarding which exposure metric should be used to define TC exposure, we used wind speed, distance to storm track, and cumulative rainfall. Future studies that characterize storms or storm damage more comprehensively or derive improved summary metrics combining multiple facets of storm and their impacts may be useful."</t>
  </si>
  <si>
    <t>"we sought to estimate the association between maternal exposure to TCs and risk of preterm birth among ~20 million spontaneous live singleton births from 1989 to 2002 across 378 eastern US counties using different exposure metrics
(i.e., peak sustained wind speed within the county, distance from the county’s center to the storm track, and cumulative rainfall within the county) and choice of thresholds."</t>
  </si>
  <si>
    <t>"We obtained data on spontaneous live singleton births occurring in the US between 1989 and 2002 from the Centers for Disease Control and Prevention (CDC)’s National Center for Health Statistics (Centers for Disease Control and Prevention, 2017). Data were available only for US resident mothers living in counties with a population of ≥100,000. We restricted our analysis to counties in the eastern half of the US as
this area is the part of the country typically affected by Atlantic-basin hurricanes. We included all US counties in the eastern half of the country for which birth outcomes data were available during the study period."</t>
  </si>
  <si>
    <t xml:space="preserve">vital records based analysis, limited to populous counties </t>
  </si>
  <si>
    <t>"To minimize potential misclassification, we excluded births where the imputed month of birth differed from the recorded month of birth. We also excluded births with implausible combinations of birth weight and gestational age according
to the Alexander criteria (Alexander et al., 1996). The final analytic sample consisted of 19,529,748 spontaneous live singleton births"</t>
  </si>
  <si>
    <t>included all births given the restrictions described above, included variance and effect estimates</t>
  </si>
  <si>
    <t>measured independently, retrospective analysis</t>
  </si>
  <si>
    <t>"We applied a constrained distributed lag function of TC exposure to estimate lag day-specific relative risk (RR) of TC from 2 days before (lag −2) to 30 days after (lag 30) the TC’s closest approach to the county’s population cente"</t>
  </si>
  <si>
    <t>3 categories of wind speed, rainfall, and distance to track</t>
  </si>
  <si>
    <t>"As TC intensity is typically quantified by wind speed (WMO, 2005), we decided a priori to use sustained wind speed as the primary exposure metric. We also considered distance from county to storm track and cumulative rainfall as secondary exposure metrics"</t>
  </si>
  <si>
    <t>"Within each county exposed to one or more TCs, we matched each day exposed to a TC (TC-exposed days) to four days on which a TC did not occur (non-TC days)."</t>
  </si>
  <si>
    <t>"Preterm birth was defined as births delivered prior to 37 completed weeks of gestation"</t>
  </si>
  <si>
    <t>outcome measured separately not by research team, retrospective analysis of birth records</t>
  </si>
  <si>
    <t>retrospective birth records analysis</t>
  </si>
  <si>
    <t>reported stratified results for many variables, however main results were not adjusted.</t>
  </si>
  <si>
    <t>"The risk of preterm birth was positively associated with TC exposure defined as peak sustained wind speed &gt; 17.2 m/s (gale-force winds or greater) [RR: 1.01 (95% CI: 0.99, 1.03); ARD: 9 (95% CI: −7, 25) per 10,000 pregnancies], distance to storm track &lt; 60 km [RR: 1.02 (95% CI: 1.01, 1.04); ARD: 23 (95% CI: 9, 38) per 10,000 pregnancies], and cumulative rainfall &gt; 100 mm [RR: 1.04 (95% CI: 1.02, 1.06); ARD: 36 (95% CI: 16, 56) per 10,000 pregnancies]. Results were comparable when considering other wind, distance, or rain thresholds. The association was more pronounced among early preterm births and mothers living in more socially vulnerable counties but did not vary across strata of other hypothesized risk factors"</t>
  </si>
  <si>
    <t>"Dr. Wellenius has served as a paid member of multiple expert panels for the Health Effects institute (Boston, MA) providing expertise on the health effects of air pollution. Dr. Wellenius currently serves as a paid visiting scientist at Google Research."</t>
  </si>
  <si>
    <t>Tong 2011</t>
  </si>
  <si>
    <t>Impact of the Red River Catastrophic Flood on Women Giving Birth in North Dakota, 1994-2000</t>
  </si>
  <si>
    <t>Data from the 1994–2000 birth files of the state of North Dakota with county-level identifiers for women
giving birth and residing in the state. We compared births post-disaster (1997-2000) to pre-disaster(1994-1996) in the six counties most severely affected (Cass, Grand Forks, Pembina, Richland, Traill, and Wals)</t>
  </si>
  <si>
    <t>1994-2000</t>
  </si>
  <si>
    <t>logistic regression</t>
  </si>
  <si>
    <t>Smoking ; Education ; Age ; Marital Status ; Race ; Ethnicity ; Other: Trimester of entry into prenatal care</t>
  </si>
  <si>
    <t>Table 4</t>
  </si>
  <si>
    <t>Red River Disaster, Entire state</t>
  </si>
  <si>
    <t>Red River Disaster, 6 counties directly affected</t>
  </si>
  <si>
    <t>Red River Disaster, Rest of state</t>
  </si>
  <si>
    <t>post disaster includes births that were not in utero during disaster due to extended time period included; include results for rest of state, but don't adjust for this in analysis</t>
  </si>
  <si>
    <t>post disaster includes births that were not in utero during disaster due to extended time period included, include results for rest of state, but don't adjust for this in analysis</t>
  </si>
  <si>
    <t>"The study is subject to several limitations. Our data, based on public health records, can not ascertain disaster- affected population, or pinpoint whether experiencing the event had negative pregnancy outcomes. Because North Dakota has a low number of births per year, it may be
difficult to discern the impact of medical risk on poor birth outcomes. In addition, limitations exist in the use of birth certificate data for identifying medical risks [40], and other data sources such as medical charts could be explored for future work on this topic, such as validating reporting of preeclampsia and eclampsia. It is unclear whether health care providers were more likely to document problems during pregnancy because of the disaster, which could reflect a reporting bias. Finally, the combined disaster spanned most of 1997 but the effect of low birth weight and preterm delivery still existed when we excluded 1997 births from the analysis. Without a comparison group, it is not possible 
to know whether the rise of low birth weight and preterm births resulted from the direct effect of the disaster or is part of the secular trend of these outcomes rising in the United States"</t>
  </si>
  <si>
    <t>"To document changes in birth rates, birth outcomes, and pregnancy risk factors among women giving birth after the 1997 Red River flood in North Dakota."</t>
  </si>
  <si>
    <t>"We analyzed data from the 1994–2000 birth files of the state of North Dakota with county-level identifiers for women giving birth and residing in the state."</t>
  </si>
  <si>
    <t xml:space="preserve"> "We restricted analysis of birth outcomes to women who delivered a singleton infant."</t>
  </si>
  <si>
    <t>"From 1994–2000, 57,007 births occurred in the state of North Dakota (Table 1). An estimated 40% of those births occurred to women residing in the six counties directly affected by the disaster."</t>
  </si>
  <si>
    <t>"we defined pre-disaster from 1994 to 1996 and post-disaster from 1997 to 2000" "disaster declarations were in January 1997 and April 1997"</t>
  </si>
  <si>
    <t>examined up to 4 years after event, therefore many of the post-disaster (exposed) were not directly exposed in utero</t>
  </si>
  <si>
    <t>only separated by 6 counties with 'most severely affected', although not clear how 'most severely affected' was defined</t>
  </si>
  <si>
    <t>not clear how 'most severely affected' was defined. "We compared births from the six counties most severely
affected (Cass, Grand Forks, Pembina, Richland, Traill, and Walsh) with those in the rest of the state. We used the Federal Information Processing Standards county codes used by the
US Census to identify the natality records of the six counties"</t>
  </si>
  <si>
    <t>"In defining pre- and post-disaster time periods, we considered that the first disaster declaration occurred in January 1997 and the second occurred in April 1997. Thus, we defined pre-disaster from 1994 to 1996 and post-disaster from 1997 to 2000"</t>
  </si>
  <si>
    <t>"Low birth weight was defined as infant weight of less than 2,500 g at birth. Preterm delivery was defined as gestation of less than 37 weeks based on the last menstrual period or, if menstrual information was missing, the clinical estimate of gestation."</t>
  </si>
  <si>
    <t>secondary data analysis-- birth outcomes not measured by researchers.</t>
  </si>
  <si>
    <t>cross sectional, secondary data analysis</t>
  </si>
  <si>
    <t>"Logistic regression was conducted to examine associations of low birth weight, preterm delivery, and SGA status with the disaster, adjusting for maternal age, race/ethnicity, education, marital status, smoking, and trimester of entry into prenatal care"</t>
  </si>
  <si>
    <t>"Following the flood, there was an increase in medical risks, low birth weight, and preterm delivery among women giving birth in North Dakota."</t>
  </si>
  <si>
    <t xml:space="preserve">post-disaster 'exposed' births include more births that weren't in utero during the flood event, since disaster occurred in early 1997 and exposed births include from 1997 through 2000.  Rest of state estimates were included as a separate analysis, but not adjusted for in the analysis, therefore only a pre-post analysis and not adjusted for secular trends that might explain trends in 6 affected counties. </t>
  </si>
  <si>
    <t>Xiong 2008</t>
  </si>
  <si>
    <t>Exposure to Hurricane Katrina, post-traumatic stress disorder and birth outcomes</t>
  </si>
  <si>
    <t>Frequency/Quanity (ex: exposed to 1,2,3 hurricanes)  ; Other: post-traumatic stress disorder (PTSD), depression</t>
  </si>
  <si>
    <t>Women from New Orleans and Baton Rouge who were pregnant during Hurricane Katrina or became pregnant immediately after the hurricane recruited at prenatal care clinics</t>
  </si>
  <si>
    <t>January 2006 to June 2007</t>
  </si>
  <si>
    <t xml:space="preserve">Other: New Orleans and Baton Rouge, USA </t>
  </si>
  <si>
    <t>Chi-square tests, multiple logistic regression</t>
  </si>
  <si>
    <t>Smoking ; Income ; Education ; Age ; Parity (Number of children women has had) ; Marital Status ; Other: Alcohol consumption, History of low birth weigh</t>
  </si>
  <si>
    <t>High Hurricane Exposure</t>
  </si>
  <si>
    <t>adjusted OR</t>
  </si>
  <si>
    <t>No. of hurricane experiences/events = 2</t>
  </si>
  <si>
    <t>No. of hurricane experiences/events = 3</t>
  </si>
  <si>
    <t>No. of hurricane experiences/events = &gt; 4</t>
  </si>
  <si>
    <t>"Because of no cases of LBW in women who had no severe experiences of the hurricane, this group of women were combined into the group of women with one severe experience of the hurricane."</t>
  </si>
  <si>
    <t>No. of hurricane events = 1</t>
  </si>
  <si>
    <t>No. of hurricane events = 2</t>
  </si>
  <si>
    <t>No. of hurricane events = 3</t>
  </si>
  <si>
    <t>No. of hurricane events = &gt; 4</t>
  </si>
  <si>
    <t>"Most of the women in our study were in the early stages of pregnancy at Katrina or became pregnant in the six months after Katrina; results might be different in women who gave birth immediately after the storm. The sample size of the present study is relatively small. This may limit statistical power to detect statistical significance in the associations and increase the potential for observing discrepancies in the effects of mental health on birth outcomes. Pregnant women seeking prenatal care were recruited on a volunteer basis and those women who did not seek prenatal care or refused to participate in the study may be different from the women who agreed to participate, in terms of the hurricane experience, risk profiles, and pregnancy outcomes. We do not have data on the women who did not want to participate."</t>
  </si>
  <si>
    <t>"The objective of this study was to examine the effects of exposure to Hurricane Katrina on mental health and pregnancy outcomes."</t>
  </si>
  <si>
    <t>"Two hundred- twenty women from New Orleans and 81 women from Baton Rouge who were pregnant during Hurricane Katrina or became pregnant immediately after the hurricane were recruited. Inclusion criteria were speaking English, planning to deliver at the study hospitals, being over 18 years old, (for New Orleans) living in the area before the storm, and (for Baton Rouge) not having an extensive experience of the hurricane (evacuating or having
a relative die)."</t>
  </si>
  <si>
    <t>"The sample size of the present study is relatively small. This may limit statistical
power to detect statistical significance in the associations and increase the potential fo observing discrepancies in the effects of mental health on birth outcomes."</t>
  </si>
  <si>
    <t>"The women were interviewed about their hurricane experience (...) followed until their delivery."
"High hurricane exposure was defined as having three or more severe experiences of the following events: feeling that one's life was in danger, experiencing illness or injury to self or a family member, walking through floodwaters, significant home damage, not having electricity for more than one week, having someone close die, or seeing someone die."</t>
  </si>
  <si>
    <t>"Women were pregnant during Hurricane Katrina or became pregnant immediately after the hurricane were recruited"</t>
  </si>
  <si>
    <t>Number of hurricane experiences/events analyzed independently from High hurrican exposure.</t>
  </si>
  <si>
    <t>"High hurricane exposure was defined as having three or more severe experiences of the following events: feeling that one's life was in danger, experiencing illness or injury to self or a family member, walking through floodwaters, significant home damage, not having electricity for more than one week, having someone close die, or seeing someone die."</t>
  </si>
  <si>
    <t>"Outcome variables of this study include low birth weight (birth weight &lt;2,500 grams) and preterm birth (gestational age &lt;37 weeks)."</t>
  </si>
  <si>
    <t>"aOR of logistic regression adjusted for maternal age, race, parity, education, martial status, smoking, alcohol consumption, family income, and history of low birth weight."</t>
  </si>
  <si>
    <t>"...our study suggested that pregnant women who had severe hurricane experiences were at higher risk of delivering low birth weight and preterm birth infants. In particular, women who experienced three or more severe hurricane events were at a markedly increased risk of delivering low birth weight and preterm infants."</t>
  </si>
  <si>
    <t>"This study was approved by the Institutional Review Boards of Tulane University and the participating hospitals"</t>
  </si>
  <si>
    <t>Relatively small sample, potential for selection bias, no comparison with un-exposed population</t>
  </si>
  <si>
    <t>Yang 2024</t>
  </si>
  <si>
    <t>The association of adverse birth outcomes with flood exposure before and during pregnancy in Australia: a cohort study</t>
  </si>
  <si>
    <t xml:space="preserve">Geospatial (spatial modeling to define exposure, distance) ; Temporal; Geography geographical units to define exposure, ex:regional, flood-prone ares) ; Frequency/Quanity (ex: exposed to 1,2,3 hurricanes)  </t>
  </si>
  <si>
    <t>"all records of homebirths and births from all public and private hospitals”</t>
  </si>
  <si>
    <t>1995 – 2020 (Jan 1, 2001, to Dec 31, 2020, in the Greater Sydney ; Jan 1, 1995, to Dec 31, 2014, in the Brisbane metropolitan region)</t>
  </si>
  <si>
    <t>Other: Brisbane and Greater Sydney, Australia</t>
  </si>
  <si>
    <t>Preterm birth ; Brithweight; Other: Term LBW (dfn: term newborn GA &gt;= 37 wks w/BW &lt;2500g), Stillbirths</t>
  </si>
  <si>
    <t>“Cox proportional hazards regression models to account for the variation in gestational age.”</t>
  </si>
  <si>
    <t>Sex (of infant); Smoking ; Age ; Sociodemographic ; Other: *medical conditions during pregnancy *number of births in this pregnancy *birth status (liveborn or stillbirth)</t>
  </si>
  <si>
    <t>Table S2 – Binary exposed value, sample size from primary article</t>
  </si>
  <si>
    <t>flood exposure (binary: no or yes)</t>
  </si>
  <si>
    <t>Change in birth weight (gram)</t>
  </si>
  <si>
    <t>Pre-1 was defined as 13–24 weeks before the LMP, Pre-2 was defined as 0–12 weeks before the LMP, Tri-1 was defined as 0–12 weeks after the LMP, Tri-2 was defined as 13–28 weeks after the LMP, and Tri-3 was defined as 29 weeks or more after the LMP. LMP=last menstrual period.</t>
  </si>
  <si>
    <t xml:space="preserve">•	“Our study has several limitations. Most importantly, although a speculative framework for explaining the counterintuitive findings had been developed, we were unable to verify it through mediation analyses because relevant data were not available.”
•	“Additionally, the exposure assessment was on a community level rather than a personal level. Through the exposure assess- ment, some mothers might have been determined as impacted by floods when another part of the residential community was flooded. “
•	“While we assumed for the study that the mothers had resided at the addresses recorded at the end of pregnancy since pre-pregnancy periods, migrations were possible. 
•	“Furthermore, the impacts on spontaneous and induced preterm birth could not be differentiated because relevant data were not available. 
</t>
  </si>
  <si>
    <t>They call this a cohort study, but it really is more cross sectional.</t>
  </si>
  <si>
    <t>"...this cohort study aimed to estimate the risks of adverse birth outcomes associated with flood exposure during two pre-pregnancy 
and three pregnancy periods; to explore the exposure–
response associations; and to identify potential effect 
modifiers."</t>
  </si>
  <si>
    <t>"Perinatal information of all births occurring from 
Jan 1, 2001, to Dec 31, 2020, in the Greater Sydney region was obtained from the New South Wales Midwives Data 
Collection and information on all births occurring from 
Jan 1, 1995, to Dec 31, 2014, in the Brisbane metropolitan 
region were obtained from the Queensland Health 
Perinatal Data Collection."</t>
  </si>
  <si>
    <t>“all records of homebirths and births from all public and private hospitals”</t>
  </si>
  <si>
    <t>“By including 1 338 314 birth records over two decades, this study minimises the limitations of previous studies in terms of sample sizes and numbers of flood events that were covered.”</t>
  </si>
  <si>
    <t>“For each birth, we quantified the flood exposure using numbers of days with floods during five exposure windows, including two pre-pregnancy periods (Pre-1 was defined as 13–24weeksbeforethelastmenstrualperiod[LMP]and Pre-2 was defined as 0–12 weeks before the LMP) and three trimesters (trimester 1 [Tri-1] was defined as 0–12 weeks after the LMP, trimester 2 [Tri-2] was defined as 13–28 weeks after the LMP, and trimester 3 [Tri-3] was defined as ≥29 weeks after the LMP). “</t>
  </si>
  <si>
    <t>"We further explored the exposure–response 
associations by replacing the binary exposure variables 
with the continuous exposure variables (ie, numbers 
of flooded days within each exposure window)."number of flood days included. “335791 (25·1%) experienced at least one flood day during pregnancy (mean 2·4 days [7·6]),and112450(8·4%)experienced floods in more than one exposure window. “</t>
  </si>
  <si>
    <t>"Data of flood events were obtained from the Dartmouth 
Flood Observatory (DFO). The DFO collected flood 
data from news, government, and instrumental sources 
and validated them with satellite observations. We 
retrieved spatial estimates, start dates (ie, when floods 
were officially recognised), and end dates (ie, when 
floods were officially announced as receding) of all flood 
events from Jan 1, 1994, to Dec 31, 2020, in Australia."</t>
  </si>
  <si>
    <t>daily flood exposure was calculated we used the yes/no exposure result only</t>
  </si>
  <si>
    <t>"Stillbirth was defined as death of a fetus with a gestational age of 20 weeks or more or birthweight of 400 g or more. Preterm birth 
was defined as a spontaneous or induced livebirth with a gestational age of less than 37 weeks. Induced livebirths were not excluded because relevant data were not available. TLBW was defined as a term newborn (gestational age ≥37 weeks) with a birthweight of less 
than 2500 g. TLBW rather than low birthweight was considered because most low birthweight cases were also preterm births. SGA was defined as birth with a birthweight below the tenth percentile for the gestational age and sex according to the Australia birthweight categories."</t>
  </si>
  <si>
    <t>“All models were adjusted for maternal age, previous pregnancies, maternal medical conditions and smoking status during pregnancy, fetal sex, number of births in the pregnancy, year and month of the LMP, area-level socioeconomic status, and region.”</t>
  </si>
  <si>
    <t xml:space="preserve">“Our study observed both positive and negative associations across the exposure windows. The positive associations of Pre-1 and Tri-1 exposure appear to align with previous studies,yet the negative associations seem somewhat counterintuitive. This finding could potentially imply that exposure to floods might have an influence on the risks of adverse birth outcomes possibly through both hazardous and protective pathways, as proposed by the previous studies.” </t>
  </si>
  <si>
    <t>Declaration of interests: We declare no competing interests.</t>
  </si>
  <si>
    <t>"This study was approved by the Monash University Human Research Ethics Committee (ID 24439), who also deemed the study exempt from needing participant consent.”</t>
  </si>
  <si>
    <t>clear methods and data sharing</t>
  </si>
  <si>
    <t>"Added value of this study
We found exposure to floods before and during pregnancy were both associated with increased risks of adverse birth outcomes, and the risks increased with a higher exposure. These associations were modified by fetal sex, maternal age, maternal medical condition and smoking status during pregnancy, previous pregnancies, number of births in the pregnancy, and area-level socioeconomic status. This study filled important research gaps by considering flood exposure before pregnancy, differentiating the effects of flood exposure in different pregnancy stages, and exploring the exposure–response associations for floods and adverse birth outcomes. By including 1338314 birth records over two decades, this study minimises the limitations of previous studies in terms of sample sizes and numbers of flood events that were covered"</t>
  </si>
  <si>
    <t>Yu 2018</t>
  </si>
  <si>
    <t>Potential influence of temperature and precipitation on preterm birth rate in Puerto Rico</t>
  </si>
  <si>
    <t xml:space="preserve">Hurricane/cyclone/typhoon; Riverine/inland/flash flood; Other: temperature, precipitation frequency and intensity </t>
  </si>
  <si>
    <t>We compiled and analyzed 19 years (1994–2012) of child birth certificates data from the National Center for 
Health Statistics in Centers for Disease Control and Prevention (NCHS CDC) representing the most comprehen-
sive knowledge of maternal and child birth information in Puerto Rico</t>
  </si>
  <si>
    <t>1994–2012</t>
  </si>
  <si>
    <t xml:space="preserve">We used the distributed lag 
non-linear model (DLNM) to capture and explore the delayed effects of weather factors on PTB rates. </t>
  </si>
  <si>
    <t>Other: weather/climate factors (total annual precipitation, number of days with &gt;= 0.01 inch in the year, number of days with &gt;= 0.1 inch in the year, number of days with maximum temperature &gt;= 70 degrees Fahrenheit, number of days with maximum temperature &gt;= 90 degrees Fahrenheit, Average annual temperature, average annual maximum temperature, average annual minimum temperature, annual flood event, annual storm event, Extreme minimum temperature for the year, Highest daily total of precipitation in the year, Extreme maximum temperature for the year)</t>
  </si>
  <si>
    <t>Appendix Table 1 Logistic Regression Result</t>
  </si>
  <si>
    <t>annual flood event</t>
  </si>
  <si>
    <t>estimate</t>
  </si>
  <si>
    <t>SE = 0</t>
  </si>
  <si>
    <t>annual storm event</t>
  </si>
  <si>
    <t>We used 
month as the lowest time scale for the following reasons: (1) only monthly level child birth natality data is publicly 
available from CDC; (2) Puerto Rico has general stable warm temperatures and monthly average temperature can 
capture the temperature variance sufficiently; and (3) the etiology threshold window for temperature effect on 
preterm birth is still debating and 1-monthly exposure before delivery is plausible to explore the short term effect 
of temperature exposure56. Nevertheless, this study might underestimate the near-birth association between tem-
perature and PTB, as most prior studies examined their association at a daily level. Moreover, the effects of mete-
orological factors on health might be modified at different time lags in the short-term scale, for example, a study 
found that relative humidity showed negative effect at lag 1 day and positive effect at lag 5–7 days on adolescent 
hand, foot, and mouth disease57. Moreover, there are many more important factors such as gene, environmental 
pollution, social-economy status and health care affect PTB rates, whereas the effects of extreme weather condi-
tions exhibit more as a “trigger” to negative birth outcomes58</t>
  </si>
  <si>
    <t>uploaded and examined appendix/supplementary material as well</t>
  </si>
  <si>
    <t>Field With Error</t>
  </si>
  <si>
    <t>Consensus Value</t>
  </si>
  <si>
    <t>Corrected Value</t>
  </si>
  <si>
    <t>Brithweight; Gestational length ; Other: gestational age at birth</t>
  </si>
  <si>
    <t>No Judgement</t>
  </si>
  <si>
    <t>Good - discussed 2/28/2025 and reviewed individual reviewers, a final judgement was skipped during consensus.</t>
  </si>
  <si>
    <t>First Author, Publication Year</t>
  </si>
  <si>
    <t>Reported Measure</t>
  </si>
  <si>
    <t>Transformation Calculation Resource</t>
  </si>
  <si>
    <t>PTB Effect Size</t>
  </si>
  <si>
    <t>PTB Lower CI</t>
  </si>
  <si>
    <t>PTB Upper CI</t>
  </si>
  <si>
    <t>p-value (PTB)</t>
  </si>
  <si>
    <t>Sample Size (PTB)</t>
  </si>
  <si>
    <t>LBW Effect Size</t>
  </si>
  <si>
    <t>LBW Lower CI</t>
  </si>
  <si>
    <t>LBW Upper CI</t>
  </si>
  <si>
    <t>p-value (LBW)</t>
  </si>
  <si>
    <t>Sample Size (LBW)</t>
  </si>
  <si>
    <t xml:space="preserve">PTB: ACR for OR to RR transformation based on baseline rate reported in study, else GBD study year/country estimate </t>
  </si>
  <si>
    <t>PTB: Z Value (Transformed)</t>
  </si>
  <si>
    <t>PTB: SE (Transformed)</t>
  </si>
  <si>
    <t>PTB Central Estimate RR (Transformed)</t>
  </si>
  <si>
    <t>PTB: Lower CI (Transformed)</t>
  </si>
  <si>
    <t>PTB: Upper CI (Transformed)</t>
  </si>
  <si>
    <t>PTB: Standard Error calculation from CIs</t>
  </si>
  <si>
    <t xml:space="preserve">LBW: ACR for OR to RR transformation based on baseline rate reported in study, else GBD study year/country estimate </t>
  </si>
  <si>
    <t>LBW: Z Value (Transformed)</t>
  </si>
  <si>
    <t>LBW: SE (Transformed)</t>
  </si>
  <si>
    <t>LBW Central Estimate RR (Transformed)</t>
  </si>
  <si>
    <t>LBW: Lower CI (Transformed)</t>
  </si>
  <si>
    <t>LBW: Upper CI (Transformed)</t>
  </si>
  <si>
    <t>LBW: Standard Error calculation from CIs</t>
  </si>
  <si>
    <t>FINAL PTB RR</t>
  </si>
  <si>
    <t>FINAL PTB Lower CI</t>
  </si>
  <si>
    <t>FINAL PTB Upper CI</t>
  </si>
  <si>
    <t>PTB: Standard Error (SE) calculation from CIs</t>
  </si>
  <si>
    <t>FINAL LBW RR</t>
  </si>
  <si>
    <t>FINAL LBW Lower CI</t>
  </si>
  <si>
    <t>FINAL LBW Upper CI</t>
  </si>
  <si>
    <t>LBW: Standard Error (SE) calculation from CIs</t>
  </si>
  <si>
    <r>
      <t xml:space="preserve">Cochrane Box 6.4.a
</t>
    </r>
    <r>
      <rPr>
        <sz val="10"/>
        <color theme="1"/>
        <rFont val="Times New Roman"/>
        <family val="1"/>
      </rPr>
      <t xml:space="preserve">SE: </t>
    </r>
    <r>
      <rPr>
        <u/>
        <sz val="10"/>
        <color theme="1"/>
        <rFont val="Times New Roman"/>
        <family val="1"/>
      </rPr>
      <t xml:space="preserve">Hackshaw, A. A concise guide to clinical trials. 2009;206. </t>
    </r>
  </si>
  <si>
    <t>Table 2 in study (White+Black)</t>
  </si>
  <si>
    <t>0.96</t>
  </si>
  <si>
    <t>--</t>
  </si>
  <si>
    <t>Percentage point</t>
  </si>
  <si>
    <t>Cochrane 14.1.5.1 Dichotomous outcomes</t>
  </si>
  <si>
    <t>Table 5 in publication, it seems as though these are coefficients, however authors interpret them as proportion increase in text (e.g. bottom of pg 12), therefore we have decided to keep interpretation of authors.</t>
  </si>
  <si>
    <t>-0.03</t>
  </si>
  <si>
    <r>
      <rPr>
        <sz val="10"/>
        <color theme="1"/>
        <rFont val="Times New Roman"/>
        <family val="1"/>
      </rPr>
      <t xml:space="preserve">No transformation necessary
</t>
    </r>
    <r>
      <rPr>
        <u/>
        <sz val="10"/>
        <color theme="1"/>
        <rFont val="Times New Roman"/>
        <family val="1"/>
      </rPr>
      <t>Cochrane 15.4.1 Relative and absolute risk reductions</t>
    </r>
  </si>
  <si>
    <t>1.08</t>
  </si>
  <si>
    <t>Cochrane 15.4.4.4 Computing risk ratio from an odds ratio</t>
  </si>
  <si>
    <t>ACR: PTB GBD estimate, LBW GBD estimate</t>
  </si>
  <si>
    <t>1.655</t>
  </si>
  <si>
    <t>Marginal mean difference</t>
  </si>
  <si>
    <r>
      <rPr>
        <sz val="10"/>
        <color theme="1"/>
        <rFont val="Times New Roman"/>
        <family val="1"/>
      </rPr>
      <t xml:space="preserve">SE: </t>
    </r>
    <r>
      <rPr>
        <u/>
        <sz val="10"/>
        <color theme="1"/>
        <rFont val="Times New Roman"/>
        <family val="1"/>
      </rPr>
      <t xml:space="preserve">Cochrane 6.3.1 Obtaining standard errors from confidence intervals and P values: absolute (difference) measures
</t>
    </r>
    <r>
      <rPr>
        <sz val="10"/>
        <color theme="1"/>
        <rFont val="Times New Roman"/>
        <family val="1"/>
      </rPr>
      <t xml:space="preserve">RR: </t>
    </r>
    <r>
      <rPr>
        <u/>
        <sz val="10"/>
        <color theme="1"/>
        <rFont val="Times New Roman"/>
        <family val="1"/>
      </rPr>
      <t>Cochrane Ch 6.1.2.1</t>
    </r>
  </si>
  <si>
    <t>Expressed as per 10,000 births, additional calculation needed (X4 and AC4).</t>
  </si>
  <si>
    <t>Different estimators, SE</t>
  </si>
  <si>
    <t>0.0020</t>
  </si>
  <si>
    <t>SE=0.0057</t>
  </si>
  <si>
    <r>
      <rPr>
        <sz val="10"/>
        <color theme="1"/>
        <rFont val="Times New Roman"/>
        <family val="1"/>
      </rPr>
      <t xml:space="preserve">RR: </t>
    </r>
    <r>
      <rPr>
        <u/>
        <sz val="10"/>
        <color theme="1"/>
        <rFont val="Times New Roman"/>
        <family val="1"/>
      </rPr>
      <t>Cochrane Ch 6.1.2.1</t>
    </r>
  </si>
  <si>
    <t>1.13</t>
  </si>
  <si>
    <t>Adjusted hazard ratio</t>
  </si>
  <si>
    <r>
      <rPr>
        <sz val="10"/>
        <color theme="1"/>
        <rFont val="Times New Roman"/>
        <family val="1"/>
      </rPr>
      <t xml:space="preserve">No transformation necessary
</t>
    </r>
    <r>
      <rPr>
        <u/>
        <sz val="10"/>
        <color theme="1"/>
        <rFont val="Times New Roman"/>
        <family val="1"/>
      </rPr>
      <t>Cochrane 6.3.2 Obtaining standard errors from confidence intervals and P values: ratio measures</t>
    </r>
  </si>
  <si>
    <t>-0.35</t>
  </si>
  <si>
    <t>RD (DID)</t>
  </si>
  <si>
    <t>-0.31</t>
  </si>
  <si>
    <t>OR (adjusted)</t>
  </si>
  <si>
    <t>0.95</t>
  </si>
  <si>
    <t>No transformation necessary</t>
  </si>
  <si>
    <t>1.19</t>
  </si>
  <si>
    <t>Adjusted DID</t>
  </si>
  <si>
    <t>Percentage point increase</t>
  </si>
  <si>
    <t>Expressed as % increase in text of publication.</t>
  </si>
  <si>
    <t>0.56</t>
  </si>
  <si>
    <t>ACR: Study intro</t>
  </si>
  <si>
    <t>Percent probability</t>
  </si>
  <si>
    <t>Table 3 in publication, text on Page 13 interprets Table 3 coefficient values as proportion, not percent, so transformation does not require division by 100.</t>
  </si>
  <si>
    <t>-0.096</t>
  </si>
  <si>
    <t>SE=0.068</t>
  </si>
  <si>
    <t>aOR</t>
  </si>
  <si>
    <t>ACR: Table 1 in study (Qld baseline)</t>
  </si>
  <si>
    <t>0.97</t>
  </si>
  <si>
    <t>0.74</t>
  </si>
  <si>
    <t>ACR: Table 2 in study</t>
  </si>
  <si>
    <t>1.10</t>
  </si>
  <si>
    <t>0.91</t>
  </si>
  <si>
    <t>ACR: Entire state, percentage of singleton births pre-disaster</t>
  </si>
  <si>
    <t>1.18</t>
  </si>
  <si>
    <t>3.30</t>
  </si>
  <si>
    <t>Estimated logistic regression</t>
  </si>
  <si>
    <t>Check Appendix Table 1 and reporting coefficients, SE is reported as zero, so used reported Z value, exponentiating both coefficient and Z value before calculating SE</t>
  </si>
  <si>
    <t>SE=0, z=6.66</t>
  </si>
  <si>
    <t>Supplementary Table 3. Transformations. Abbreviations: a = adjusted, ACR = assumed comparator risk, DDD = difference in difference in difference, DID = difference in difference, GBD = global burden of disease, HR = hazard ratio, OR = odds ratio,Qld = Queensland, RD = risk difference, RR = rate ratio, RRR = relative risk reduction, SE = standard erro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00"/>
  </numFmts>
  <fonts count="9" x14ac:knownFonts="1">
    <font>
      <sz val="12"/>
      <color theme="1"/>
      <name val="Calibri"/>
      <scheme val="minor"/>
    </font>
    <font>
      <sz val="10"/>
      <color rgb="FF000000"/>
      <name val="Calibri"/>
      <family val="2"/>
      <scheme val="minor"/>
    </font>
    <font>
      <b/>
      <sz val="10"/>
      <color theme="1"/>
      <name val="Times New Roman"/>
      <family val="1"/>
    </font>
    <font>
      <b/>
      <sz val="10"/>
      <color rgb="FF000000"/>
      <name val="Times New Roman"/>
      <family val="1"/>
    </font>
    <font>
      <sz val="10"/>
      <color theme="1"/>
      <name val="Times New Roman"/>
      <family val="1"/>
    </font>
    <font>
      <sz val="10"/>
      <color rgb="FF000000"/>
      <name val="Times New Roman"/>
      <family val="1"/>
    </font>
    <font>
      <u/>
      <sz val="10"/>
      <color theme="1"/>
      <name val="Times New Roman"/>
      <family val="1"/>
    </font>
    <font>
      <sz val="11"/>
      <name val="Times New Roman"/>
      <family val="1"/>
    </font>
    <font>
      <sz val="11"/>
      <color theme="1"/>
      <name val="Times New Roman"/>
      <family val="1"/>
    </font>
  </fonts>
  <fills count="2">
    <fill>
      <patternFill patternType="none"/>
    </fill>
    <fill>
      <patternFill patternType="gray125"/>
    </fill>
  </fills>
  <borders count="22">
    <border>
      <left/>
      <right/>
      <top/>
      <bottom/>
      <diagonal/>
    </border>
    <border>
      <left style="thin">
        <color rgb="FF000000"/>
      </left>
      <right style="thin">
        <color rgb="FF000000"/>
      </right>
      <top style="thin">
        <color rgb="FF000000"/>
      </top>
      <bottom style="thin">
        <color rgb="FF000000"/>
      </bottom>
      <diagonal/>
    </border>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2">
    <xf numFmtId="0" fontId="0" fillId="0" borderId="0"/>
    <xf numFmtId="0" fontId="1" fillId="0" borderId="2"/>
  </cellStyleXfs>
  <cellXfs count="102">
    <xf numFmtId="0" fontId="0" fillId="0" borderId="0" xfId="0"/>
    <xf numFmtId="0" fontId="2" fillId="0" borderId="2" xfId="1" applyFont="1" applyAlignment="1">
      <alignment vertical="top" wrapText="1"/>
    </xf>
    <xf numFmtId="0" fontId="3" fillId="0" borderId="2" xfId="1" applyFont="1"/>
    <xf numFmtId="0" fontId="4" fillId="0" borderId="2" xfId="1" applyFont="1" applyAlignment="1">
      <alignment vertical="top" wrapText="1"/>
    </xf>
    <xf numFmtId="3" fontId="4" fillId="0" borderId="2" xfId="1" applyNumberFormat="1" applyFont="1" applyAlignment="1">
      <alignment vertical="top" wrapText="1"/>
    </xf>
    <xf numFmtId="0" fontId="5" fillId="0" borderId="2" xfId="1" applyFont="1"/>
    <xf numFmtId="0" fontId="4" fillId="0" borderId="2" xfId="1" quotePrefix="1" applyFont="1" applyAlignment="1">
      <alignment vertical="top" wrapText="1"/>
    </xf>
    <xf numFmtId="0" fontId="2" fillId="0" borderId="1" xfId="0" applyFont="1" applyBorder="1" applyAlignment="1">
      <alignment horizontal="left" vertical="top" wrapText="1"/>
    </xf>
    <xf numFmtId="0" fontId="4" fillId="0" borderId="1" xfId="0" applyFont="1" applyBorder="1" applyAlignment="1">
      <alignment horizontal="left" vertical="top" wrapText="1"/>
    </xf>
    <xf numFmtId="0" fontId="4" fillId="0" borderId="1" xfId="0" applyFont="1" applyBorder="1" applyAlignment="1">
      <alignment horizontal="left" vertical="top"/>
    </xf>
    <xf numFmtId="0" fontId="2" fillId="0" borderId="2" xfId="0" applyFont="1" applyBorder="1"/>
    <xf numFmtId="0" fontId="4" fillId="0" borderId="2" xfId="0" applyFont="1" applyBorder="1"/>
    <xf numFmtId="0" fontId="4" fillId="0" borderId="2" xfId="0" applyFont="1" applyBorder="1" applyAlignment="1">
      <alignment wrapText="1"/>
    </xf>
    <xf numFmtId="0" fontId="2" fillId="0" borderId="1" xfId="0" applyFont="1" applyBorder="1" applyAlignment="1">
      <alignment horizontal="left" vertical="top"/>
    </xf>
    <xf numFmtId="0" fontId="2" fillId="0" borderId="12" xfId="1" applyFont="1" applyBorder="1" applyAlignment="1">
      <alignment horizontal="left" vertical="top" wrapText="1"/>
    </xf>
    <xf numFmtId="0" fontId="2" fillId="0" borderId="13" xfId="1" applyFont="1" applyBorder="1" applyAlignment="1">
      <alignment horizontal="left" vertical="top" wrapText="1"/>
    </xf>
    <xf numFmtId="0" fontId="2" fillId="0" borderId="14" xfId="1" applyFont="1" applyBorder="1" applyAlignment="1">
      <alignment horizontal="left" vertical="top" wrapText="1"/>
    </xf>
    <xf numFmtId="0" fontId="2" fillId="0" borderId="12" xfId="0" applyFont="1" applyBorder="1" applyAlignment="1">
      <alignment horizontal="left" vertical="top" wrapText="1"/>
    </xf>
    <xf numFmtId="0" fontId="2" fillId="0" borderId="13" xfId="0" applyFont="1" applyBorder="1" applyAlignment="1">
      <alignment horizontal="left" vertical="top" wrapText="1"/>
    </xf>
    <xf numFmtId="3" fontId="2" fillId="0" borderId="14" xfId="0" applyNumberFormat="1" applyFont="1" applyBorder="1" applyAlignment="1">
      <alignment horizontal="left" vertical="top" wrapText="1"/>
    </xf>
    <xf numFmtId="49" fontId="2" fillId="0" borderId="12" xfId="0" applyNumberFormat="1" applyFont="1" applyBorder="1" applyAlignment="1">
      <alignment horizontal="left" vertical="top" wrapText="1"/>
    </xf>
    <xf numFmtId="0" fontId="2" fillId="0" borderId="14" xfId="0" applyFont="1" applyBorder="1" applyAlignment="1">
      <alignment horizontal="left" vertical="top" wrapText="1"/>
    </xf>
    <xf numFmtId="0" fontId="2" fillId="0" borderId="15" xfId="0" applyFont="1" applyBorder="1" applyAlignment="1">
      <alignment horizontal="left" vertical="top" wrapText="1"/>
    </xf>
    <xf numFmtId="0" fontId="4" fillId="0" borderId="2" xfId="1" applyFont="1" applyAlignment="1">
      <alignment horizontal="left" vertical="top" wrapText="1"/>
    </xf>
    <xf numFmtId="0" fontId="4" fillId="0" borderId="9" xfId="1" applyFont="1" applyBorder="1" applyAlignment="1">
      <alignment horizontal="left" vertical="top" wrapText="1"/>
    </xf>
    <xf numFmtId="0" fontId="6" fillId="0" borderId="9" xfId="1" applyFont="1" applyBorder="1" applyAlignment="1">
      <alignment horizontal="left" vertical="top" wrapText="1"/>
    </xf>
    <xf numFmtId="0" fontId="4" fillId="0" borderId="11" xfId="1" applyFont="1" applyBorder="1" applyAlignment="1">
      <alignment horizontal="left" vertical="top" wrapText="1"/>
    </xf>
    <xf numFmtId="0" fontId="2" fillId="0" borderId="10" xfId="0" applyFont="1" applyBorder="1" applyAlignment="1">
      <alignment horizontal="left" vertical="top"/>
    </xf>
    <xf numFmtId="0" fontId="4" fillId="0" borderId="9" xfId="0" applyFont="1" applyBorder="1" applyAlignment="1">
      <alignment horizontal="left" vertical="top"/>
    </xf>
    <xf numFmtId="3" fontId="4" fillId="0" borderId="11" xfId="0" applyNumberFormat="1" applyFont="1" applyBorder="1" applyAlignment="1">
      <alignment horizontal="left" vertical="top"/>
    </xf>
    <xf numFmtId="49" fontId="2" fillId="0" borderId="10" xfId="0" applyNumberFormat="1" applyFont="1" applyBorder="1" applyAlignment="1">
      <alignment horizontal="left" vertical="top"/>
    </xf>
    <xf numFmtId="164" fontId="4" fillId="0" borderId="10" xfId="0" applyNumberFormat="1" applyFont="1" applyBorder="1" applyAlignment="1">
      <alignment horizontal="left" vertical="top" wrapText="1"/>
    </xf>
    <xf numFmtId="164" fontId="4" fillId="0" borderId="9" xfId="0" applyNumberFormat="1" applyFont="1" applyBorder="1" applyAlignment="1">
      <alignment horizontal="left" vertical="top"/>
    </xf>
    <xf numFmtId="165" fontId="4" fillId="0" borderId="9" xfId="0" applyNumberFormat="1" applyFont="1" applyBorder="1" applyAlignment="1">
      <alignment horizontal="left" vertical="top"/>
    </xf>
    <xf numFmtId="164" fontId="4" fillId="0" borderId="11" xfId="0" applyNumberFormat="1" applyFont="1" applyBorder="1" applyAlignment="1">
      <alignment horizontal="left" vertical="top"/>
    </xf>
    <xf numFmtId="165" fontId="4" fillId="0" borderId="11" xfId="0" applyNumberFormat="1" applyFont="1" applyBorder="1" applyAlignment="1">
      <alignment horizontal="left" vertical="top"/>
    </xf>
    <xf numFmtId="0" fontId="4" fillId="0" borderId="3" xfId="1" applyFont="1" applyBorder="1" applyAlignment="1">
      <alignment horizontal="left" vertical="top" wrapText="1"/>
    </xf>
    <xf numFmtId="0" fontId="6" fillId="0" borderId="3" xfId="1" applyFont="1" applyBorder="1" applyAlignment="1">
      <alignment horizontal="left" vertical="top" wrapText="1"/>
    </xf>
    <xf numFmtId="0" fontId="4" fillId="0" borderId="5" xfId="1" applyFont="1" applyBorder="1" applyAlignment="1">
      <alignment horizontal="left" vertical="top" wrapText="1"/>
    </xf>
    <xf numFmtId="4" fontId="2" fillId="0" borderId="4" xfId="0" applyNumberFormat="1" applyFont="1" applyBorder="1" applyAlignment="1">
      <alignment horizontal="left" vertical="top"/>
    </xf>
    <xf numFmtId="4" fontId="4" fillId="0" borderId="3" xfId="0" applyNumberFormat="1" applyFont="1" applyBorder="1" applyAlignment="1">
      <alignment horizontal="left" vertical="top"/>
    </xf>
    <xf numFmtId="3" fontId="2" fillId="0" borderId="5" xfId="0" applyNumberFormat="1" applyFont="1" applyBorder="1" applyAlignment="1">
      <alignment horizontal="left" vertical="top"/>
    </xf>
    <xf numFmtId="49" fontId="2" fillId="0" borderId="4" xfId="0" applyNumberFormat="1" applyFont="1" applyBorder="1" applyAlignment="1">
      <alignment horizontal="left" vertical="top"/>
    </xf>
    <xf numFmtId="3" fontId="4" fillId="0" borderId="5" xfId="0" applyNumberFormat="1" applyFont="1" applyBorder="1" applyAlignment="1">
      <alignment horizontal="left" vertical="top"/>
    </xf>
    <xf numFmtId="164" fontId="4" fillId="0" borderId="4" xfId="0" applyNumberFormat="1" applyFont="1" applyBorder="1" applyAlignment="1">
      <alignment horizontal="left" vertical="top"/>
    </xf>
    <xf numFmtId="164" fontId="4" fillId="0" borderId="3" xfId="0" applyNumberFormat="1" applyFont="1" applyBorder="1" applyAlignment="1">
      <alignment horizontal="left" vertical="top"/>
    </xf>
    <xf numFmtId="164" fontId="4" fillId="0" borderId="5" xfId="0" applyNumberFormat="1" applyFont="1" applyBorder="1" applyAlignment="1">
      <alignment horizontal="left" vertical="top"/>
    </xf>
    <xf numFmtId="165" fontId="4" fillId="0" borderId="3" xfId="0" applyNumberFormat="1" applyFont="1" applyBorder="1" applyAlignment="1">
      <alignment horizontal="left" vertical="top"/>
    </xf>
    <xf numFmtId="164" fontId="4" fillId="0" borderId="3" xfId="0" applyNumberFormat="1" applyFont="1" applyBorder="1" applyAlignment="1">
      <alignment horizontal="left" vertical="top" wrapText="1"/>
    </xf>
    <xf numFmtId="165" fontId="4" fillId="0" borderId="5" xfId="0" applyNumberFormat="1" applyFont="1" applyBorder="1" applyAlignment="1">
      <alignment horizontal="left" vertical="top"/>
    </xf>
    <xf numFmtId="164" fontId="4" fillId="0" borderId="5" xfId="0" applyNumberFormat="1" applyFont="1" applyBorder="1" applyAlignment="1">
      <alignment horizontal="left" vertical="top" wrapText="1"/>
    </xf>
    <xf numFmtId="4" fontId="4" fillId="0" borderId="5" xfId="0" applyNumberFormat="1" applyFont="1" applyBorder="1" applyAlignment="1">
      <alignment horizontal="left" vertical="top"/>
    </xf>
    <xf numFmtId="0" fontId="6" fillId="0" borderId="5" xfId="1" applyFont="1" applyBorder="1" applyAlignment="1">
      <alignment horizontal="left" vertical="top" wrapText="1"/>
    </xf>
    <xf numFmtId="0" fontId="2" fillId="0" borderId="4" xfId="0" applyFont="1" applyBorder="1" applyAlignment="1">
      <alignment horizontal="left" vertical="top" wrapText="1"/>
    </xf>
    <xf numFmtId="0" fontId="4" fillId="0" borderId="3" xfId="0" applyFont="1" applyBorder="1" applyAlignment="1">
      <alignment horizontal="left" vertical="top" wrapText="1"/>
    </xf>
    <xf numFmtId="3" fontId="4" fillId="0" borderId="5" xfId="0" applyNumberFormat="1" applyFont="1" applyBorder="1" applyAlignment="1">
      <alignment horizontal="left" vertical="top" wrapText="1"/>
    </xf>
    <xf numFmtId="49" fontId="2" fillId="0" borderId="4" xfId="0" applyNumberFormat="1" applyFont="1" applyBorder="1" applyAlignment="1">
      <alignment horizontal="left" vertical="top" wrapText="1"/>
    </xf>
    <xf numFmtId="164" fontId="4" fillId="0" borderId="4" xfId="0" applyNumberFormat="1" applyFont="1" applyBorder="1" applyAlignment="1">
      <alignment horizontal="left" vertical="top" wrapText="1"/>
    </xf>
    <xf numFmtId="166" fontId="2" fillId="0" borderId="4" xfId="0" applyNumberFormat="1" applyFont="1" applyBorder="1" applyAlignment="1">
      <alignment horizontal="left" vertical="top"/>
    </xf>
    <xf numFmtId="0" fontId="4" fillId="0" borderId="3" xfId="0" applyFont="1" applyBorder="1" applyAlignment="1">
      <alignment horizontal="left" vertical="top"/>
    </xf>
    <xf numFmtId="4" fontId="4" fillId="0" borderId="3" xfId="0" applyNumberFormat="1" applyFont="1" applyBorder="1" applyAlignment="1">
      <alignment horizontal="left" vertical="top" wrapText="1"/>
    </xf>
    <xf numFmtId="3" fontId="2" fillId="0" borderId="5" xfId="0" applyNumberFormat="1" applyFont="1" applyBorder="1" applyAlignment="1">
      <alignment horizontal="left" vertical="top" wrapText="1"/>
    </xf>
    <xf numFmtId="165" fontId="4" fillId="0" borderId="3" xfId="0" applyNumberFormat="1" applyFont="1" applyBorder="1" applyAlignment="1">
      <alignment horizontal="left" vertical="top" wrapText="1"/>
    </xf>
    <xf numFmtId="0" fontId="2" fillId="0" borderId="4" xfId="0" applyFont="1" applyBorder="1" applyAlignment="1">
      <alignment horizontal="left" vertical="top"/>
    </xf>
    <xf numFmtId="166" fontId="4" fillId="0" borderId="3" xfId="0" applyNumberFormat="1" applyFont="1" applyBorder="1" applyAlignment="1">
      <alignment horizontal="left" vertical="top" wrapText="1"/>
    </xf>
    <xf numFmtId="166" fontId="4" fillId="0" borderId="3" xfId="0" applyNumberFormat="1" applyFont="1" applyBorder="1" applyAlignment="1">
      <alignment horizontal="left" vertical="top"/>
    </xf>
    <xf numFmtId="166" fontId="4" fillId="0" borderId="5" xfId="0" applyNumberFormat="1" applyFont="1" applyBorder="1" applyAlignment="1">
      <alignment horizontal="left" vertical="top"/>
    </xf>
    <xf numFmtId="164" fontId="2" fillId="0" borderId="4" xfId="0" applyNumberFormat="1" applyFont="1" applyBorder="1" applyAlignment="1">
      <alignment horizontal="left" vertical="top"/>
    </xf>
    <xf numFmtId="4" fontId="2" fillId="0" borderId="4" xfId="0" applyNumberFormat="1" applyFont="1" applyBorder="1" applyAlignment="1">
      <alignment horizontal="left" vertical="top" wrapText="1"/>
    </xf>
    <xf numFmtId="0" fontId="4" fillId="0" borderId="7" xfId="1" applyFont="1" applyBorder="1" applyAlignment="1">
      <alignment horizontal="left" vertical="top" wrapText="1"/>
    </xf>
    <xf numFmtId="0" fontId="6" fillId="0" borderId="7" xfId="1" applyFont="1" applyBorder="1" applyAlignment="1">
      <alignment horizontal="left" vertical="top" wrapText="1"/>
    </xf>
    <xf numFmtId="0" fontId="4" fillId="0" borderId="8" xfId="1" applyFont="1" applyBorder="1" applyAlignment="1">
      <alignment horizontal="left" vertical="top" wrapText="1"/>
    </xf>
    <xf numFmtId="4" fontId="2" fillId="0" borderId="6" xfId="0" applyNumberFormat="1" applyFont="1" applyBorder="1" applyAlignment="1">
      <alignment horizontal="left" vertical="top"/>
    </xf>
    <xf numFmtId="4" fontId="4" fillId="0" borderId="7" xfId="0" applyNumberFormat="1" applyFont="1" applyBorder="1" applyAlignment="1">
      <alignment horizontal="left" vertical="top"/>
    </xf>
    <xf numFmtId="3" fontId="4" fillId="0" borderId="8" xfId="0" applyNumberFormat="1" applyFont="1" applyBorder="1" applyAlignment="1">
      <alignment horizontal="left" vertical="top"/>
    </xf>
    <xf numFmtId="49" fontId="2" fillId="0" borderId="6" xfId="0" applyNumberFormat="1" applyFont="1" applyBorder="1" applyAlignment="1">
      <alignment horizontal="left" vertical="top"/>
    </xf>
    <xf numFmtId="4" fontId="4" fillId="0" borderId="8" xfId="0" applyNumberFormat="1" applyFont="1" applyBorder="1" applyAlignment="1">
      <alignment horizontal="left" vertical="top"/>
    </xf>
    <xf numFmtId="164" fontId="4" fillId="0" borderId="6" xfId="0" applyNumberFormat="1" applyFont="1" applyBorder="1" applyAlignment="1">
      <alignment horizontal="left" vertical="top"/>
    </xf>
    <xf numFmtId="164" fontId="4" fillId="0" borderId="7" xfId="0" applyNumberFormat="1" applyFont="1" applyBorder="1" applyAlignment="1">
      <alignment horizontal="left" vertical="top"/>
    </xf>
    <xf numFmtId="164" fontId="4" fillId="0" borderId="8" xfId="0" applyNumberFormat="1" applyFont="1" applyBorder="1" applyAlignment="1">
      <alignment horizontal="left" vertical="top"/>
    </xf>
    <xf numFmtId="165" fontId="4" fillId="0" borderId="8" xfId="0" applyNumberFormat="1" applyFont="1" applyBorder="1" applyAlignment="1">
      <alignment horizontal="left" vertical="top"/>
    </xf>
    <xf numFmtId="0" fontId="4" fillId="0" borderId="0" xfId="0" applyFont="1" applyAlignment="1">
      <alignment horizontal="left" vertical="top"/>
    </xf>
    <xf numFmtId="165" fontId="2" fillId="0" borderId="16" xfId="0" applyNumberFormat="1" applyFont="1" applyBorder="1" applyAlignment="1">
      <alignment horizontal="left" vertical="top"/>
    </xf>
    <xf numFmtId="164" fontId="2" fillId="0" borderId="17" xfId="0" applyNumberFormat="1" applyFont="1" applyBorder="1" applyAlignment="1">
      <alignment horizontal="left" vertical="top" wrapText="1"/>
    </xf>
    <xf numFmtId="164" fontId="2" fillId="0" borderId="17" xfId="0" applyNumberFormat="1" applyFont="1" applyBorder="1" applyAlignment="1">
      <alignment horizontal="left" vertical="top"/>
    </xf>
    <xf numFmtId="4" fontId="2" fillId="0" borderId="17" xfId="0" applyNumberFormat="1" applyFont="1" applyBorder="1" applyAlignment="1">
      <alignment horizontal="left" vertical="top"/>
    </xf>
    <xf numFmtId="164" fontId="2" fillId="0" borderId="18" xfId="0" applyNumberFormat="1" applyFont="1" applyBorder="1" applyAlignment="1">
      <alignment horizontal="left" vertical="top"/>
    </xf>
    <xf numFmtId="0" fontId="2" fillId="0" borderId="0" xfId="0" applyFont="1" applyAlignment="1">
      <alignment horizontal="left" vertical="top"/>
    </xf>
    <xf numFmtId="165" fontId="2" fillId="0" borderId="10" xfId="0" applyNumberFormat="1" applyFont="1" applyBorder="1" applyAlignment="1">
      <alignment horizontal="left" vertical="top"/>
    </xf>
    <xf numFmtId="165" fontId="2" fillId="0" borderId="4" xfId="0" applyNumberFormat="1" applyFont="1" applyBorder="1" applyAlignment="1">
      <alignment horizontal="left" vertical="top" wrapText="1"/>
    </xf>
    <xf numFmtId="164" fontId="2" fillId="0" borderId="4" xfId="0" applyNumberFormat="1" applyFont="1" applyBorder="1" applyAlignment="1">
      <alignment horizontal="left" vertical="top" wrapText="1"/>
    </xf>
    <xf numFmtId="165" fontId="2" fillId="0" borderId="4" xfId="0" applyNumberFormat="1" applyFont="1" applyBorder="1" applyAlignment="1">
      <alignment horizontal="left" vertical="top"/>
    </xf>
    <xf numFmtId="164" fontId="2" fillId="0" borderId="6" xfId="0" applyNumberFormat="1" applyFont="1" applyBorder="1" applyAlignment="1">
      <alignment horizontal="left" vertical="top"/>
    </xf>
    <xf numFmtId="0" fontId="2" fillId="0" borderId="10" xfId="1" applyFont="1" applyBorder="1" applyAlignment="1">
      <alignment horizontal="left" vertical="top" wrapText="1"/>
    </xf>
    <xf numFmtId="0" fontId="2" fillId="0" borderId="4" xfId="1" applyFont="1" applyBorder="1" applyAlignment="1">
      <alignment horizontal="left" vertical="top" wrapText="1"/>
    </xf>
    <xf numFmtId="0" fontId="2" fillId="0" borderId="6" xfId="1" applyFont="1" applyBorder="1" applyAlignment="1">
      <alignment horizontal="left" vertical="top" wrapText="1"/>
    </xf>
    <xf numFmtId="0" fontId="2" fillId="0" borderId="2" xfId="1" applyFont="1" applyAlignment="1">
      <alignment horizontal="left" vertical="top" wrapText="1"/>
    </xf>
    <xf numFmtId="0" fontId="7" fillId="0" borderId="0" xfId="0" applyFont="1"/>
    <xf numFmtId="0" fontId="8" fillId="0" borderId="0" xfId="0" applyFont="1"/>
    <xf numFmtId="0" fontId="4" fillId="0" borderId="19" xfId="1" applyFont="1" applyBorder="1" applyAlignment="1">
      <alignment horizontal="left" vertical="top" wrapText="1"/>
    </xf>
    <xf numFmtId="0" fontId="4" fillId="0" borderId="20" xfId="1" applyFont="1" applyBorder="1" applyAlignment="1">
      <alignment horizontal="left" vertical="top" wrapText="1"/>
    </xf>
    <xf numFmtId="0" fontId="4" fillId="0" borderId="21" xfId="1" applyFont="1" applyBorder="1" applyAlignment="1">
      <alignment horizontal="left" vertical="top" wrapText="1"/>
    </xf>
  </cellXfs>
  <cellStyles count="2">
    <cellStyle name="Normal" xfId="0" builtinId="0"/>
    <cellStyle name="Normal 2" xfId="1" xr:uid="{036DBE56-2F6C-D742-8511-30F63AE39AE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styles" Target="styles.xml"/><Relationship Id="rId3" Type="http://schemas.openxmlformats.org/officeDocument/2006/relationships/worksheet" Target="worksheets/sheet3.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11" Type="http://customschemas.google.com/relationships/workbookmetadata" Target="metadata"/><Relationship Id="rId15" Type="http://schemas.openxmlformats.org/officeDocument/2006/relationships/calcChain" Target="calcChain.xml"/><Relationship Id="rId4" Type="http://schemas.openxmlformats.org/officeDocument/2006/relationships/worksheet" Target="worksheets/sheet4.xml"/><Relationship Id="rId1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4.xml.rels><?xml version="1.0" encoding="UTF-8" standalone="yes"?>
<Relationships xmlns="http://schemas.openxmlformats.org/package/2006/relationships"><Relationship Id="rId8" Type="http://schemas.openxmlformats.org/officeDocument/2006/relationships/hyperlink" Target="https://training.cochrane.org/handbook/current/chapter-15" TargetMode="External"/><Relationship Id="rId13" Type="http://schemas.openxmlformats.org/officeDocument/2006/relationships/hyperlink" Target="https://www.thelancet.com/action/showPdf?pii=S2589-5370%2824%2900419-X" TargetMode="External"/><Relationship Id="rId18" Type="http://schemas.openxmlformats.org/officeDocument/2006/relationships/hyperlink" Target="https://training.cochrane.org/handbook/archive/v6.1/chapter-14" TargetMode="External"/><Relationship Id="rId3" Type="http://schemas.openxmlformats.org/officeDocument/2006/relationships/hyperlink" Target="https://training.cochrane.org/handbook/current/chapter-06" TargetMode="External"/><Relationship Id="rId21" Type="http://schemas.openxmlformats.org/officeDocument/2006/relationships/hyperlink" Target="https://training.cochrane.org/handbook/current/chapter-06" TargetMode="External"/><Relationship Id="rId7" Type="http://schemas.openxmlformats.org/officeDocument/2006/relationships/hyperlink" Target="https://www.thelancet.com/action/showPdf?pii=S2589-5370%2824%2900419-X" TargetMode="External"/><Relationship Id="rId12" Type="http://schemas.openxmlformats.org/officeDocument/2006/relationships/hyperlink" Target="https://training.cochrane.org/handbook/current/chapter-15" TargetMode="External"/><Relationship Id="rId17" Type="http://schemas.openxmlformats.org/officeDocument/2006/relationships/hyperlink" Target="https://training.cochrane.org/handbook/current/chapter-06" TargetMode="External"/><Relationship Id="rId2" Type="http://schemas.openxmlformats.org/officeDocument/2006/relationships/hyperlink" Target="https://training.cochrane.org/handbook/current/chapter-06" TargetMode="External"/><Relationship Id="rId16" Type="http://schemas.openxmlformats.org/officeDocument/2006/relationships/hyperlink" Target="https://training.cochrane.org/handbook/current/chapter-15" TargetMode="External"/><Relationship Id="rId20" Type="http://schemas.openxmlformats.org/officeDocument/2006/relationships/hyperlink" Target="https://training.cochrane.org/handbook/current/chapter-06" TargetMode="External"/><Relationship Id="rId1" Type="http://schemas.openxmlformats.org/officeDocument/2006/relationships/hyperlink" Target="https://training.cochrane.org/handbook/current/chapter-06" TargetMode="External"/><Relationship Id="rId6" Type="http://schemas.openxmlformats.org/officeDocument/2006/relationships/hyperlink" Target="https://training.cochrane.org/handbook/current/chapter-15" TargetMode="External"/><Relationship Id="rId11" Type="http://schemas.openxmlformats.org/officeDocument/2006/relationships/hyperlink" Target="https://training.cochrane.org/handbook/current/chapter-15" TargetMode="External"/><Relationship Id="rId24" Type="http://schemas.openxmlformats.org/officeDocument/2006/relationships/hyperlink" Target="https://training.cochrane.org/handbook/archive/v6.1/chapter-14" TargetMode="External"/><Relationship Id="rId5" Type="http://schemas.openxmlformats.org/officeDocument/2006/relationships/hyperlink" Target="https://www.thelancet.com/action/showPdf?pii=S2589-5370%2824%2900419-X" TargetMode="External"/><Relationship Id="rId15" Type="http://schemas.openxmlformats.org/officeDocument/2006/relationships/hyperlink" Target="https://training.cochrane.org/handbook/archive/v6.1/chapter-14" TargetMode="External"/><Relationship Id="rId23" Type="http://schemas.openxmlformats.org/officeDocument/2006/relationships/hyperlink" Target="https://training.cochrane.org/handbook/archive/v6.1/chapter-14" TargetMode="External"/><Relationship Id="rId10" Type="http://schemas.openxmlformats.org/officeDocument/2006/relationships/hyperlink" Target="https://training.cochrane.org/handbook/current/chapter-15" TargetMode="External"/><Relationship Id="rId19" Type="http://schemas.openxmlformats.org/officeDocument/2006/relationships/hyperlink" Target="https://training.cochrane.org/handbook/current/chapter-06" TargetMode="External"/><Relationship Id="rId4" Type="http://schemas.openxmlformats.org/officeDocument/2006/relationships/hyperlink" Target="https://training.cochrane.org/handbook/current/chapter-15" TargetMode="External"/><Relationship Id="rId9" Type="http://schemas.openxmlformats.org/officeDocument/2006/relationships/hyperlink" Target="https://training.cochrane.org/handbook/current/chapter-15" TargetMode="External"/><Relationship Id="rId14" Type="http://schemas.openxmlformats.org/officeDocument/2006/relationships/hyperlink" Target="https://training.cochrane.org/handbook/current/chapter-06" TargetMode="External"/><Relationship Id="rId22" Type="http://schemas.openxmlformats.org/officeDocument/2006/relationships/hyperlink" Target="https://training.cochrane.org/handbook/current/chapter-0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191804-F499-184C-998E-42141305F1E2}">
  <dimension ref="A1:B26"/>
  <sheetViews>
    <sheetView workbookViewId="0">
      <selection activeCell="B4" sqref="B4"/>
    </sheetView>
  </sheetViews>
  <sheetFormatPr defaultColWidth="11" defaultRowHeight="15.6" x14ac:dyDescent="0.6"/>
  <cols>
    <col min="1" max="1" width="15" style="98" customWidth="1"/>
    <col min="2" max="2" width="59" style="98" bestFit="1" customWidth="1"/>
  </cols>
  <sheetData>
    <row r="1" spans="1:2" x14ac:dyDescent="0.6">
      <c r="A1" s="97" t="s">
        <v>0</v>
      </c>
      <c r="B1" s="98" t="s">
        <v>1</v>
      </c>
    </row>
    <row r="2" spans="1:2" x14ac:dyDescent="0.6">
      <c r="A2" s="97" t="s">
        <v>2</v>
      </c>
      <c r="B2" s="98" t="s">
        <v>3</v>
      </c>
    </row>
    <row r="3" spans="1:2" x14ac:dyDescent="0.6">
      <c r="A3" s="97" t="s">
        <v>4</v>
      </c>
      <c r="B3" s="98" t="s">
        <v>5</v>
      </c>
    </row>
    <row r="4" spans="1:2" x14ac:dyDescent="0.6">
      <c r="A4" s="97" t="s">
        <v>6</v>
      </c>
      <c r="B4" s="98" t="s">
        <v>7</v>
      </c>
    </row>
    <row r="5" spans="1:2" x14ac:dyDescent="0.6">
      <c r="A5" s="97" t="s">
        <v>8</v>
      </c>
      <c r="B5" s="98" t="s">
        <v>9</v>
      </c>
    </row>
    <row r="6" spans="1:2" x14ac:dyDescent="0.6">
      <c r="A6" s="97" t="s">
        <v>10</v>
      </c>
      <c r="B6" s="98" t="s">
        <v>11</v>
      </c>
    </row>
    <row r="7" spans="1:2" x14ac:dyDescent="0.6">
      <c r="A7" s="97" t="s">
        <v>12</v>
      </c>
      <c r="B7" s="98" t="s">
        <v>13</v>
      </c>
    </row>
    <row r="8" spans="1:2" x14ac:dyDescent="0.6">
      <c r="A8" s="97" t="s">
        <v>14</v>
      </c>
      <c r="B8" s="98" t="s">
        <v>15</v>
      </c>
    </row>
    <row r="9" spans="1:2" x14ac:dyDescent="0.6">
      <c r="A9" s="97" t="s">
        <v>16</v>
      </c>
      <c r="B9" s="98" t="s">
        <v>17</v>
      </c>
    </row>
    <row r="10" spans="1:2" x14ac:dyDescent="0.6">
      <c r="A10" s="97" t="s">
        <v>18</v>
      </c>
      <c r="B10" s="98" t="s">
        <v>19</v>
      </c>
    </row>
    <row r="11" spans="1:2" x14ac:dyDescent="0.6">
      <c r="A11" s="98" t="s">
        <v>20</v>
      </c>
      <c r="B11" s="98" t="s">
        <v>21</v>
      </c>
    </row>
    <row r="12" spans="1:2" x14ac:dyDescent="0.6">
      <c r="A12" s="97" t="s">
        <v>22</v>
      </c>
      <c r="B12" s="98" t="s">
        <v>23</v>
      </c>
    </row>
    <row r="13" spans="1:2" x14ac:dyDescent="0.6">
      <c r="A13" s="97" t="s">
        <v>24</v>
      </c>
      <c r="B13" s="98" t="s">
        <v>25</v>
      </c>
    </row>
    <row r="14" spans="1:2" x14ac:dyDescent="0.6">
      <c r="A14" s="97" t="s">
        <v>26</v>
      </c>
      <c r="B14" s="98" t="s">
        <v>27</v>
      </c>
    </row>
    <row r="15" spans="1:2" x14ac:dyDescent="0.6">
      <c r="A15" s="97" t="s">
        <v>28</v>
      </c>
      <c r="B15" s="98" t="s">
        <v>29</v>
      </c>
    </row>
    <row r="16" spans="1:2" x14ac:dyDescent="0.6">
      <c r="A16" s="97" t="s">
        <v>30</v>
      </c>
      <c r="B16" s="98" t="s">
        <v>31</v>
      </c>
    </row>
    <row r="17" spans="1:2" x14ac:dyDescent="0.6">
      <c r="A17" s="97" t="s">
        <v>32</v>
      </c>
      <c r="B17" s="98" t="s">
        <v>33</v>
      </c>
    </row>
    <row r="18" spans="1:2" x14ac:dyDescent="0.6">
      <c r="A18" s="97" t="s">
        <v>34</v>
      </c>
      <c r="B18" s="98" t="s">
        <v>35</v>
      </c>
    </row>
    <row r="19" spans="1:2" x14ac:dyDescent="0.6">
      <c r="A19" s="97" t="s">
        <v>36</v>
      </c>
      <c r="B19" s="98" t="s">
        <v>37</v>
      </c>
    </row>
    <row r="20" spans="1:2" x14ac:dyDescent="0.6">
      <c r="A20" s="97" t="s">
        <v>38</v>
      </c>
      <c r="B20" s="98" t="s">
        <v>39</v>
      </c>
    </row>
    <row r="21" spans="1:2" x14ac:dyDescent="0.6">
      <c r="A21" s="97" t="s">
        <v>40</v>
      </c>
      <c r="B21" s="98" t="s">
        <v>41</v>
      </c>
    </row>
    <row r="22" spans="1:2" x14ac:dyDescent="0.6">
      <c r="A22" s="97" t="s">
        <v>42</v>
      </c>
      <c r="B22" s="98" t="s">
        <v>43</v>
      </c>
    </row>
    <row r="23" spans="1:2" x14ac:dyDescent="0.6">
      <c r="A23" s="97" t="s">
        <v>44</v>
      </c>
      <c r="B23" s="98" t="s">
        <v>45</v>
      </c>
    </row>
    <row r="24" spans="1:2" x14ac:dyDescent="0.6">
      <c r="A24" s="97" t="s">
        <v>46</v>
      </c>
      <c r="B24" s="98" t="s">
        <v>47</v>
      </c>
    </row>
    <row r="25" spans="1:2" x14ac:dyDescent="0.6">
      <c r="A25" s="97" t="s">
        <v>48</v>
      </c>
      <c r="B25" s="98" t="s">
        <v>49</v>
      </c>
    </row>
    <row r="26" spans="1:2" x14ac:dyDescent="0.6">
      <c r="A26" s="97" t="s">
        <v>50</v>
      </c>
      <c r="B26" s="98" t="s">
        <v>51</v>
      </c>
    </row>
  </sheetData>
  <sortState ref="A1:B26">
    <sortCondition ref="A1:A26"/>
  </sortState>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548A30-198E-0048-A3C7-56BF243843AA}">
  <sheetPr>
    <outlinePr summaryBelow="0" summaryRight="0"/>
  </sheetPr>
  <dimension ref="A1:AEZ37"/>
  <sheetViews>
    <sheetView tabSelected="1" topLeftCell="ADI1" zoomScale="125" zoomScaleNormal="125" workbookViewId="0">
      <selection activeCell="ADI4" sqref="ADI4"/>
    </sheetView>
  </sheetViews>
  <sheetFormatPr defaultColWidth="12.59765625" defaultRowHeight="15.75" customHeight="1" x14ac:dyDescent="0.45"/>
  <cols>
    <col min="1" max="16384" width="12.59765625" style="5"/>
  </cols>
  <sheetData>
    <row r="1" spans="1:832" s="2" customFormat="1" ht="51" customHeight="1" x14ac:dyDescent="0.4">
      <c r="A1" s="1" t="s">
        <v>81</v>
      </c>
      <c r="B1" s="1" t="s">
        <v>82</v>
      </c>
      <c r="C1" s="1" t="s">
        <v>83</v>
      </c>
      <c r="D1" s="1" t="s">
        <v>84</v>
      </c>
      <c r="E1" s="1" t="s">
        <v>85</v>
      </c>
      <c r="F1" s="1" t="s">
        <v>86</v>
      </c>
      <c r="G1" s="1" t="s">
        <v>87</v>
      </c>
      <c r="H1" s="1" t="s">
        <v>88</v>
      </c>
      <c r="I1" s="1" t="s">
        <v>89</v>
      </c>
      <c r="J1" s="1" t="s">
        <v>90</v>
      </c>
      <c r="K1" s="1" t="s">
        <v>91</v>
      </c>
      <c r="L1" s="1" t="s">
        <v>92</v>
      </c>
      <c r="M1" s="1" t="s">
        <v>93</v>
      </c>
      <c r="N1" s="1" t="s">
        <v>94</v>
      </c>
      <c r="O1" s="1" t="s">
        <v>95</v>
      </c>
      <c r="P1" s="1" t="s">
        <v>96</v>
      </c>
      <c r="Q1" s="1" t="s">
        <v>97</v>
      </c>
      <c r="R1" s="1" t="s">
        <v>98</v>
      </c>
      <c r="S1" s="1" t="s">
        <v>99</v>
      </c>
      <c r="T1" s="1" t="s">
        <v>100</v>
      </c>
      <c r="U1" s="1" t="s">
        <v>101</v>
      </c>
      <c r="V1" s="1" t="s">
        <v>102</v>
      </c>
      <c r="W1" s="1" t="s">
        <v>103</v>
      </c>
      <c r="X1" s="1" t="s">
        <v>104</v>
      </c>
      <c r="Y1" s="1" t="s">
        <v>105</v>
      </c>
      <c r="Z1" s="1" t="s">
        <v>106</v>
      </c>
      <c r="AA1" s="1" t="s">
        <v>107</v>
      </c>
      <c r="AB1" s="1" t="s">
        <v>108</v>
      </c>
      <c r="AC1" s="1" t="s">
        <v>109</v>
      </c>
      <c r="AD1" s="1" t="s">
        <v>110</v>
      </c>
      <c r="AE1" s="1" t="s">
        <v>111</v>
      </c>
      <c r="AF1" s="1" t="s">
        <v>112</v>
      </c>
      <c r="AG1" s="1" t="s">
        <v>113</v>
      </c>
      <c r="AH1" s="1" t="s">
        <v>114</v>
      </c>
      <c r="AI1" s="1" t="s">
        <v>115</v>
      </c>
      <c r="AJ1" s="1" t="s">
        <v>116</v>
      </c>
      <c r="AK1" s="1" t="s">
        <v>117</v>
      </c>
      <c r="AL1" s="1" t="s">
        <v>118</v>
      </c>
      <c r="AM1" s="1" t="s">
        <v>119</v>
      </c>
      <c r="AN1" s="1" t="s">
        <v>120</v>
      </c>
      <c r="AO1" s="1" t="s">
        <v>121</v>
      </c>
      <c r="AP1" s="1" t="s">
        <v>122</v>
      </c>
      <c r="AQ1" s="1" t="s">
        <v>123</v>
      </c>
      <c r="AR1" s="1" t="s">
        <v>124</v>
      </c>
      <c r="AS1" s="1" t="s">
        <v>125</v>
      </c>
      <c r="AT1" s="1" t="s">
        <v>126</v>
      </c>
      <c r="AU1" s="1" t="s">
        <v>127</v>
      </c>
      <c r="AV1" s="1" t="s">
        <v>128</v>
      </c>
      <c r="AW1" s="1" t="s">
        <v>129</v>
      </c>
      <c r="AX1" s="1" t="s">
        <v>130</v>
      </c>
      <c r="AY1" s="1" t="s">
        <v>131</v>
      </c>
      <c r="AZ1" s="1" t="s">
        <v>132</v>
      </c>
      <c r="BA1" s="1" t="s">
        <v>133</v>
      </c>
      <c r="BB1" s="1" t="s">
        <v>134</v>
      </c>
      <c r="BC1" s="1" t="s">
        <v>135</v>
      </c>
      <c r="BD1" s="1" t="s">
        <v>136</v>
      </c>
      <c r="BE1" s="1" t="s">
        <v>137</v>
      </c>
      <c r="BF1" s="1" t="s">
        <v>138</v>
      </c>
      <c r="BG1" s="1" t="s">
        <v>139</v>
      </c>
      <c r="BH1" s="1" t="s">
        <v>140</v>
      </c>
      <c r="BI1" s="1" t="s">
        <v>141</v>
      </c>
      <c r="BJ1" s="1" t="s">
        <v>142</v>
      </c>
      <c r="BK1" s="1" t="s">
        <v>143</v>
      </c>
      <c r="BL1" s="1" t="s">
        <v>144</v>
      </c>
      <c r="BM1" s="1" t="s">
        <v>145</v>
      </c>
      <c r="BN1" s="1" t="s">
        <v>146</v>
      </c>
      <c r="BO1" s="1" t="s">
        <v>147</v>
      </c>
      <c r="BP1" s="1" t="s">
        <v>148</v>
      </c>
      <c r="BQ1" s="1" t="s">
        <v>149</v>
      </c>
      <c r="BR1" s="1" t="s">
        <v>150</v>
      </c>
      <c r="BS1" s="1" t="s">
        <v>151</v>
      </c>
      <c r="BT1" s="1" t="s">
        <v>152</v>
      </c>
      <c r="BU1" s="1" t="s">
        <v>153</v>
      </c>
      <c r="BV1" s="1" t="s">
        <v>154</v>
      </c>
      <c r="BW1" s="1" t="s">
        <v>155</v>
      </c>
      <c r="BX1" s="1" t="s">
        <v>156</v>
      </c>
      <c r="BY1" s="1" t="s">
        <v>157</v>
      </c>
      <c r="BZ1" s="1" t="s">
        <v>158</v>
      </c>
      <c r="CA1" s="1" t="s">
        <v>159</v>
      </c>
      <c r="CB1" s="1" t="s">
        <v>160</v>
      </c>
      <c r="CC1" s="1" t="s">
        <v>161</v>
      </c>
      <c r="CD1" s="1" t="s">
        <v>162</v>
      </c>
      <c r="CE1" s="1" t="s">
        <v>163</v>
      </c>
      <c r="CF1" s="1" t="s">
        <v>164</v>
      </c>
      <c r="CG1" s="1" t="s">
        <v>165</v>
      </c>
      <c r="CH1" s="1" t="s">
        <v>166</v>
      </c>
      <c r="CI1" s="1" t="s">
        <v>167</v>
      </c>
      <c r="CJ1" s="1" t="s">
        <v>168</v>
      </c>
      <c r="CK1" s="1" t="s">
        <v>169</v>
      </c>
      <c r="CL1" s="1" t="s">
        <v>170</v>
      </c>
      <c r="CM1" s="1" t="s">
        <v>171</v>
      </c>
      <c r="CN1" s="1" t="s">
        <v>172</v>
      </c>
      <c r="CO1" s="1" t="s">
        <v>173</v>
      </c>
      <c r="CP1" s="1" t="s">
        <v>174</v>
      </c>
      <c r="CQ1" s="1" t="s">
        <v>175</v>
      </c>
      <c r="CR1" s="1" t="s">
        <v>176</v>
      </c>
      <c r="CS1" s="1" t="s">
        <v>177</v>
      </c>
      <c r="CT1" s="1" t="s">
        <v>178</v>
      </c>
      <c r="CU1" s="1" t="s">
        <v>179</v>
      </c>
      <c r="CV1" s="1" t="s">
        <v>180</v>
      </c>
      <c r="CW1" s="1" t="s">
        <v>181</v>
      </c>
      <c r="CX1" s="1" t="s">
        <v>182</v>
      </c>
      <c r="CY1" s="1" t="s">
        <v>183</v>
      </c>
      <c r="CZ1" s="1" t="s">
        <v>184</v>
      </c>
      <c r="DA1" s="1" t="s">
        <v>185</v>
      </c>
      <c r="DB1" s="1" t="s">
        <v>186</v>
      </c>
      <c r="DC1" s="1" t="s">
        <v>187</v>
      </c>
      <c r="DD1" s="1" t="s">
        <v>188</v>
      </c>
      <c r="DE1" s="1" t="s">
        <v>189</v>
      </c>
      <c r="DF1" s="1" t="s">
        <v>190</v>
      </c>
      <c r="DG1" s="1" t="s">
        <v>191</v>
      </c>
      <c r="DH1" s="1" t="s">
        <v>192</v>
      </c>
      <c r="DI1" s="1" t="s">
        <v>193</v>
      </c>
      <c r="DJ1" s="1" t="s">
        <v>194</v>
      </c>
      <c r="DK1" s="1" t="s">
        <v>195</v>
      </c>
      <c r="DL1" s="1" t="s">
        <v>196</v>
      </c>
      <c r="DM1" s="1" t="s">
        <v>197</v>
      </c>
      <c r="DN1" s="1" t="s">
        <v>198</v>
      </c>
      <c r="DO1" s="1" t="s">
        <v>199</v>
      </c>
      <c r="DP1" s="1" t="s">
        <v>200</v>
      </c>
      <c r="DQ1" s="1" t="s">
        <v>201</v>
      </c>
      <c r="DR1" s="1" t="s">
        <v>202</v>
      </c>
      <c r="DS1" s="1" t="s">
        <v>203</v>
      </c>
      <c r="DT1" s="1" t="s">
        <v>204</v>
      </c>
      <c r="DU1" s="1" t="s">
        <v>205</v>
      </c>
      <c r="DV1" s="1" t="s">
        <v>206</v>
      </c>
      <c r="DW1" s="1" t="s">
        <v>207</v>
      </c>
      <c r="DX1" s="1" t="s">
        <v>208</v>
      </c>
      <c r="DY1" s="1" t="s">
        <v>209</v>
      </c>
      <c r="DZ1" s="1" t="s">
        <v>210</v>
      </c>
      <c r="EA1" s="1" t="s">
        <v>211</v>
      </c>
      <c r="EB1" s="1" t="s">
        <v>212</v>
      </c>
      <c r="EC1" s="1" t="s">
        <v>213</v>
      </c>
      <c r="ED1" s="1" t="s">
        <v>214</v>
      </c>
      <c r="EE1" s="1" t="s">
        <v>215</v>
      </c>
      <c r="EF1" s="1" t="s">
        <v>216</v>
      </c>
      <c r="EG1" s="1" t="s">
        <v>217</v>
      </c>
      <c r="EH1" s="1" t="s">
        <v>218</v>
      </c>
      <c r="EI1" s="1" t="s">
        <v>219</v>
      </c>
      <c r="EJ1" s="1" t="s">
        <v>220</v>
      </c>
      <c r="EK1" s="1" t="s">
        <v>221</v>
      </c>
      <c r="EL1" s="1" t="s">
        <v>222</v>
      </c>
      <c r="EM1" s="1" t="s">
        <v>223</v>
      </c>
      <c r="EN1" s="1" t="s">
        <v>224</v>
      </c>
      <c r="EO1" s="1" t="s">
        <v>225</v>
      </c>
      <c r="EP1" s="1" t="s">
        <v>226</v>
      </c>
      <c r="EQ1" s="1" t="s">
        <v>227</v>
      </c>
      <c r="ER1" s="1" t="s">
        <v>228</v>
      </c>
      <c r="ES1" s="1" t="s">
        <v>229</v>
      </c>
      <c r="ET1" s="1" t="s">
        <v>230</v>
      </c>
      <c r="EU1" s="1" t="s">
        <v>231</v>
      </c>
      <c r="EV1" s="1" t="s">
        <v>232</v>
      </c>
      <c r="EW1" s="1" t="s">
        <v>233</v>
      </c>
      <c r="EX1" s="1" t="s">
        <v>234</v>
      </c>
      <c r="EY1" s="1" t="s">
        <v>235</v>
      </c>
      <c r="EZ1" s="1" t="s">
        <v>236</v>
      </c>
      <c r="FA1" s="1" t="s">
        <v>237</v>
      </c>
      <c r="FB1" s="1" t="s">
        <v>238</v>
      </c>
      <c r="FC1" s="1" t="s">
        <v>239</v>
      </c>
      <c r="FD1" s="1" t="s">
        <v>240</v>
      </c>
      <c r="FE1" s="1" t="s">
        <v>241</v>
      </c>
      <c r="FF1" s="1" t="s">
        <v>242</v>
      </c>
      <c r="FG1" s="1" t="s">
        <v>243</v>
      </c>
      <c r="FH1" s="1" t="s">
        <v>244</v>
      </c>
      <c r="FI1" s="1" t="s">
        <v>245</v>
      </c>
      <c r="FJ1" s="1" t="s">
        <v>246</v>
      </c>
      <c r="FK1" s="1" t="s">
        <v>247</v>
      </c>
      <c r="FL1" s="1" t="s">
        <v>248</v>
      </c>
      <c r="FM1" s="1" t="s">
        <v>249</v>
      </c>
      <c r="FN1" s="1" t="s">
        <v>250</v>
      </c>
      <c r="FO1" s="1" t="s">
        <v>251</v>
      </c>
      <c r="FP1" s="1" t="s">
        <v>252</v>
      </c>
      <c r="FQ1" s="1" t="s">
        <v>253</v>
      </c>
      <c r="FR1" s="1" t="s">
        <v>254</v>
      </c>
      <c r="FS1" s="1" t="s">
        <v>255</v>
      </c>
      <c r="FT1" s="1" t="s">
        <v>256</v>
      </c>
      <c r="FU1" s="1" t="s">
        <v>257</v>
      </c>
      <c r="FV1" s="1" t="s">
        <v>258</v>
      </c>
      <c r="FW1" s="1" t="s">
        <v>259</v>
      </c>
      <c r="FX1" s="1" t="s">
        <v>260</v>
      </c>
      <c r="FY1" s="1" t="s">
        <v>261</v>
      </c>
      <c r="FZ1" s="1" t="s">
        <v>262</v>
      </c>
      <c r="GA1" s="1" t="s">
        <v>263</v>
      </c>
      <c r="GB1" s="1" t="s">
        <v>264</v>
      </c>
      <c r="GC1" s="1" t="s">
        <v>265</v>
      </c>
      <c r="GD1" s="1" t="s">
        <v>266</v>
      </c>
      <c r="GE1" s="1" t="s">
        <v>267</v>
      </c>
      <c r="GF1" s="1" t="s">
        <v>268</v>
      </c>
      <c r="GG1" s="1" t="s">
        <v>269</v>
      </c>
      <c r="GH1" s="1" t="s">
        <v>270</v>
      </c>
      <c r="GI1" s="1" t="s">
        <v>271</v>
      </c>
      <c r="GJ1" s="1" t="s">
        <v>272</v>
      </c>
      <c r="GK1" s="1" t="s">
        <v>273</v>
      </c>
      <c r="GL1" s="1" t="s">
        <v>274</v>
      </c>
      <c r="GM1" s="1" t="s">
        <v>275</v>
      </c>
      <c r="GN1" s="1" t="s">
        <v>276</v>
      </c>
      <c r="GO1" s="1" t="s">
        <v>277</v>
      </c>
      <c r="GP1" s="1" t="s">
        <v>278</v>
      </c>
      <c r="GQ1" s="1" t="s">
        <v>279</v>
      </c>
      <c r="GR1" s="1" t="s">
        <v>280</v>
      </c>
      <c r="GS1" s="1" t="s">
        <v>281</v>
      </c>
      <c r="GT1" s="1" t="s">
        <v>282</v>
      </c>
      <c r="GU1" s="1" t="s">
        <v>283</v>
      </c>
      <c r="GV1" s="1" t="s">
        <v>284</v>
      </c>
      <c r="GW1" s="1" t="s">
        <v>285</v>
      </c>
      <c r="GX1" s="1" t="s">
        <v>286</v>
      </c>
      <c r="GY1" s="1" t="s">
        <v>287</v>
      </c>
      <c r="GZ1" s="1" t="s">
        <v>288</v>
      </c>
      <c r="HA1" s="1" t="s">
        <v>289</v>
      </c>
      <c r="HB1" s="1" t="s">
        <v>96</v>
      </c>
      <c r="HC1" s="1" t="s">
        <v>97</v>
      </c>
      <c r="HD1" s="1" t="s">
        <v>98</v>
      </c>
      <c r="HE1" s="1" t="s">
        <v>99</v>
      </c>
      <c r="HF1" s="1" t="s">
        <v>100</v>
      </c>
      <c r="HG1" s="1" t="s">
        <v>101</v>
      </c>
      <c r="HH1" s="1" t="s">
        <v>102</v>
      </c>
      <c r="HI1" s="1" t="s">
        <v>103</v>
      </c>
      <c r="HJ1" s="1" t="s">
        <v>104</v>
      </c>
      <c r="HK1" s="1" t="s">
        <v>105</v>
      </c>
      <c r="HL1" s="1" t="s">
        <v>106</v>
      </c>
      <c r="HM1" s="1" t="s">
        <v>107</v>
      </c>
      <c r="HN1" s="1" t="s">
        <v>108</v>
      </c>
      <c r="HO1" s="1" t="s">
        <v>109</v>
      </c>
      <c r="HP1" s="1" t="s">
        <v>110</v>
      </c>
      <c r="HQ1" s="1" t="s">
        <v>111</v>
      </c>
      <c r="HR1" s="1" t="s">
        <v>112</v>
      </c>
      <c r="HS1" s="1" t="s">
        <v>113</v>
      </c>
      <c r="HT1" s="1" t="s">
        <v>114</v>
      </c>
      <c r="HU1" s="1" t="s">
        <v>115</v>
      </c>
      <c r="HV1" s="1" t="s">
        <v>116</v>
      </c>
      <c r="HW1" s="1" t="s">
        <v>117</v>
      </c>
      <c r="HX1" s="1" t="s">
        <v>118</v>
      </c>
      <c r="HY1" s="1" t="s">
        <v>119</v>
      </c>
      <c r="HZ1" s="1" t="s">
        <v>290</v>
      </c>
      <c r="IA1" s="1" t="s">
        <v>291</v>
      </c>
      <c r="IB1" s="1" t="s">
        <v>292</v>
      </c>
      <c r="IC1" s="1" t="s">
        <v>293</v>
      </c>
      <c r="ID1" s="1" t="s">
        <v>294</v>
      </c>
      <c r="IE1" s="1" t="s">
        <v>295</v>
      </c>
      <c r="IF1" s="1" t="s">
        <v>296</v>
      </c>
      <c r="IG1" s="1" t="s">
        <v>297</v>
      </c>
      <c r="IH1" s="1" t="s">
        <v>128</v>
      </c>
      <c r="II1" s="1" t="s">
        <v>129</v>
      </c>
      <c r="IJ1" s="1" t="s">
        <v>130</v>
      </c>
      <c r="IK1" s="1" t="s">
        <v>131</v>
      </c>
      <c r="IL1" s="1" t="s">
        <v>132</v>
      </c>
      <c r="IM1" s="1" t="s">
        <v>133</v>
      </c>
      <c r="IN1" s="1" t="s">
        <v>134</v>
      </c>
      <c r="IO1" s="1" t="s">
        <v>135</v>
      </c>
      <c r="IP1" s="1" t="s">
        <v>298</v>
      </c>
      <c r="IQ1" s="1" t="s">
        <v>299</v>
      </c>
      <c r="IR1" s="1" t="s">
        <v>300</v>
      </c>
      <c r="IS1" s="1" t="s">
        <v>301</v>
      </c>
      <c r="IT1" s="1" t="s">
        <v>302</v>
      </c>
      <c r="IU1" s="1" t="s">
        <v>303</v>
      </c>
      <c r="IV1" s="1" t="s">
        <v>304</v>
      </c>
      <c r="IW1" s="1" t="s">
        <v>305</v>
      </c>
      <c r="IX1" s="1" t="s">
        <v>144</v>
      </c>
      <c r="IY1" s="1" t="s">
        <v>145</v>
      </c>
      <c r="IZ1" s="1" t="s">
        <v>146</v>
      </c>
      <c r="JA1" s="1" t="s">
        <v>147</v>
      </c>
      <c r="JB1" s="1" t="s">
        <v>148</v>
      </c>
      <c r="JC1" s="1" t="s">
        <v>149</v>
      </c>
      <c r="JD1" s="1" t="s">
        <v>150</v>
      </c>
      <c r="JE1" s="1" t="s">
        <v>151</v>
      </c>
      <c r="JF1" s="1" t="s">
        <v>152</v>
      </c>
      <c r="JG1" s="1" t="s">
        <v>153</v>
      </c>
      <c r="JH1" s="1" t="s">
        <v>154</v>
      </c>
      <c r="JI1" s="1" t="s">
        <v>155</v>
      </c>
      <c r="JJ1" s="1" t="s">
        <v>156</v>
      </c>
      <c r="JK1" s="1" t="s">
        <v>157</v>
      </c>
      <c r="JL1" s="1" t="s">
        <v>158</v>
      </c>
      <c r="JM1" s="1" t="s">
        <v>159</v>
      </c>
      <c r="JN1" s="1" t="s">
        <v>160</v>
      </c>
      <c r="JO1" s="1" t="s">
        <v>161</v>
      </c>
      <c r="JP1" s="1" t="s">
        <v>162</v>
      </c>
      <c r="JQ1" s="1" t="s">
        <v>163</v>
      </c>
      <c r="JR1" s="1" t="s">
        <v>164</v>
      </c>
      <c r="JS1" s="1" t="s">
        <v>165</v>
      </c>
      <c r="JT1" s="1" t="s">
        <v>166</v>
      </c>
      <c r="JU1" s="1" t="s">
        <v>167</v>
      </c>
      <c r="JV1" s="1" t="s">
        <v>168</v>
      </c>
      <c r="JW1" s="1" t="s">
        <v>169</v>
      </c>
      <c r="JX1" s="1" t="s">
        <v>170</v>
      </c>
      <c r="JY1" s="1" t="s">
        <v>171</v>
      </c>
      <c r="JZ1" s="1" t="s">
        <v>172</v>
      </c>
      <c r="KA1" s="1" t="s">
        <v>173</v>
      </c>
      <c r="KB1" s="1" t="s">
        <v>174</v>
      </c>
      <c r="KC1" s="1" t="s">
        <v>175</v>
      </c>
      <c r="KD1" s="1" t="s">
        <v>176</v>
      </c>
      <c r="KE1" s="1" t="s">
        <v>177</v>
      </c>
      <c r="KF1" s="1" t="s">
        <v>178</v>
      </c>
      <c r="KG1" s="1" t="s">
        <v>179</v>
      </c>
      <c r="KH1" s="1" t="s">
        <v>180</v>
      </c>
      <c r="KI1" s="1" t="s">
        <v>181</v>
      </c>
      <c r="KJ1" s="1" t="s">
        <v>182</v>
      </c>
      <c r="KK1" s="1" t="s">
        <v>183</v>
      </c>
      <c r="KL1" s="1" t="s">
        <v>184</v>
      </c>
      <c r="KM1" s="1" t="s">
        <v>185</v>
      </c>
      <c r="KN1" s="1" t="s">
        <v>186</v>
      </c>
      <c r="KO1" s="1" t="s">
        <v>187</v>
      </c>
      <c r="KP1" s="1" t="s">
        <v>188</v>
      </c>
      <c r="KQ1" s="1" t="s">
        <v>189</v>
      </c>
      <c r="KR1" s="1" t="s">
        <v>190</v>
      </c>
      <c r="KS1" s="1" t="s">
        <v>191</v>
      </c>
      <c r="KT1" s="1" t="s">
        <v>192</v>
      </c>
      <c r="KU1" s="1" t="s">
        <v>193</v>
      </c>
      <c r="KV1" s="1" t="s">
        <v>194</v>
      </c>
      <c r="KW1" s="1" t="s">
        <v>195</v>
      </c>
      <c r="KX1" s="1" t="s">
        <v>196</v>
      </c>
      <c r="KY1" s="1" t="s">
        <v>197</v>
      </c>
      <c r="KZ1" s="1" t="s">
        <v>198</v>
      </c>
      <c r="LA1" s="1" t="s">
        <v>199</v>
      </c>
      <c r="LB1" s="1" t="s">
        <v>200</v>
      </c>
      <c r="LC1" s="1" t="s">
        <v>201</v>
      </c>
      <c r="LD1" s="1" t="s">
        <v>202</v>
      </c>
      <c r="LE1" s="1" t="s">
        <v>203</v>
      </c>
      <c r="LF1" s="1" t="s">
        <v>204</v>
      </c>
      <c r="LG1" s="1" t="s">
        <v>205</v>
      </c>
      <c r="LH1" s="1" t="s">
        <v>206</v>
      </c>
      <c r="LI1" s="1" t="s">
        <v>207</v>
      </c>
      <c r="LJ1" s="1" t="s">
        <v>208</v>
      </c>
      <c r="LK1" s="1" t="s">
        <v>209</v>
      </c>
      <c r="LL1" s="1" t="s">
        <v>210</v>
      </c>
      <c r="LM1" s="1" t="s">
        <v>211</v>
      </c>
      <c r="LN1" s="1" t="s">
        <v>212</v>
      </c>
      <c r="LO1" s="1" t="s">
        <v>213</v>
      </c>
      <c r="LP1" s="1" t="s">
        <v>214</v>
      </c>
      <c r="LQ1" s="1" t="s">
        <v>215</v>
      </c>
      <c r="LR1" s="1" t="s">
        <v>216</v>
      </c>
      <c r="LS1" s="1" t="s">
        <v>217</v>
      </c>
      <c r="LT1" s="1" t="s">
        <v>218</v>
      </c>
      <c r="LU1" s="1" t="s">
        <v>219</v>
      </c>
      <c r="LV1" s="1" t="s">
        <v>220</v>
      </c>
      <c r="LW1" s="1" t="s">
        <v>221</v>
      </c>
      <c r="LX1" s="1" t="s">
        <v>222</v>
      </c>
      <c r="LY1" s="1" t="s">
        <v>223</v>
      </c>
      <c r="LZ1" s="1" t="s">
        <v>224</v>
      </c>
      <c r="MA1" s="1" t="s">
        <v>225</v>
      </c>
      <c r="MB1" s="1" t="s">
        <v>226</v>
      </c>
      <c r="MC1" s="1" t="s">
        <v>227</v>
      </c>
      <c r="MD1" s="1" t="s">
        <v>228</v>
      </c>
      <c r="ME1" s="1" t="s">
        <v>229</v>
      </c>
      <c r="MF1" s="1" t="s">
        <v>230</v>
      </c>
      <c r="MG1" s="1" t="s">
        <v>231</v>
      </c>
      <c r="MH1" s="1" t="s">
        <v>232</v>
      </c>
      <c r="MI1" s="1" t="s">
        <v>233</v>
      </c>
      <c r="MJ1" s="1" t="s">
        <v>234</v>
      </c>
      <c r="MK1" s="1" t="s">
        <v>235</v>
      </c>
      <c r="ML1" s="1" t="s">
        <v>236</v>
      </c>
      <c r="MM1" s="1" t="s">
        <v>237</v>
      </c>
      <c r="MN1" s="1" t="s">
        <v>238</v>
      </c>
      <c r="MO1" s="1" t="s">
        <v>239</v>
      </c>
      <c r="MP1" s="1" t="s">
        <v>240</v>
      </c>
      <c r="MQ1" s="1" t="s">
        <v>241</v>
      </c>
      <c r="MR1" s="1" t="s">
        <v>242</v>
      </c>
      <c r="MS1" s="1" t="s">
        <v>243</v>
      </c>
      <c r="MT1" s="1" t="s">
        <v>244</v>
      </c>
      <c r="MU1" s="1" t="s">
        <v>245</v>
      </c>
      <c r="MV1" s="1" t="s">
        <v>246</v>
      </c>
      <c r="MW1" s="1" t="s">
        <v>247</v>
      </c>
      <c r="MX1" s="1" t="s">
        <v>248</v>
      </c>
      <c r="MY1" s="1" t="s">
        <v>249</v>
      </c>
      <c r="MZ1" s="1" t="s">
        <v>250</v>
      </c>
      <c r="NA1" s="1" t="s">
        <v>251</v>
      </c>
      <c r="NB1" s="1" t="s">
        <v>252</v>
      </c>
      <c r="NC1" s="1" t="s">
        <v>253</v>
      </c>
      <c r="ND1" s="1" t="s">
        <v>254</v>
      </c>
      <c r="NE1" s="1" t="s">
        <v>255</v>
      </c>
      <c r="NF1" s="1" t="s">
        <v>256</v>
      </c>
      <c r="NG1" s="1" t="s">
        <v>257</v>
      </c>
      <c r="NH1" s="1" t="s">
        <v>258</v>
      </c>
      <c r="NI1" s="1" t="s">
        <v>259</v>
      </c>
      <c r="NJ1" s="1" t="s">
        <v>260</v>
      </c>
      <c r="NK1" s="1" t="s">
        <v>261</v>
      </c>
      <c r="NL1" s="1" t="s">
        <v>262</v>
      </c>
      <c r="NM1" s="1" t="s">
        <v>263</v>
      </c>
      <c r="NN1" s="1" t="s">
        <v>264</v>
      </c>
      <c r="NO1" s="1" t="s">
        <v>265</v>
      </c>
      <c r="NP1" s="1" t="s">
        <v>266</v>
      </c>
      <c r="NQ1" s="1" t="s">
        <v>267</v>
      </c>
      <c r="NR1" s="1" t="s">
        <v>268</v>
      </c>
      <c r="NS1" s="1" t="s">
        <v>269</v>
      </c>
      <c r="NT1" s="1" t="s">
        <v>270</v>
      </c>
      <c r="NU1" s="1" t="s">
        <v>271</v>
      </c>
      <c r="NV1" s="1" t="s">
        <v>272</v>
      </c>
      <c r="NW1" s="1" t="s">
        <v>273</v>
      </c>
      <c r="NX1" s="1" t="s">
        <v>274</v>
      </c>
      <c r="NY1" s="1" t="s">
        <v>275</v>
      </c>
      <c r="NZ1" s="1" t="s">
        <v>276</v>
      </c>
      <c r="OA1" s="1" t="s">
        <v>277</v>
      </c>
      <c r="OB1" s="1" t="s">
        <v>278</v>
      </c>
      <c r="OC1" s="1" t="s">
        <v>279</v>
      </c>
      <c r="OD1" s="1" t="s">
        <v>280</v>
      </c>
      <c r="OE1" s="1" t="s">
        <v>281</v>
      </c>
      <c r="OF1" s="1" t="s">
        <v>282</v>
      </c>
      <c r="OG1" s="1" t="s">
        <v>283</v>
      </c>
      <c r="OH1" s="1" t="s">
        <v>284</v>
      </c>
      <c r="OI1" s="1" t="s">
        <v>285</v>
      </c>
      <c r="OJ1" s="1" t="s">
        <v>286</v>
      </c>
      <c r="OK1" s="1" t="s">
        <v>287</v>
      </c>
      <c r="OL1" s="1" t="s">
        <v>306</v>
      </c>
      <c r="OM1" s="1" t="s">
        <v>307</v>
      </c>
      <c r="ON1" s="1" t="s">
        <v>96</v>
      </c>
      <c r="OO1" s="1" t="s">
        <v>97</v>
      </c>
      <c r="OP1" s="1" t="s">
        <v>98</v>
      </c>
      <c r="OQ1" s="1" t="s">
        <v>99</v>
      </c>
      <c r="OR1" s="1" t="s">
        <v>100</v>
      </c>
      <c r="OS1" s="1" t="s">
        <v>101</v>
      </c>
      <c r="OT1" s="1" t="s">
        <v>102</v>
      </c>
      <c r="OU1" s="1" t="s">
        <v>103</v>
      </c>
      <c r="OV1" s="1" t="s">
        <v>104</v>
      </c>
      <c r="OW1" s="1" t="s">
        <v>105</v>
      </c>
      <c r="OX1" s="1" t="s">
        <v>106</v>
      </c>
      <c r="OY1" s="1" t="s">
        <v>107</v>
      </c>
      <c r="OZ1" s="1" t="s">
        <v>108</v>
      </c>
      <c r="PA1" s="1" t="s">
        <v>109</v>
      </c>
      <c r="PB1" s="1" t="s">
        <v>110</v>
      </c>
      <c r="PC1" s="1" t="s">
        <v>111</v>
      </c>
      <c r="PD1" s="1" t="s">
        <v>112</v>
      </c>
      <c r="PE1" s="1" t="s">
        <v>113</v>
      </c>
      <c r="PF1" s="1" t="s">
        <v>114</v>
      </c>
      <c r="PG1" s="1" t="s">
        <v>115</v>
      </c>
      <c r="PH1" s="1" t="s">
        <v>116</v>
      </c>
      <c r="PI1" s="1" t="s">
        <v>117</v>
      </c>
      <c r="PJ1" s="1" t="s">
        <v>118</v>
      </c>
      <c r="PK1" s="1" t="s">
        <v>119</v>
      </c>
      <c r="PL1" s="1" t="s">
        <v>290</v>
      </c>
      <c r="PM1" s="1" t="s">
        <v>291</v>
      </c>
      <c r="PN1" s="1" t="s">
        <v>292</v>
      </c>
      <c r="PO1" s="1" t="s">
        <v>293</v>
      </c>
      <c r="PP1" s="1" t="s">
        <v>294</v>
      </c>
      <c r="PQ1" s="1" t="s">
        <v>295</v>
      </c>
      <c r="PR1" s="1" t="s">
        <v>296</v>
      </c>
      <c r="PS1" s="1" t="s">
        <v>297</v>
      </c>
      <c r="PT1" s="1" t="s">
        <v>128</v>
      </c>
      <c r="PU1" s="1" t="s">
        <v>129</v>
      </c>
      <c r="PV1" s="1" t="s">
        <v>130</v>
      </c>
      <c r="PW1" s="1" t="s">
        <v>131</v>
      </c>
      <c r="PX1" s="1" t="s">
        <v>132</v>
      </c>
      <c r="PY1" s="1" t="s">
        <v>133</v>
      </c>
      <c r="PZ1" s="1" t="s">
        <v>134</v>
      </c>
      <c r="QA1" s="1" t="s">
        <v>135</v>
      </c>
      <c r="QB1" s="1" t="s">
        <v>298</v>
      </c>
      <c r="QC1" s="1" t="s">
        <v>299</v>
      </c>
      <c r="QD1" s="1" t="s">
        <v>300</v>
      </c>
      <c r="QE1" s="1" t="s">
        <v>301</v>
      </c>
      <c r="QF1" s="1" t="s">
        <v>302</v>
      </c>
      <c r="QG1" s="1" t="s">
        <v>303</v>
      </c>
      <c r="QH1" s="1" t="s">
        <v>304</v>
      </c>
      <c r="QI1" s="1" t="s">
        <v>305</v>
      </c>
      <c r="QJ1" s="1" t="s">
        <v>144</v>
      </c>
      <c r="QK1" s="1" t="s">
        <v>145</v>
      </c>
      <c r="QL1" s="1" t="s">
        <v>146</v>
      </c>
      <c r="QM1" s="1" t="s">
        <v>147</v>
      </c>
      <c r="QN1" s="1" t="s">
        <v>148</v>
      </c>
      <c r="QO1" s="1" t="s">
        <v>149</v>
      </c>
      <c r="QP1" s="1" t="s">
        <v>150</v>
      </c>
      <c r="QQ1" s="1" t="s">
        <v>151</v>
      </c>
      <c r="QR1" s="1" t="s">
        <v>152</v>
      </c>
      <c r="QS1" s="1" t="s">
        <v>153</v>
      </c>
      <c r="QT1" s="1" t="s">
        <v>154</v>
      </c>
      <c r="QU1" s="1" t="s">
        <v>155</v>
      </c>
      <c r="QV1" s="1" t="s">
        <v>156</v>
      </c>
      <c r="QW1" s="1" t="s">
        <v>157</v>
      </c>
      <c r="QX1" s="1" t="s">
        <v>158</v>
      </c>
      <c r="QY1" s="1" t="s">
        <v>159</v>
      </c>
      <c r="QZ1" s="1" t="s">
        <v>160</v>
      </c>
      <c r="RA1" s="1" t="s">
        <v>161</v>
      </c>
      <c r="RB1" s="1" t="s">
        <v>162</v>
      </c>
      <c r="RC1" s="1" t="s">
        <v>163</v>
      </c>
      <c r="RD1" s="1" t="s">
        <v>164</v>
      </c>
      <c r="RE1" s="1" t="s">
        <v>165</v>
      </c>
      <c r="RF1" s="1" t="s">
        <v>166</v>
      </c>
      <c r="RG1" s="1" t="s">
        <v>167</v>
      </c>
      <c r="RH1" s="1" t="s">
        <v>168</v>
      </c>
      <c r="RI1" s="1" t="s">
        <v>169</v>
      </c>
      <c r="RJ1" s="1" t="s">
        <v>170</v>
      </c>
      <c r="RK1" s="1" t="s">
        <v>171</v>
      </c>
      <c r="RL1" s="1" t="s">
        <v>172</v>
      </c>
      <c r="RM1" s="1" t="s">
        <v>173</v>
      </c>
      <c r="RN1" s="1" t="s">
        <v>174</v>
      </c>
      <c r="RO1" s="1" t="s">
        <v>175</v>
      </c>
      <c r="RP1" s="1" t="s">
        <v>176</v>
      </c>
      <c r="RQ1" s="1" t="s">
        <v>177</v>
      </c>
      <c r="RR1" s="1" t="s">
        <v>178</v>
      </c>
      <c r="RS1" s="1" t="s">
        <v>179</v>
      </c>
      <c r="RT1" s="1" t="s">
        <v>180</v>
      </c>
      <c r="RU1" s="1" t="s">
        <v>181</v>
      </c>
      <c r="RV1" s="1" t="s">
        <v>182</v>
      </c>
      <c r="RW1" s="1" t="s">
        <v>183</v>
      </c>
      <c r="RX1" s="1" t="s">
        <v>184</v>
      </c>
      <c r="RY1" s="1" t="s">
        <v>185</v>
      </c>
      <c r="RZ1" s="1" t="s">
        <v>186</v>
      </c>
      <c r="SA1" s="1" t="s">
        <v>187</v>
      </c>
      <c r="SB1" s="1" t="s">
        <v>188</v>
      </c>
      <c r="SC1" s="1" t="s">
        <v>189</v>
      </c>
      <c r="SD1" s="1" t="s">
        <v>190</v>
      </c>
      <c r="SE1" s="1" t="s">
        <v>191</v>
      </c>
      <c r="SF1" s="1" t="s">
        <v>192</v>
      </c>
      <c r="SG1" s="1" t="s">
        <v>193</v>
      </c>
      <c r="SH1" s="1" t="s">
        <v>194</v>
      </c>
      <c r="SI1" s="1" t="s">
        <v>195</v>
      </c>
      <c r="SJ1" s="1" t="s">
        <v>196</v>
      </c>
      <c r="SK1" s="1" t="s">
        <v>197</v>
      </c>
      <c r="SL1" s="1" t="s">
        <v>198</v>
      </c>
      <c r="SM1" s="1" t="s">
        <v>199</v>
      </c>
      <c r="SN1" s="1" t="s">
        <v>200</v>
      </c>
      <c r="SO1" s="1" t="s">
        <v>201</v>
      </c>
      <c r="SP1" s="1" t="s">
        <v>202</v>
      </c>
      <c r="SQ1" s="1" t="s">
        <v>203</v>
      </c>
      <c r="SR1" s="1" t="s">
        <v>204</v>
      </c>
      <c r="SS1" s="1" t="s">
        <v>205</v>
      </c>
      <c r="ST1" s="1" t="s">
        <v>206</v>
      </c>
      <c r="SU1" s="1" t="s">
        <v>207</v>
      </c>
      <c r="SV1" s="1" t="s">
        <v>208</v>
      </c>
      <c r="SW1" s="1" t="s">
        <v>209</v>
      </c>
      <c r="SX1" s="1" t="s">
        <v>210</v>
      </c>
      <c r="SY1" s="1" t="s">
        <v>211</v>
      </c>
      <c r="SZ1" s="1" t="s">
        <v>212</v>
      </c>
      <c r="TA1" s="1" t="s">
        <v>213</v>
      </c>
      <c r="TB1" s="1" t="s">
        <v>214</v>
      </c>
      <c r="TC1" s="1" t="s">
        <v>215</v>
      </c>
      <c r="TD1" s="1" t="s">
        <v>216</v>
      </c>
      <c r="TE1" s="1" t="s">
        <v>217</v>
      </c>
      <c r="TF1" s="1" t="s">
        <v>218</v>
      </c>
      <c r="TG1" s="1" t="s">
        <v>219</v>
      </c>
      <c r="TH1" s="1" t="s">
        <v>220</v>
      </c>
      <c r="TI1" s="1" t="s">
        <v>221</v>
      </c>
      <c r="TJ1" s="1" t="s">
        <v>222</v>
      </c>
      <c r="TK1" s="1" t="s">
        <v>223</v>
      </c>
      <c r="TL1" s="1" t="s">
        <v>224</v>
      </c>
      <c r="TM1" s="1" t="s">
        <v>225</v>
      </c>
      <c r="TN1" s="1" t="s">
        <v>226</v>
      </c>
      <c r="TO1" s="1" t="s">
        <v>227</v>
      </c>
      <c r="TP1" s="1" t="s">
        <v>228</v>
      </c>
      <c r="TQ1" s="1" t="s">
        <v>229</v>
      </c>
      <c r="TR1" s="1" t="s">
        <v>230</v>
      </c>
      <c r="TS1" s="1" t="s">
        <v>231</v>
      </c>
      <c r="TT1" s="1" t="s">
        <v>232</v>
      </c>
      <c r="TU1" s="1" t="s">
        <v>233</v>
      </c>
      <c r="TV1" s="1" t="s">
        <v>234</v>
      </c>
      <c r="TW1" s="1" t="s">
        <v>235</v>
      </c>
      <c r="TX1" s="1" t="s">
        <v>236</v>
      </c>
      <c r="TY1" s="1" t="s">
        <v>237</v>
      </c>
      <c r="TZ1" s="1" t="s">
        <v>238</v>
      </c>
      <c r="UA1" s="1" t="s">
        <v>239</v>
      </c>
      <c r="UB1" s="1" t="s">
        <v>240</v>
      </c>
      <c r="UC1" s="1" t="s">
        <v>241</v>
      </c>
      <c r="UD1" s="1" t="s">
        <v>242</v>
      </c>
      <c r="UE1" s="1" t="s">
        <v>243</v>
      </c>
      <c r="UF1" s="1" t="s">
        <v>244</v>
      </c>
      <c r="UG1" s="1" t="s">
        <v>245</v>
      </c>
      <c r="UH1" s="1" t="s">
        <v>246</v>
      </c>
      <c r="UI1" s="1" t="s">
        <v>247</v>
      </c>
      <c r="UJ1" s="1" t="s">
        <v>248</v>
      </c>
      <c r="UK1" s="1" t="s">
        <v>249</v>
      </c>
      <c r="UL1" s="1" t="s">
        <v>250</v>
      </c>
      <c r="UM1" s="1" t="s">
        <v>251</v>
      </c>
      <c r="UN1" s="1" t="s">
        <v>252</v>
      </c>
      <c r="UO1" s="1" t="s">
        <v>253</v>
      </c>
      <c r="UP1" s="1" t="s">
        <v>254</v>
      </c>
      <c r="UQ1" s="1" t="s">
        <v>255</v>
      </c>
      <c r="UR1" s="1" t="s">
        <v>256</v>
      </c>
      <c r="US1" s="1" t="s">
        <v>257</v>
      </c>
      <c r="UT1" s="1" t="s">
        <v>258</v>
      </c>
      <c r="UU1" s="1" t="s">
        <v>259</v>
      </c>
      <c r="UV1" s="1" t="s">
        <v>260</v>
      </c>
      <c r="UW1" s="1" t="s">
        <v>261</v>
      </c>
      <c r="UX1" s="1" t="s">
        <v>262</v>
      </c>
      <c r="UY1" s="1" t="s">
        <v>263</v>
      </c>
      <c r="UZ1" s="1" t="s">
        <v>264</v>
      </c>
      <c r="VA1" s="1" t="s">
        <v>265</v>
      </c>
      <c r="VB1" s="1" t="s">
        <v>266</v>
      </c>
      <c r="VC1" s="1" t="s">
        <v>267</v>
      </c>
      <c r="VD1" s="1" t="s">
        <v>268</v>
      </c>
      <c r="VE1" s="1" t="s">
        <v>269</v>
      </c>
      <c r="VF1" s="1" t="s">
        <v>270</v>
      </c>
      <c r="VG1" s="1" t="s">
        <v>271</v>
      </c>
      <c r="VH1" s="1" t="s">
        <v>272</v>
      </c>
      <c r="VI1" s="1" t="s">
        <v>273</v>
      </c>
      <c r="VJ1" s="1" t="s">
        <v>274</v>
      </c>
      <c r="VK1" s="1" t="s">
        <v>275</v>
      </c>
      <c r="VL1" s="1" t="s">
        <v>276</v>
      </c>
      <c r="VM1" s="1" t="s">
        <v>277</v>
      </c>
      <c r="VN1" s="1" t="s">
        <v>278</v>
      </c>
      <c r="VO1" s="1" t="s">
        <v>279</v>
      </c>
      <c r="VP1" s="1" t="s">
        <v>280</v>
      </c>
      <c r="VQ1" s="1" t="s">
        <v>281</v>
      </c>
      <c r="VR1" s="1" t="s">
        <v>282</v>
      </c>
      <c r="VS1" s="1" t="s">
        <v>283</v>
      </c>
      <c r="VT1" s="1" t="s">
        <v>284</v>
      </c>
      <c r="VU1" s="1" t="s">
        <v>285</v>
      </c>
      <c r="VV1" s="1" t="s">
        <v>286</v>
      </c>
      <c r="VW1" s="1" t="s">
        <v>287</v>
      </c>
      <c r="VX1" s="1" t="s">
        <v>308</v>
      </c>
      <c r="VY1" s="1" t="s">
        <v>309</v>
      </c>
      <c r="VZ1" s="1" t="s">
        <v>96</v>
      </c>
      <c r="WA1" s="1" t="s">
        <v>97</v>
      </c>
      <c r="WB1" s="1" t="s">
        <v>98</v>
      </c>
      <c r="WC1" s="1" t="s">
        <v>99</v>
      </c>
      <c r="WD1" s="1" t="s">
        <v>100</v>
      </c>
      <c r="WE1" s="1" t="s">
        <v>101</v>
      </c>
      <c r="WF1" s="1" t="s">
        <v>102</v>
      </c>
      <c r="WG1" s="1" t="s">
        <v>103</v>
      </c>
      <c r="WH1" s="1" t="s">
        <v>104</v>
      </c>
      <c r="WI1" s="1" t="s">
        <v>105</v>
      </c>
      <c r="WJ1" s="1" t="s">
        <v>106</v>
      </c>
      <c r="WK1" s="1" t="s">
        <v>107</v>
      </c>
      <c r="WL1" s="1" t="s">
        <v>108</v>
      </c>
      <c r="WM1" s="1" t="s">
        <v>109</v>
      </c>
      <c r="WN1" s="1" t="s">
        <v>110</v>
      </c>
      <c r="WO1" s="1" t="s">
        <v>111</v>
      </c>
      <c r="WP1" s="1" t="s">
        <v>112</v>
      </c>
      <c r="WQ1" s="1" t="s">
        <v>113</v>
      </c>
      <c r="WR1" s="1" t="s">
        <v>114</v>
      </c>
      <c r="WS1" s="1" t="s">
        <v>115</v>
      </c>
      <c r="WT1" s="1" t="s">
        <v>116</v>
      </c>
      <c r="WU1" s="1" t="s">
        <v>117</v>
      </c>
      <c r="WV1" s="1" t="s">
        <v>118</v>
      </c>
      <c r="WW1" s="1" t="s">
        <v>119</v>
      </c>
      <c r="WX1" s="1" t="s">
        <v>290</v>
      </c>
      <c r="WY1" s="1" t="s">
        <v>291</v>
      </c>
      <c r="WZ1" s="1" t="s">
        <v>292</v>
      </c>
      <c r="XA1" s="1" t="s">
        <v>293</v>
      </c>
      <c r="XB1" s="1" t="s">
        <v>294</v>
      </c>
      <c r="XC1" s="1" t="s">
        <v>295</v>
      </c>
      <c r="XD1" s="1" t="s">
        <v>296</v>
      </c>
      <c r="XE1" s="1" t="s">
        <v>297</v>
      </c>
      <c r="XF1" s="1" t="s">
        <v>128</v>
      </c>
      <c r="XG1" s="1" t="s">
        <v>129</v>
      </c>
      <c r="XH1" s="1" t="s">
        <v>130</v>
      </c>
      <c r="XI1" s="1" t="s">
        <v>131</v>
      </c>
      <c r="XJ1" s="1" t="s">
        <v>132</v>
      </c>
      <c r="XK1" s="1" t="s">
        <v>133</v>
      </c>
      <c r="XL1" s="1" t="s">
        <v>134</v>
      </c>
      <c r="XM1" s="1" t="s">
        <v>135</v>
      </c>
      <c r="XN1" s="1" t="s">
        <v>298</v>
      </c>
      <c r="XO1" s="1" t="s">
        <v>299</v>
      </c>
      <c r="XP1" s="1" t="s">
        <v>300</v>
      </c>
      <c r="XQ1" s="1" t="s">
        <v>301</v>
      </c>
      <c r="XR1" s="1" t="s">
        <v>302</v>
      </c>
      <c r="XS1" s="1" t="s">
        <v>303</v>
      </c>
      <c r="XT1" s="1" t="s">
        <v>304</v>
      </c>
      <c r="XU1" s="1" t="s">
        <v>305</v>
      </c>
      <c r="XV1" s="1" t="s">
        <v>144</v>
      </c>
      <c r="XW1" s="1" t="s">
        <v>145</v>
      </c>
      <c r="XX1" s="1" t="s">
        <v>146</v>
      </c>
      <c r="XY1" s="1" t="s">
        <v>147</v>
      </c>
      <c r="XZ1" s="1" t="s">
        <v>148</v>
      </c>
      <c r="YA1" s="1" t="s">
        <v>149</v>
      </c>
      <c r="YB1" s="1" t="s">
        <v>150</v>
      </c>
      <c r="YC1" s="1" t="s">
        <v>151</v>
      </c>
      <c r="YD1" s="1" t="s">
        <v>152</v>
      </c>
      <c r="YE1" s="1" t="s">
        <v>153</v>
      </c>
      <c r="YF1" s="1" t="s">
        <v>154</v>
      </c>
      <c r="YG1" s="1" t="s">
        <v>155</v>
      </c>
      <c r="YH1" s="1" t="s">
        <v>156</v>
      </c>
      <c r="YI1" s="1" t="s">
        <v>157</v>
      </c>
      <c r="YJ1" s="1" t="s">
        <v>158</v>
      </c>
      <c r="YK1" s="1" t="s">
        <v>159</v>
      </c>
      <c r="YL1" s="1" t="s">
        <v>160</v>
      </c>
      <c r="YM1" s="1" t="s">
        <v>161</v>
      </c>
      <c r="YN1" s="1" t="s">
        <v>162</v>
      </c>
      <c r="YO1" s="1" t="s">
        <v>163</v>
      </c>
      <c r="YP1" s="1" t="s">
        <v>164</v>
      </c>
      <c r="YQ1" s="1" t="s">
        <v>165</v>
      </c>
      <c r="YR1" s="1" t="s">
        <v>166</v>
      </c>
      <c r="YS1" s="1" t="s">
        <v>167</v>
      </c>
      <c r="YT1" s="1" t="s">
        <v>168</v>
      </c>
      <c r="YU1" s="1" t="s">
        <v>169</v>
      </c>
      <c r="YV1" s="1" t="s">
        <v>170</v>
      </c>
      <c r="YW1" s="1" t="s">
        <v>171</v>
      </c>
      <c r="YX1" s="1" t="s">
        <v>172</v>
      </c>
      <c r="YY1" s="1" t="s">
        <v>173</v>
      </c>
      <c r="YZ1" s="1" t="s">
        <v>174</v>
      </c>
      <c r="ZA1" s="1" t="s">
        <v>175</v>
      </c>
      <c r="ZB1" s="1" t="s">
        <v>176</v>
      </c>
      <c r="ZC1" s="1" t="s">
        <v>177</v>
      </c>
      <c r="ZD1" s="1" t="s">
        <v>178</v>
      </c>
      <c r="ZE1" s="1" t="s">
        <v>179</v>
      </c>
      <c r="ZF1" s="1" t="s">
        <v>180</v>
      </c>
      <c r="ZG1" s="1" t="s">
        <v>181</v>
      </c>
      <c r="ZH1" s="1" t="s">
        <v>182</v>
      </c>
      <c r="ZI1" s="1" t="s">
        <v>183</v>
      </c>
      <c r="ZJ1" s="1" t="s">
        <v>184</v>
      </c>
      <c r="ZK1" s="1" t="s">
        <v>185</v>
      </c>
      <c r="ZL1" s="1" t="s">
        <v>186</v>
      </c>
      <c r="ZM1" s="1" t="s">
        <v>187</v>
      </c>
      <c r="ZN1" s="1" t="s">
        <v>188</v>
      </c>
      <c r="ZO1" s="1" t="s">
        <v>189</v>
      </c>
      <c r="ZP1" s="1" t="s">
        <v>190</v>
      </c>
      <c r="ZQ1" s="1" t="s">
        <v>191</v>
      </c>
      <c r="ZR1" s="1" t="s">
        <v>192</v>
      </c>
      <c r="ZS1" s="1" t="s">
        <v>193</v>
      </c>
      <c r="ZT1" s="1" t="s">
        <v>194</v>
      </c>
      <c r="ZU1" s="1" t="s">
        <v>195</v>
      </c>
      <c r="ZV1" s="1" t="s">
        <v>196</v>
      </c>
      <c r="ZW1" s="1" t="s">
        <v>197</v>
      </c>
      <c r="ZX1" s="1" t="s">
        <v>198</v>
      </c>
      <c r="ZY1" s="1" t="s">
        <v>199</v>
      </c>
      <c r="ZZ1" s="1" t="s">
        <v>200</v>
      </c>
      <c r="AAA1" s="1" t="s">
        <v>201</v>
      </c>
      <c r="AAB1" s="1" t="s">
        <v>202</v>
      </c>
      <c r="AAC1" s="1" t="s">
        <v>203</v>
      </c>
      <c r="AAD1" s="1" t="s">
        <v>204</v>
      </c>
      <c r="AAE1" s="1" t="s">
        <v>205</v>
      </c>
      <c r="AAF1" s="1" t="s">
        <v>206</v>
      </c>
      <c r="AAG1" s="1" t="s">
        <v>207</v>
      </c>
      <c r="AAH1" s="1" t="s">
        <v>208</v>
      </c>
      <c r="AAI1" s="1" t="s">
        <v>209</v>
      </c>
      <c r="AAJ1" s="1" t="s">
        <v>210</v>
      </c>
      <c r="AAK1" s="1" t="s">
        <v>211</v>
      </c>
      <c r="AAL1" s="1" t="s">
        <v>212</v>
      </c>
      <c r="AAM1" s="1" t="s">
        <v>213</v>
      </c>
      <c r="AAN1" s="1" t="s">
        <v>214</v>
      </c>
      <c r="AAO1" s="1" t="s">
        <v>215</v>
      </c>
      <c r="AAP1" s="1" t="s">
        <v>216</v>
      </c>
      <c r="AAQ1" s="1" t="s">
        <v>217</v>
      </c>
      <c r="AAR1" s="1" t="s">
        <v>218</v>
      </c>
      <c r="AAS1" s="1" t="s">
        <v>219</v>
      </c>
      <c r="AAT1" s="1" t="s">
        <v>220</v>
      </c>
      <c r="AAU1" s="1" t="s">
        <v>221</v>
      </c>
      <c r="AAV1" s="1" t="s">
        <v>222</v>
      </c>
      <c r="AAW1" s="1" t="s">
        <v>223</v>
      </c>
      <c r="AAX1" s="1" t="s">
        <v>224</v>
      </c>
      <c r="AAY1" s="1" t="s">
        <v>225</v>
      </c>
      <c r="AAZ1" s="1" t="s">
        <v>226</v>
      </c>
      <c r="ABA1" s="1" t="s">
        <v>227</v>
      </c>
      <c r="ABB1" s="1" t="s">
        <v>228</v>
      </c>
      <c r="ABC1" s="1" t="s">
        <v>229</v>
      </c>
      <c r="ABD1" s="1" t="s">
        <v>230</v>
      </c>
      <c r="ABE1" s="1" t="s">
        <v>231</v>
      </c>
      <c r="ABF1" s="1" t="s">
        <v>232</v>
      </c>
      <c r="ABG1" s="1" t="s">
        <v>233</v>
      </c>
      <c r="ABH1" s="1" t="s">
        <v>234</v>
      </c>
      <c r="ABI1" s="1" t="s">
        <v>235</v>
      </c>
      <c r="ABJ1" s="1" t="s">
        <v>236</v>
      </c>
      <c r="ABK1" s="1" t="s">
        <v>237</v>
      </c>
      <c r="ABL1" s="1" t="s">
        <v>238</v>
      </c>
      <c r="ABM1" s="1" t="s">
        <v>239</v>
      </c>
      <c r="ABN1" s="1" t="s">
        <v>240</v>
      </c>
      <c r="ABO1" s="1" t="s">
        <v>241</v>
      </c>
      <c r="ABP1" s="1" t="s">
        <v>242</v>
      </c>
      <c r="ABQ1" s="1" t="s">
        <v>243</v>
      </c>
      <c r="ABR1" s="1" t="s">
        <v>244</v>
      </c>
      <c r="ABS1" s="1" t="s">
        <v>245</v>
      </c>
      <c r="ABT1" s="1" t="s">
        <v>246</v>
      </c>
      <c r="ABU1" s="1" t="s">
        <v>247</v>
      </c>
      <c r="ABV1" s="1" t="s">
        <v>248</v>
      </c>
      <c r="ABW1" s="1" t="s">
        <v>249</v>
      </c>
      <c r="ABX1" s="1" t="s">
        <v>250</v>
      </c>
      <c r="ABY1" s="1" t="s">
        <v>251</v>
      </c>
      <c r="ABZ1" s="1" t="s">
        <v>252</v>
      </c>
      <c r="ACA1" s="1" t="s">
        <v>253</v>
      </c>
      <c r="ACB1" s="1" t="s">
        <v>254</v>
      </c>
      <c r="ACC1" s="1" t="s">
        <v>255</v>
      </c>
      <c r="ACD1" s="1" t="s">
        <v>256</v>
      </c>
      <c r="ACE1" s="1" t="s">
        <v>257</v>
      </c>
      <c r="ACF1" s="1" t="s">
        <v>258</v>
      </c>
      <c r="ACG1" s="1" t="s">
        <v>259</v>
      </c>
      <c r="ACH1" s="1" t="s">
        <v>260</v>
      </c>
      <c r="ACI1" s="1" t="s">
        <v>261</v>
      </c>
      <c r="ACJ1" s="1" t="s">
        <v>262</v>
      </c>
      <c r="ACK1" s="1" t="s">
        <v>263</v>
      </c>
      <c r="ACL1" s="1" t="s">
        <v>264</v>
      </c>
      <c r="ACM1" s="1" t="s">
        <v>265</v>
      </c>
      <c r="ACN1" s="1" t="s">
        <v>266</v>
      </c>
      <c r="ACO1" s="1" t="s">
        <v>267</v>
      </c>
      <c r="ACP1" s="1" t="s">
        <v>268</v>
      </c>
      <c r="ACQ1" s="1" t="s">
        <v>269</v>
      </c>
      <c r="ACR1" s="1" t="s">
        <v>270</v>
      </c>
      <c r="ACS1" s="1" t="s">
        <v>271</v>
      </c>
      <c r="ACT1" s="1" t="s">
        <v>272</v>
      </c>
      <c r="ACU1" s="1" t="s">
        <v>273</v>
      </c>
      <c r="ACV1" s="1" t="s">
        <v>274</v>
      </c>
      <c r="ACW1" s="1" t="s">
        <v>275</v>
      </c>
      <c r="ACX1" s="1" t="s">
        <v>276</v>
      </c>
      <c r="ACY1" s="1" t="s">
        <v>277</v>
      </c>
      <c r="ACZ1" s="1" t="s">
        <v>278</v>
      </c>
      <c r="ADA1" s="1" t="s">
        <v>279</v>
      </c>
      <c r="ADB1" s="1" t="s">
        <v>280</v>
      </c>
      <c r="ADC1" s="1" t="s">
        <v>281</v>
      </c>
      <c r="ADD1" s="1" t="s">
        <v>282</v>
      </c>
      <c r="ADE1" s="1" t="s">
        <v>283</v>
      </c>
      <c r="ADF1" s="1" t="s">
        <v>284</v>
      </c>
      <c r="ADG1" s="1" t="s">
        <v>285</v>
      </c>
      <c r="ADH1" s="1" t="s">
        <v>286</v>
      </c>
      <c r="ADI1" s="1" t="s">
        <v>287</v>
      </c>
      <c r="ADJ1" s="1" t="s">
        <v>310</v>
      </c>
      <c r="ADK1" s="1" t="s">
        <v>311</v>
      </c>
      <c r="ADL1" s="1" t="s">
        <v>312</v>
      </c>
      <c r="ADM1" s="1" t="s">
        <v>313</v>
      </c>
      <c r="ADN1" s="1" t="s">
        <v>314</v>
      </c>
      <c r="ADO1" s="1" t="s">
        <v>315</v>
      </c>
      <c r="ADP1" s="1" t="s">
        <v>316</v>
      </c>
      <c r="ADQ1" s="1" t="s">
        <v>317</v>
      </c>
      <c r="ADR1" s="1" t="s">
        <v>318</v>
      </c>
      <c r="ADS1" s="1" t="s">
        <v>319</v>
      </c>
      <c r="ADT1" s="1" t="s">
        <v>320</v>
      </c>
      <c r="ADU1" s="1" t="s">
        <v>321</v>
      </c>
      <c r="ADV1" s="1" t="s">
        <v>322</v>
      </c>
      <c r="ADW1" s="1" t="s">
        <v>323</v>
      </c>
      <c r="ADX1" s="1" t="s">
        <v>324</v>
      </c>
      <c r="ADY1" s="1" t="s">
        <v>325</v>
      </c>
      <c r="ADZ1" s="1" t="s">
        <v>326</v>
      </c>
      <c r="AEA1" s="1" t="s">
        <v>327</v>
      </c>
      <c r="AEB1" s="1" t="s">
        <v>328</v>
      </c>
      <c r="AEC1" s="1" t="s">
        <v>329</v>
      </c>
      <c r="AED1" s="1" t="s">
        <v>330</v>
      </c>
      <c r="AEE1" s="1" t="s">
        <v>331</v>
      </c>
      <c r="AEF1" s="1" t="s">
        <v>332</v>
      </c>
      <c r="AEG1" s="1" t="s">
        <v>333</v>
      </c>
      <c r="AEH1" s="1" t="s">
        <v>334</v>
      </c>
      <c r="AEI1" s="1" t="s">
        <v>335</v>
      </c>
      <c r="AEJ1" s="1" t="s">
        <v>336</v>
      </c>
      <c r="AEK1" s="1" t="s">
        <v>337</v>
      </c>
      <c r="AEL1" s="1" t="s">
        <v>338</v>
      </c>
      <c r="AEM1" s="1" t="s">
        <v>339</v>
      </c>
      <c r="AEN1" s="1" t="s">
        <v>340</v>
      </c>
      <c r="AEO1" s="1" t="s">
        <v>341</v>
      </c>
      <c r="AEP1" s="1" t="s">
        <v>342</v>
      </c>
      <c r="AEQ1" s="1" t="s">
        <v>343</v>
      </c>
      <c r="AER1" s="1" t="s">
        <v>344</v>
      </c>
      <c r="AES1" s="1" t="s">
        <v>345</v>
      </c>
      <c r="AET1" s="1" t="s">
        <v>346</v>
      </c>
      <c r="AEU1" s="1" t="s">
        <v>347</v>
      </c>
      <c r="AEV1" s="1" t="s">
        <v>348</v>
      </c>
      <c r="AEW1" s="1" t="s">
        <v>77</v>
      </c>
      <c r="AEX1" s="1" t="s">
        <v>349</v>
      </c>
      <c r="AEY1" s="1"/>
      <c r="AEZ1" s="1"/>
    </row>
    <row r="2" spans="1:832" ht="51" customHeight="1" x14ac:dyDescent="0.45">
      <c r="A2" s="3">
        <v>200</v>
      </c>
      <c r="B2" s="3" t="s">
        <v>350</v>
      </c>
      <c r="C2" s="3" t="s">
        <v>351</v>
      </c>
      <c r="D2" s="3" t="s">
        <v>352</v>
      </c>
      <c r="E2" s="3" t="s">
        <v>353</v>
      </c>
      <c r="F2" s="3" t="s">
        <v>354</v>
      </c>
      <c r="G2" s="3" t="s">
        <v>355</v>
      </c>
      <c r="H2" s="3" t="s">
        <v>356</v>
      </c>
      <c r="I2" s="3" t="s">
        <v>53</v>
      </c>
      <c r="J2" s="3" t="s">
        <v>357</v>
      </c>
      <c r="K2" s="3" t="s">
        <v>358</v>
      </c>
      <c r="L2" s="3" t="s">
        <v>359</v>
      </c>
      <c r="M2" s="3" t="s">
        <v>360</v>
      </c>
      <c r="N2" s="3" t="s">
        <v>361</v>
      </c>
      <c r="O2" s="3"/>
      <c r="P2" s="3" t="s">
        <v>362</v>
      </c>
      <c r="Q2" s="3" t="s">
        <v>363</v>
      </c>
      <c r="R2" s="3">
        <v>0.96</v>
      </c>
      <c r="S2" s="3">
        <v>0.85</v>
      </c>
      <c r="T2" s="3">
        <v>1.08</v>
      </c>
      <c r="U2" s="3">
        <v>12349</v>
      </c>
      <c r="V2" s="3" t="s">
        <v>364</v>
      </c>
      <c r="W2" s="3" t="s">
        <v>365</v>
      </c>
      <c r="X2" s="3" t="s">
        <v>366</v>
      </c>
      <c r="Y2" s="3" t="s">
        <v>367</v>
      </c>
      <c r="Z2" s="3">
        <v>0.11</v>
      </c>
      <c r="AA2" s="3" t="s">
        <v>368</v>
      </c>
      <c r="AB2" s="3" t="s">
        <v>368</v>
      </c>
      <c r="AC2" s="3">
        <v>7100</v>
      </c>
      <c r="AD2" s="3" t="s">
        <v>32</v>
      </c>
      <c r="AE2" s="3" t="s">
        <v>369</v>
      </c>
      <c r="AF2" s="3" t="s">
        <v>366</v>
      </c>
      <c r="AG2" s="3" t="s">
        <v>367</v>
      </c>
      <c r="AH2" s="3">
        <v>1.24</v>
      </c>
      <c r="AI2" s="3" t="s">
        <v>368</v>
      </c>
      <c r="AJ2" s="3" t="s">
        <v>368</v>
      </c>
      <c r="AK2" s="3">
        <v>5249</v>
      </c>
      <c r="AL2" s="3" t="s">
        <v>364</v>
      </c>
      <c r="AM2" s="3" t="s">
        <v>370</v>
      </c>
      <c r="AN2" s="3" t="s">
        <v>371</v>
      </c>
      <c r="AO2" s="3" t="s">
        <v>363</v>
      </c>
      <c r="AP2" s="3">
        <v>0.95</v>
      </c>
      <c r="AQ2" s="3">
        <v>0.78</v>
      </c>
      <c r="AR2" s="3">
        <v>1.1299999999999999</v>
      </c>
      <c r="AS2" s="3">
        <v>6390</v>
      </c>
      <c r="AT2" s="3" t="s">
        <v>32</v>
      </c>
      <c r="AU2" s="3" t="s">
        <v>365</v>
      </c>
      <c r="AV2" s="3"/>
      <c r="AW2" s="3"/>
      <c r="AX2" s="3"/>
      <c r="AY2" s="3"/>
      <c r="AZ2" s="3"/>
      <c r="BA2" s="3"/>
      <c r="BB2" s="3"/>
      <c r="BC2" s="3"/>
      <c r="BD2" s="3"/>
      <c r="BE2" s="3"/>
      <c r="BF2" s="3"/>
      <c r="BG2" s="3"/>
      <c r="BH2" s="3"/>
      <c r="BI2" s="3"/>
      <c r="BJ2" s="3"/>
      <c r="BK2" s="3"/>
      <c r="BL2" s="3"/>
      <c r="BM2" s="3"/>
      <c r="BN2" s="3"/>
      <c r="BO2" s="3"/>
      <c r="BP2" s="3"/>
      <c r="BQ2" s="3"/>
      <c r="BR2" s="3"/>
      <c r="BS2" s="3"/>
      <c r="BT2" s="3"/>
      <c r="BU2" s="3"/>
      <c r="BV2" s="3"/>
      <c r="BW2" s="3"/>
      <c r="BX2" s="3"/>
      <c r="BY2" s="3"/>
      <c r="BZ2" s="3"/>
      <c r="CA2" s="3"/>
      <c r="CB2" s="3"/>
      <c r="CC2" s="3"/>
      <c r="CD2" s="3"/>
      <c r="CE2" s="3"/>
      <c r="CF2" s="3"/>
      <c r="CG2" s="3"/>
      <c r="CH2" s="3"/>
      <c r="CI2" s="3"/>
      <c r="CJ2" s="3"/>
      <c r="CK2" s="3"/>
      <c r="CL2" s="3"/>
      <c r="CM2" s="3"/>
      <c r="CN2" s="3"/>
      <c r="CO2" s="3"/>
      <c r="CP2" s="3"/>
      <c r="CQ2" s="3"/>
      <c r="CR2" s="3"/>
      <c r="CS2" s="3"/>
      <c r="CT2" s="3"/>
      <c r="CU2" s="3"/>
      <c r="CV2" s="3"/>
      <c r="CW2" s="3"/>
      <c r="CX2" s="3"/>
      <c r="CY2" s="3"/>
      <c r="CZ2" s="3"/>
      <c r="DA2" s="3"/>
      <c r="DB2" s="3"/>
      <c r="DC2" s="3"/>
      <c r="DD2" s="3"/>
      <c r="DE2" s="3"/>
      <c r="DF2" s="3"/>
      <c r="DG2" s="3"/>
      <c r="DH2" s="3"/>
      <c r="DI2" s="3"/>
      <c r="DJ2" s="3"/>
      <c r="DK2" s="3"/>
      <c r="DL2" s="3"/>
      <c r="DM2" s="3"/>
      <c r="DN2" s="3"/>
      <c r="DO2" s="3"/>
      <c r="DP2" s="3"/>
      <c r="DQ2" s="3"/>
      <c r="DR2" s="3"/>
      <c r="DS2" s="3"/>
      <c r="DT2" s="3"/>
      <c r="DU2" s="3"/>
      <c r="DV2" s="3"/>
      <c r="DW2" s="3"/>
      <c r="DX2" s="3"/>
      <c r="DY2" s="3"/>
      <c r="DZ2" s="3"/>
      <c r="EA2" s="3"/>
      <c r="EB2" s="3"/>
      <c r="EC2" s="3"/>
      <c r="ED2" s="3"/>
      <c r="EE2" s="3"/>
      <c r="EF2" s="3"/>
      <c r="EG2" s="3"/>
      <c r="EH2" s="3"/>
      <c r="EI2" s="3"/>
      <c r="EJ2" s="3"/>
      <c r="EK2" s="3"/>
      <c r="EL2" s="3"/>
      <c r="EM2" s="3"/>
      <c r="EN2" s="3"/>
      <c r="EO2" s="3"/>
      <c r="EP2" s="3"/>
      <c r="EQ2" s="3"/>
      <c r="ER2" s="3"/>
      <c r="ES2" s="3"/>
      <c r="ET2" s="3"/>
      <c r="EU2" s="3"/>
      <c r="EV2" s="3"/>
      <c r="EW2" s="3"/>
      <c r="EX2" s="3"/>
      <c r="EY2" s="3"/>
      <c r="EZ2" s="3"/>
      <c r="FA2" s="3"/>
      <c r="FB2" s="3"/>
      <c r="FC2" s="3"/>
      <c r="FD2" s="3"/>
      <c r="FE2" s="3"/>
      <c r="FF2" s="3"/>
      <c r="FG2" s="3"/>
      <c r="FH2" s="3"/>
      <c r="FI2" s="3"/>
      <c r="FJ2" s="3"/>
      <c r="FK2" s="3"/>
      <c r="FL2" s="3"/>
      <c r="FM2" s="3"/>
      <c r="FN2" s="3"/>
      <c r="FO2" s="3"/>
      <c r="FP2" s="3"/>
      <c r="FQ2" s="3"/>
      <c r="FR2" s="3"/>
      <c r="FS2" s="3"/>
      <c r="FT2" s="3"/>
      <c r="FU2" s="3"/>
      <c r="FV2" s="3"/>
      <c r="FW2" s="3"/>
      <c r="FX2" s="3"/>
      <c r="FY2" s="3"/>
      <c r="FZ2" s="3"/>
      <c r="GA2" s="3"/>
      <c r="GB2" s="3"/>
      <c r="GC2" s="3"/>
      <c r="GD2" s="3"/>
      <c r="GE2" s="3"/>
      <c r="GF2" s="3"/>
      <c r="GG2" s="3"/>
      <c r="GH2" s="3"/>
      <c r="GI2" s="3"/>
      <c r="GJ2" s="3"/>
      <c r="GK2" s="3"/>
      <c r="GL2" s="3"/>
      <c r="GM2" s="3"/>
      <c r="GN2" s="3"/>
      <c r="GO2" s="3"/>
      <c r="GP2" s="3"/>
      <c r="GQ2" s="3"/>
      <c r="GR2" s="3"/>
      <c r="GS2" s="3"/>
      <c r="GT2" s="3"/>
      <c r="GU2" s="3"/>
      <c r="GV2" s="3"/>
      <c r="GW2" s="3"/>
      <c r="GX2" s="3"/>
      <c r="GY2" s="3"/>
      <c r="GZ2" s="3" t="s">
        <v>372</v>
      </c>
      <c r="HA2" s="3"/>
      <c r="HB2" s="3"/>
      <c r="HC2" s="3"/>
      <c r="HD2" s="3"/>
      <c r="HE2" s="3"/>
      <c r="HF2" s="3"/>
      <c r="HG2" s="3"/>
      <c r="HH2" s="3"/>
      <c r="HI2" s="3"/>
      <c r="HJ2" s="3"/>
      <c r="HK2" s="3"/>
      <c r="HL2" s="3"/>
      <c r="HM2" s="3"/>
      <c r="HN2" s="3"/>
      <c r="HO2" s="3"/>
      <c r="HP2" s="3"/>
      <c r="HQ2" s="3"/>
      <c r="HR2" s="3"/>
      <c r="HS2" s="3"/>
      <c r="HT2" s="3"/>
      <c r="HU2" s="3"/>
      <c r="HV2" s="3"/>
      <c r="HW2" s="3"/>
      <c r="HX2" s="3"/>
      <c r="HY2" s="3"/>
      <c r="HZ2" s="3"/>
      <c r="IA2" s="3"/>
      <c r="IB2" s="3"/>
      <c r="IC2" s="3"/>
      <c r="ID2" s="3"/>
      <c r="IE2" s="3"/>
      <c r="IF2" s="3"/>
      <c r="IG2" s="3"/>
      <c r="IH2" s="3"/>
      <c r="II2" s="3"/>
      <c r="IJ2" s="3"/>
      <c r="IK2" s="3"/>
      <c r="IL2" s="3"/>
      <c r="IM2" s="3"/>
      <c r="IN2" s="3"/>
      <c r="IO2" s="3"/>
      <c r="IP2" s="3"/>
      <c r="IQ2" s="3"/>
      <c r="IR2" s="3"/>
      <c r="IS2" s="3"/>
      <c r="IT2" s="3"/>
      <c r="IU2" s="3"/>
      <c r="IV2" s="3"/>
      <c r="IW2" s="3"/>
      <c r="IX2" s="3"/>
      <c r="IY2" s="3"/>
      <c r="IZ2" s="3"/>
      <c r="JA2" s="3"/>
      <c r="JB2" s="3"/>
      <c r="JC2" s="3"/>
      <c r="JD2" s="3"/>
      <c r="JE2" s="3"/>
      <c r="JF2" s="3"/>
      <c r="JG2" s="3"/>
      <c r="JH2" s="3"/>
      <c r="JI2" s="3"/>
      <c r="JJ2" s="3"/>
      <c r="JK2" s="3"/>
      <c r="JL2" s="3"/>
      <c r="JM2" s="3"/>
      <c r="JN2" s="3"/>
      <c r="JO2" s="3"/>
      <c r="JP2" s="3"/>
      <c r="JQ2" s="3"/>
      <c r="JR2" s="3"/>
      <c r="JS2" s="3"/>
      <c r="JT2" s="3"/>
      <c r="JU2" s="3"/>
      <c r="JV2" s="3"/>
      <c r="JW2" s="3"/>
      <c r="JX2" s="3"/>
      <c r="JY2" s="3"/>
      <c r="JZ2" s="3"/>
      <c r="KA2" s="3"/>
      <c r="KB2" s="3"/>
      <c r="KC2" s="3"/>
      <c r="KD2" s="3"/>
      <c r="KE2" s="3"/>
      <c r="KF2" s="3"/>
      <c r="KG2" s="3"/>
      <c r="KH2" s="3"/>
      <c r="KI2" s="3"/>
      <c r="KJ2" s="3"/>
      <c r="KK2" s="3"/>
      <c r="KL2" s="3"/>
      <c r="KM2" s="3"/>
      <c r="KN2" s="3"/>
      <c r="KO2" s="3"/>
      <c r="KP2" s="3"/>
      <c r="KQ2" s="3"/>
      <c r="KR2" s="3"/>
      <c r="KS2" s="3"/>
      <c r="KT2" s="3"/>
      <c r="KU2" s="3"/>
      <c r="KV2" s="3"/>
      <c r="KW2" s="3"/>
      <c r="KX2" s="3"/>
      <c r="KY2" s="3"/>
      <c r="KZ2" s="3"/>
      <c r="LA2" s="3"/>
      <c r="LB2" s="3"/>
      <c r="LC2" s="3"/>
      <c r="LD2" s="3"/>
      <c r="LE2" s="3"/>
      <c r="LF2" s="3"/>
      <c r="LG2" s="3"/>
      <c r="LH2" s="3"/>
      <c r="LI2" s="3"/>
      <c r="LJ2" s="3"/>
      <c r="LK2" s="3"/>
      <c r="LL2" s="3"/>
      <c r="LM2" s="3"/>
      <c r="LN2" s="3"/>
      <c r="LO2" s="3"/>
      <c r="LP2" s="3"/>
      <c r="LQ2" s="3"/>
      <c r="LR2" s="3"/>
      <c r="LS2" s="3"/>
      <c r="LT2" s="3"/>
      <c r="LU2" s="3"/>
      <c r="LV2" s="3"/>
      <c r="LW2" s="3"/>
      <c r="LX2" s="3"/>
      <c r="LY2" s="3"/>
      <c r="LZ2" s="3"/>
      <c r="MA2" s="3"/>
      <c r="MB2" s="3"/>
      <c r="MC2" s="3"/>
      <c r="MD2" s="3"/>
      <c r="ME2" s="3"/>
      <c r="MF2" s="3"/>
      <c r="MG2" s="3"/>
      <c r="MH2" s="3"/>
      <c r="MI2" s="3"/>
      <c r="MJ2" s="3"/>
      <c r="MK2" s="3"/>
      <c r="ML2" s="3"/>
      <c r="MM2" s="3"/>
      <c r="MN2" s="3"/>
      <c r="MO2" s="3"/>
      <c r="MP2" s="3"/>
      <c r="MQ2" s="3"/>
      <c r="MR2" s="3"/>
      <c r="MS2" s="3"/>
      <c r="MT2" s="3"/>
      <c r="MU2" s="3"/>
      <c r="MV2" s="3"/>
      <c r="MW2" s="3"/>
      <c r="MX2" s="3"/>
      <c r="MY2" s="3"/>
      <c r="MZ2" s="3"/>
      <c r="NA2" s="3"/>
      <c r="NB2" s="3"/>
      <c r="NC2" s="3"/>
      <c r="ND2" s="3"/>
      <c r="NE2" s="3"/>
      <c r="NF2" s="3"/>
      <c r="NG2" s="3"/>
      <c r="NH2" s="3"/>
      <c r="NI2" s="3"/>
      <c r="NJ2" s="3"/>
      <c r="NK2" s="3"/>
      <c r="NL2" s="3"/>
      <c r="NM2" s="3"/>
      <c r="NN2" s="3"/>
      <c r="NO2" s="3"/>
      <c r="NP2" s="3"/>
      <c r="NQ2" s="3"/>
      <c r="NR2" s="3"/>
      <c r="NS2" s="3"/>
      <c r="NT2" s="3"/>
      <c r="NU2" s="3"/>
      <c r="NV2" s="3"/>
      <c r="NW2" s="3"/>
      <c r="NX2" s="3"/>
      <c r="NY2" s="3"/>
      <c r="NZ2" s="3"/>
      <c r="OA2" s="3"/>
      <c r="OB2" s="3"/>
      <c r="OC2" s="3"/>
      <c r="OD2" s="3"/>
      <c r="OE2" s="3"/>
      <c r="OF2" s="3"/>
      <c r="OG2" s="3"/>
      <c r="OH2" s="3"/>
      <c r="OI2" s="3"/>
      <c r="OJ2" s="3"/>
      <c r="OK2" s="3"/>
      <c r="OL2" s="3"/>
      <c r="OM2" s="3"/>
      <c r="ON2" s="3" t="s">
        <v>362</v>
      </c>
      <c r="OO2" s="3" t="s">
        <v>363</v>
      </c>
      <c r="OP2" s="3">
        <v>1.27</v>
      </c>
      <c r="OQ2" s="3">
        <v>1.1200000000000001</v>
      </c>
      <c r="OR2" s="3">
        <v>1.44</v>
      </c>
      <c r="OS2" s="3">
        <v>12349</v>
      </c>
      <c r="OT2" s="3" t="s">
        <v>32</v>
      </c>
      <c r="OU2" s="3" t="s">
        <v>373</v>
      </c>
      <c r="OV2" s="3" t="s">
        <v>366</v>
      </c>
      <c r="OW2" s="3" t="s">
        <v>367</v>
      </c>
      <c r="OX2" s="3">
        <v>7.98</v>
      </c>
      <c r="OY2" s="3" t="s">
        <v>368</v>
      </c>
      <c r="OZ2" s="3" t="s">
        <v>368</v>
      </c>
      <c r="PA2" s="3">
        <v>7100</v>
      </c>
      <c r="PB2" s="3" t="s">
        <v>32</v>
      </c>
      <c r="PC2" s="3" t="s">
        <v>369</v>
      </c>
      <c r="PD2" s="3" t="s">
        <v>366</v>
      </c>
      <c r="PE2" s="3" t="s">
        <v>367</v>
      </c>
      <c r="PF2" s="3">
        <v>5.99</v>
      </c>
      <c r="PG2" s="3" t="s">
        <v>368</v>
      </c>
      <c r="PH2" s="3" t="s">
        <v>368</v>
      </c>
      <c r="PI2" s="3">
        <v>5249</v>
      </c>
      <c r="PJ2" s="3" t="s">
        <v>32</v>
      </c>
      <c r="PK2" s="3" t="s">
        <v>370</v>
      </c>
      <c r="PL2" s="3" t="s">
        <v>374</v>
      </c>
      <c r="PM2" s="3" t="s">
        <v>363</v>
      </c>
      <c r="PN2" s="3">
        <v>0.81</v>
      </c>
      <c r="PO2" s="3">
        <v>0.68</v>
      </c>
      <c r="PP2" s="3">
        <v>0.96</v>
      </c>
      <c r="PQ2" s="3">
        <v>6390</v>
      </c>
      <c r="PR2" s="3" t="s">
        <v>32</v>
      </c>
      <c r="PS2" s="3" t="s">
        <v>365</v>
      </c>
      <c r="PT2" s="3"/>
      <c r="PU2" s="3"/>
      <c r="PV2" s="3"/>
      <c r="PW2" s="3"/>
      <c r="PX2" s="3"/>
      <c r="PY2" s="3"/>
      <c r="PZ2" s="3"/>
      <c r="QA2" s="3"/>
      <c r="QB2" s="3"/>
      <c r="QC2" s="3"/>
      <c r="QD2" s="3"/>
      <c r="QE2" s="3"/>
      <c r="QF2" s="3"/>
      <c r="QG2" s="3"/>
      <c r="QH2" s="3"/>
      <c r="QI2" s="3"/>
      <c r="QJ2" s="3"/>
      <c r="QK2" s="3"/>
      <c r="QL2" s="3"/>
      <c r="QM2" s="3"/>
      <c r="QN2" s="3"/>
      <c r="QO2" s="3"/>
      <c r="QP2" s="3"/>
      <c r="QQ2" s="3"/>
      <c r="QR2" s="3"/>
      <c r="QS2" s="3"/>
      <c r="QT2" s="3"/>
      <c r="QU2" s="3"/>
      <c r="QV2" s="3"/>
      <c r="QW2" s="3"/>
      <c r="QX2" s="3"/>
      <c r="QY2" s="3"/>
      <c r="QZ2" s="3"/>
      <c r="RA2" s="3"/>
      <c r="RB2" s="3"/>
      <c r="RC2" s="3"/>
      <c r="RD2" s="3"/>
      <c r="RE2" s="3"/>
      <c r="RF2" s="3"/>
      <c r="RG2" s="3"/>
      <c r="RH2" s="3"/>
      <c r="RI2" s="3"/>
      <c r="RJ2" s="3"/>
      <c r="RK2" s="3"/>
      <c r="RL2" s="3"/>
      <c r="RM2" s="3"/>
      <c r="RN2" s="3"/>
      <c r="RO2" s="3"/>
      <c r="RP2" s="3"/>
      <c r="RQ2" s="3"/>
      <c r="RR2" s="3"/>
      <c r="RS2" s="3"/>
      <c r="RT2" s="3"/>
      <c r="RU2" s="3"/>
      <c r="RV2" s="3"/>
      <c r="RW2" s="3"/>
      <c r="RX2" s="3"/>
      <c r="RY2" s="3"/>
      <c r="RZ2" s="3"/>
      <c r="SA2" s="3"/>
      <c r="SB2" s="3"/>
      <c r="SC2" s="3"/>
      <c r="SD2" s="3"/>
      <c r="SE2" s="3"/>
      <c r="SF2" s="3"/>
      <c r="SG2" s="3"/>
      <c r="SH2" s="3"/>
      <c r="SI2" s="3"/>
      <c r="SJ2" s="3"/>
      <c r="SK2" s="3"/>
      <c r="SL2" s="3"/>
      <c r="SM2" s="3"/>
      <c r="SN2" s="3"/>
      <c r="SO2" s="3"/>
      <c r="SP2" s="3"/>
      <c r="SQ2" s="3"/>
      <c r="SR2" s="3"/>
      <c r="SS2" s="3"/>
      <c r="ST2" s="3"/>
      <c r="SU2" s="3"/>
      <c r="SV2" s="3"/>
      <c r="SW2" s="3"/>
      <c r="SX2" s="3"/>
      <c r="SY2" s="3"/>
      <c r="SZ2" s="3"/>
      <c r="TA2" s="3"/>
      <c r="TB2" s="3"/>
      <c r="TC2" s="3"/>
      <c r="TD2" s="3"/>
      <c r="TE2" s="3"/>
      <c r="TF2" s="3"/>
      <c r="TG2" s="3"/>
      <c r="TH2" s="3"/>
      <c r="TI2" s="3"/>
      <c r="TJ2" s="3"/>
      <c r="TK2" s="3"/>
      <c r="TL2" s="3"/>
      <c r="TM2" s="3"/>
      <c r="TN2" s="3"/>
      <c r="TO2" s="3"/>
      <c r="TP2" s="3"/>
      <c r="TQ2" s="3"/>
      <c r="TR2" s="3"/>
      <c r="TS2" s="3"/>
      <c r="TT2" s="3"/>
      <c r="TU2" s="3"/>
      <c r="TV2" s="3"/>
      <c r="TW2" s="3"/>
      <c r="TX2" s="3"/>
      <c r="TY2" s="3"/>
      <c r="TZ2" s="3"/>
      <c r="UA2" s="3"/>
      <c r="UB2" s="3"/>
      <c r="UC2" s="3"/>
      <c r="UD2" s="3"/>
      <c r="UE2" s="3"/>
      <c r="UF2" s="3"/>
      <c r="UG2" s="3"/>
      <c r="UH2" s="3"/>
      <c r="UI2" s="3"/>
      <c r="UJ2" s="3"/>
      <c r="UK2" s="3"/>
      <c r="UL2" s="3"/>
      <c r="UM2" s="3"/>
      <c r="UN2" s="3"/>
      <c r="UO2" s="3"/>
      <c r="UP2" s="3"/>
      <c r="UQ2" s="3"/>
      <c r="UR2" s="3"/>
      <c r="US2" s="3"/>
      <c r="UT2" s="3"/>
      <c r="UU2" s="3"/>
      <c r="UV2" s="3"/>
      <c r="UW2" s="3"/>
      <c r="UX2" s="3"/>
      <c r="UY2" s="3"/>
      <c r="UZ2" s="3"/>
      <c r="VA2" s="3"/>
      <c r="VB2" s="3"/>
      <c r="VC2" s="3"/>
      <c r="VD2" s="3"/>
      <c r="VE2" s="3"/>
      <c r="VF2" s="3"/>
      <c r="VG2" s="3"/>
      <c r="VH2" s="3"/>
      <c r="VI2" s="3"/>
      <c r="VJ2" s="3"/>
      <c r="VK2" s="3"/>
      <c r="VL2" s="3"/>
      <c r="VM2" s="3"/>
      <c r="VN2" s="3"/>
      <c r="VO2" s="3"/>
      <c r="VP2" s="3"/>
      <c r="VQ2" s="3"/>
      <c r="VR2" s="3"/>
      <c r="VS2" s="3"/>
      <c r="VT2" s="3"/>
      <c r="VU2" s="3"/>
      <c r="VV2" s="3"/>
      <c r="VW2" s="3"/>
      <c r="VX2" s="3" t="s">
        <v>375</v>
      </c>
      <c r="VY2" s="3"/>
      <c r="VZ2" s="3"/>
      <c r="WA2" s="3"/>
      <c r="WB2" s="3"/>
      <c r="WC2" s="3"/>
      <c r="WD2" s="3"/>
      <c r="WE2" s="3"/>
      <c r="WF2" s="3"/>
      <c r="WG2" s="3"/>
      <c r="WH2" s="3"/>
      <c r="WI2" s="3"/>
      <c r="WJ2" s="3"/>
      <c r="WK2" s="3"/>
      <c r="WL2" s="3"/>
      <c r="WM2" s="3"/>
      <c r="WN2" s="3"/>
      <c r="WO2" s="3"/>
      <c r="WP2" s="3"/>
      <c r="WQ2" s="3"/>
      <c r="WR2" s="3"/>
      <c r="WS2" s="3"/>
      <c r="WT2" s="3"/>
      <c r="WU2" s="3"/>
      <c r="WV2" s="3"/>
      <c r="WW2" s="3"/>
      <c r="WX2" s="3"/>
      <c r="WY2" s="3"/>
      <c r="WZ2" s="3"/>
      <c r="XA2" s="3"/>
      <c r="XB2" s="3"/>
      <c r="XC2" s="3"/>
      <c r="XD2" s="3"/>
      <c r="XE2" s="3"/>
      <c r="XF2" s="3"/>
      <c r="XG2" s="3"/>
      <c r="XH2" s="3"/>
      <c r="XI2" s="3"/>
      <c r="XJ2" s="3"/>
      <c r="XK2" s="3"/>
      <c r="XL2" s="3"/>
      <c r="XM2" s="3"/>
      <c r="XN2" s="3"/>
      <c r="XO2" s="3"/>
      <c r="XP2" s="3"/>
      <c r="XQ2" s="3"/>
      <c r="XR2" s="3"/>
      <c r="XS2" s="3"/>
      <c r="XT2" s="3"/>
      <c r="XU2" s="3"/>
      <c r="XV2" s="3"/>
      <c r="XW2" s="3"/>
      <c r="XX2" s="3"/>
      <c r="XY2" s="3"/>
      <c r="XZ2" s="3"/>
      <c r="YA2" s="3"/>
      <c r="YB2" s="3"/>
      <c r="YC2" s="3"/>
      <c r="YD2" s="3"/>
      <c r="YE2" s="3"/>
      <c r="YF2" s="3"/>
      <c r="YG2" s="3"/>
      <c r="YH2" s="3"/>
      <c r="YI2" s="3"/>
      <c r="YJ2" s="3"/>
      <c r="YK2" s="3"/>
      <c r="YL2" s="3"/>
      <c r="YM2" s="3"/>
      <c r="YN2" s="3"/>
      <c r="YO2" s="3"/>
      <c r="YP2" s="3"/>
      <c r="YQ2" s="3"/>
      <c r="YR2" s="3"/>
      <c r="YS2" s="3"/>
      <c r="YT2" s="3"/>
      <c r="YU2" s="3"/>
      <c r="YV2" s="3"/>
      <c r="YW2" s="3"/>
      <c r="YX2" s="3"/>
      <c r="YY2" s="3"/>
      <c r="YZ2" s="3"/>
      <c r="ZA2" s="3"/>
      <c r="ZB2" s="3"/>
      <c r="ZC2" s="3"/>
      <c r="ZD2" s="3"/>
      <c r="ZE2" s="3"/>
      <c r="ZF2" s="3"/>
      <c r="ZG2" s="3"/>
      <c r="ZH2" s="3"/>
      <c r="ZI2" s="3"/>
      <c r="ZJ2" s="3"/>
      <c r="ZK2" s="3"/>
      <c r="ZL2" s="3"/>
      <c r="ZM2" s="3"/>
      <c r="ZN2" s="3"/>
      <c r="ZO2" s="3"/>
      <c r="ZP2" s="3"/>
      <c r="ZQ2" s="3"/>
      <c r="ZR2" s="3"/>
      <c r="ZS2" s="3"/>
      <c r="ZT2" s="3"/>
      <c r="ZU2" s="3"/>
      <c r="ZV2" s="3"/>
      <c r="ZW2" s="3"/>
      <c r="ZX2" s="3"/>
      <c r="ZY2" s="3"/>
      <c r="ZZ2" s="3"/>
      <c r="AAA2" s="3"/>
      <c r="AAB2" s="3"/>
      <c r="AAC2" s="3"/>
      <c r="AAD2" s="3"/>
      <c r="AAE2" s="3"/>
      <c r="AAF2" s="3"/>
      <c r="AAG2" s="3"/>
      <c r="AAH2" s="3"/>
      <c r="AAI2" s="3"/>
      <c r="AAJ2" s="3"/>
      <c r="AAK2" s="3"/>
      <c r="AAL2" s="3"/>
      <c r="AAM2" s="3"/>
      <c r="AAN2" s="3"/>
      <c r="AAO2" s="3"/>
      <c r="AAP2" s="3"/>
      <c r="AAQ2" s="3"/>
      <c r="AAR2" s="3"/>
      <c r="AAS2" s="3"/>
      <c r="AAT2" s="3"/>
      <c r="AAU2" s="3"/>
      <c r="AAV2" s="3"/>
      <c r="AAW2" s="3"/>
      <c r="AAX2" s="3"/>
      <c r="AAY2" s="3"/>
      <c r="AAZ2" s="3"/>
      <c r="ABA2" s="3"/>
      <c r="ABB2" s="3"/>
      <c r="ABC2" s="3"/>
      <c r="ABD2" s="3"/>
      <c r="ABE2" s="3"/>
      <c r="ABF2" s="3"/>
      <c r="ABG2" s="3"/>
      <c r="ABH2" s="3"/>
      <c r="ABI2" s="3"/>
      <c r="ABJ2" s="3"/>
      <c r="ABK2" s="3"/>
      <c r="ABL2" s="3"/>
      <c r="ABM2" s="3"/>
      <c r="ABN2" s="3"/>
      <c r="ABO2" s="3"/>
      <c r="ABP2" s="3"/>
      <c r="ABQ2" s="3"/>
      <c r="ABR2" s="3"/>
      <c r="ABS2" s="3"/>
      <c r="ABT2" s="3"/>
      <c r="ABU2" s="3"/>
      <c r="ABV2" s="3"/>
      <c r="ABW2" s="3"/>
      <c r="ABX2" s="3"/>
      <c r="ABY2" s="3"/>
      <c r="ABZ2" s="3"/>
      <c r="ACA2" s="3"/>
      <c r="ACB2" s="3"/>
      <c r="ACC2" s="3"/>
      <c r="ACD2" s="3"/>
      <c r="ACE2" s="3"/>
      <c r="ACF2" s="3"/>
      <c r="ACG2" s="3"/>
      <c r="ACH2" s="3"/>
      <c r="ACI2" s="3"/>
      <c r="ACJ2" s="3"/>
      <c r="ACK2" s="3"/>
      <c r="ACL2" s="3"/>
      <c r="ACM2" s="3"/>
      <c r="ACN2" s="3"/>
      <c r="ACO2" s="3"/>
      <c r="ACP2" s="3"/>
      <c r="ACQ2" s="3"/>
      <c r="ACR2" s="3"/>
      <c r="ACS2" s="3"/>
      <c r="ACT2" s="3"/>
      <c r="ACU2" s="3"/>
      <c r="ACV2" s="3"/>
      <c r="ACW2" s="3"/>
      <c r="ACX2" s="3"/>
      <c r="ACY2" s="3"/>
      <c r="ACZ2" s="3"/>
      <c r="ADA2" s="3"/>
      <c r="ADB2" s="3"/>
      <c r="ADC2" s="3"/>
      <c r="ADD2" s="3"/>
      <c r="ADE2" s="3"/>
      <c r="ADF2" s="3"/>
      <c r="ADG2" s="3"/>
      <c r="ADH2" s="3"/>
      <c r="ADI2" s="3"/>
      <c r="ADJ2" s="3"/>
      <c r="ADK2" s="3" t="s">
        <v>376</v>
      </c>
      <c r="ADL2" s="3" t="s">
        <v>377</v>
      </c>
      <c r="ADM2" s="3" t="s">
        <v>378</v>
      </c>
      <c r="ADN2" s="3" t="s">
        <v>379</v>
      </c>
      <c r="ADO2" s="3" t="s">
        <v>378</v>
      </c>
      <c r="ADP2" s="3" t="s">
        <v>380</v>
      </c>
      <c r="ADQ2" s="3" t="s">
        <v>381</v>
      </c>
      <c r="ADR2" s="3" t="s">
        <v>382</v>
      </c>
      <c r="ADS2" s="3" t="s">
        <v>378</v>
      </c>
      <c r="ADT2" s="3" t="s">
        <v>383</v>
      </c>
      <c r="ADU2" s="3" t="s">
        <v>378</v>
      </c>
      <c r="ADV2" s="3" t="s">
        <v>384</v>
      </c>
      <c r="ADW2" s="3" t="s">
        <v>378</v>
      </c>
      <c r="ADX2" s="3" t="s">
        <v>385</v>
      </c>
      <c r="ADY2" s="3" t="s">
        <v>378</v>
      </c>
      <c r="ADZ2" s="3" t="s">
        <v>386</v>
      </c>
      <c r="AEA2" s="3" t="s">
        <v>378</v>
      </c>
      <c r="AEB2" s="3" t="s">
        <v>387</v>
      </c>
      <c r="AEC2" s="3" t="s">
        <v>378</v>
      </c>
      <c r="AED2" s="3" t="s">
        <v>388</v>
      </c>
      <c r="AEE2" s="3" t="s">
        <v>378</v>
      </c>
      <c r="AEF2" s="3" t="s">
        <v>389</v>
      </c>
      <c r="AEG2" s="3" t="s">
        <v>378</v>
      </c>
      <c r="AEH2" s="3" t="s">
        <v>390</v>
      </c>
      <c r="AEI2" s="3" t="s">
        <v>381</v>
      </c>
      <c r="AEJ2" s="3" t="s">
        <v>391</v>
      </c>
      <c r="AEK2" s="3" t="s">
        <v>381</v>
      </c>
      <c r="AEL2" s="3" t="s">
        <v>391</v>
      </c>
      <c r="AEM2" s="3" t="s">
        <v>378</v>
      </c>
      <c r="AEN2" s="3" t="s">
        <v>392</v>
      </c>
      <c r="AEO2" s="3" t="s">
        <v>378</v>
      </c>
      <c r="AEP2" s="3" t="s">
        <v>393</v>
      </c>
      <c r="AEQ2" s="3" t="s">
        <v>394</v>
      </c>
      <c r="AER2" s="3" t="s">
        <v>395</v>
      </c>
      <c r="AES2" s="3" t="s">
        <v>396</v>
      </c>
      <c r="AET2" s="3"/>
      <c r="AEU2" s="3" t="s">
        <v>378</v>
      </c>
      <c r="AEV2" s="3" t="s">
        <v>397</v>
      </c>
      <c r="AEW2" s="3" t="s">
        <v>78</v>
      </c>
      <c r="AEX2" s="3" t="s">
        <v>398</v>
      </c>
      <c r="AEY2" s="3"/>
      <c r="AEZ2" s="3"/>
    </row>
    <row r="3" spans="1:832" ht="51" customHeight="1" x14ac:dyDescent="0.45">
      <c r="A3" s="3">
        <v>818</v>
      </c>
      <c r="B3" s="3" t="s">
        <v>399</v>
      </c>
      <c r="C3" s="3" t="s">
        <v>400</v>
      </c>
      <c r="D3" s="3" t="s">
        <v>352</v>
      </c>
      <c r="E3" s="3" t="s">
        <v>401</v>
      </c>
      <c r="F3" s="3" t="s">
        <v>402</v>
      </c>
      <c r="G3" s="3" t="s">
        <v>403</v>
      </c>
      <c r="H3" s="3" t="s">
        <v>404</v>
      </c>
      <c r="I3" s="3" t="s">
        <v>405</v>
      </c>
      <c r="J3" s="3" t="s">
        <v>406</v>
      </c>
      <c r="K3" s="3" t="s">
        <v>407</v>
      </c>
      <c r="L3" s="3"/>
      <c r="M3" s="3" t="s">
        <v>408</v>
      </c>
      <c r="N3" s="3" t="s">
        <v>409</v>
      </c>
      <c r="O3" s="3"/>
      <c r="P3" s="3"/>
      <c r="Q3" s="3"/>
      <c r="R3" s="3"/>
      <c r="S3" s="3"/>
      <c r="T3" s="3"/>
      <c r="U3" s="3"/>
      <c r="V3" s="3"/>
      <c r="W3" s="3"/>
      <c r="X3" s="3"/>
      <c r="Y3" s="3"/>
      <c r="Z3" s="3"/>
      <c r="AA3" s="3"/>
      <c r="AB3" s="3"/>
      <c r="AC3" s="3"/>
      <c r="AD3" s="3"/>
      <c r="AE3" s="3"/>
      <c r="AF3" s="3"/>
      <c r="AG3" s="3"/>
      <c r="AH3" s="3"/>
      <c r="AI3" s="3"/>
      <c r="AJ3" s="3"/>
      <c r="AK3" s="3"/>
      <c r="AL3" s="3"/>
      <c r="AM3" s="3"/>
      <c r="AN3" s="3"/>
      <c r="AO3" s="3"/>
      <c r="AP3" s="3"/>
      <c r="AQ3" s="3"/>
      <c r="AR3" s="3"/>
      <c r="AS3" s="3"/>
      <c r="AT3" s="3"/>
      <c r="AU3" s="3"/>
      <c r="AV3" s="3"/>
      <c r="AW3" s="3"/>
      <c r="AX3" s="3"/>
      <c r="AY3" s="3"/>
      <c r="AZ3" s="3"/>
      <c r="BA3" s="3"/>
      <c r="BB3" s="3"/>
      <c r="BC3" s="3"/>
      <c r="BD3" s="3"/>
      <c r="BE3" s="3"/>
      <c r="BF3" s="3"/>
      <c r="BG3" s="3"/>
      <c r="BH3" s="3"/>
      <c r="BI3" s="3"/>
      <c r="BJ3" s="3"/>
      <c r="BK3" s="3"/>
      <c r="BL3" s="3"/>
      <c r="BM3" s="3"/>
      <c r="BN3" s="3"/>
      <c r="BO3" s="3"/>
      <c r="BP3" s="3"/>
      <c r="BQ3" s="3"/>
      <c r="BR3" s="3"/>
      <c r="BS3" s="3"/>
      <c r="BT3" s="3"/>
      <c r="BU3" s="3"/>
      <c r="BV3" s="3"/>
      <c r="BW3" s="3"/>
      <c r="BX3" s="3"/>
      <c r="BY3" s="3"/>
      <c r="BZ3" s="3"/>
      <c r="CA3" s="3"/>
      <c r="CB3" s="3"/>
      <c r="CC3" s="3"/>
      <c r="CD3" s="3"/>
      <c r="CE3" s="3"/>
      <c r="CF3" s="3"/>
      <c r="CG3" s="3"/>
      <c r="CH3" s="3"/>
      <c r="CI3" s="3"/>
      <c r="CJ3" s="3"/>
      <c r="CK3" s="3"/>
      <c r="CL3" s="3"/>
      <c r="CM3" s="3"/>
      <c r="CN3" s="3"/>
      <c r="CO3" s="3"/>
      <c r="CP3" s="3"/>
      <c r="CQ3" s="3"/>
      <c r="CR3" s="3"/>
      <c r="CS3" s="3"/>
      <c r="CT3" s="3"/>
      <c r="CU3" s="3"/>
      <c r="CV3" s="3"/>
      <c r="CW3" s="3"/>
      <c r="CX3" s="3"/>
      <c r="CY3" s="3"/>
      <c r="CZ3" s="3"/>
      <c r="DA3" s="3"/>
      <c r="DB3" s="3"/>
      <c r="DC3" s="3"/>
      <c r="DD3" s="3"/>
      <c r="DE3" s="3"/>
      <c r="DF3" s="3"/>
      <c r="DG3" s="3"/>
      <c r="DH3" s="3"/>
      <c r="DI3" s="3"/>
      <c r="DJ3" s="3"/>
      <c r="DK3" s="3"/>
      <c r="DL3" s="3"/>
      <c r="DM3" s="3"/>
      <c r="DN3" s="3"/>
      <c r="DO3" s="3"/>
      <c r="DP3" s="3"/>
      <c r="DQ3" s="3"/>
      <c r="DR3" s="3"/>
      <c r="DS3" s="3"/>
      <c r="DT3" s="3"/>
      <c r="DU3" s="3"/>
      <c r="DV3" s="3"/>
      <c r="DW3" s="3"/>
      <c r="DX3" s="3"/>
      <c r="DY3" s="3"/>
      <c r="DZ3" s="3"/>
      <c r="EA3" s="3"/>
      <c r="EB3" s="3"/>
      <c r="EC3" s="3"/>
      <c r="ED3" s="3"/>
      <c r="EE3" s="3"/>
      <c r="EF3" s="3"/>
      <c r="EG3" s="3"/>
      <c r="EH3" s="3"/>
      <c r="EI3" s="3"/>
      <c r="EJ3" s="3"/>
      <c r="EK3" s="3"/>
      <c r="EL3" s="3"/>
      <c r="EM3" s="3"/>
      <c r="EN3" s="3"/>
      <c r="EO3" s="3"/>
      <c r="EP3" s="3"/>
      <c r="EQ3" s="3"/>
      <c r="ER3" s="3"/>
      <c r="ES3" s="3"/>
      <c r="ET3" s="3"/>
      <c r="EU3" s="3"/>
      <c r="EV3" s="3"/>
      <c r="EW3" s="3"/>
      <c r="EX3" s="3"/>
      <c r="EY3" s="3"/>
      <c r="EZ3" s="3"/>
      <c r="FA3" s="3"/>
      <c r="FB3" s="3"/>
      <c r="FC3" s="3"/>
      <c r="FD3" s="3"/>
      <c r="FE3" s="3"/>
      <c r="FF3" s="3"/>
      <c r="FG3" s="3"/>
      <c r="FH3" s="3"/>
      <c r="FI3" s="3"/>
      <c r="FJ3" s="3"/>
      <c r="FK3" s="3"/>
      <c r="FL3" s="3"/>
      <c r="FM3" s="3"/>
      <c r="FN3" s="3"/>
      <c r="FO3" s="3"/>
      <c r="FP3" s="3"/>
      <c r="FQ3" s="3"/>
      <c r="FR3" s="3"/>
      <c r="FS3" s="3"/>
      <c r="FT3" s="3"/>
      <c r="FU3" s="3"/>
      <c r="FV3" s="3"/>
      <c r="FW3" s="3"/>
      <c r="FX3" s="3"/>
      <c r="FY3" s="3"/>
      <c r="FZ3" s="3"/>
      <c r="GA3" s="3"/>
      <c r="GB3" s="3"/>
      <c r="GC3" s="3"/>
      <c r="GD3" s="3"/>
      <c r="GE3" s="3"/>
      <c r="GF3" s="3"/>
      <c r="GG3" s="3"/>
      <c r="GH3" s="3"/>
      <c r="GI3" s="3"/>
      <c r="GJ3" s="3"/>
      <c r="GK3" s="3"/>
      <c r="GL3" s="3"/>
      <c r="GM3" s="3"/>
      <c r="GN3" s="3"/>
      <c r="GO3" s="3"/>
      <c r="GP3" s="3"/>
      <c r="GQ3" s="3"/>
      <c r="GR3" s="3"/>
      <c r="GS3" s="3"/>
      <c r="GT3" s="3"/>
      <c r="GU3" s="3"/>
      <c r="GV3" s="3"/>
      <c r="GW3" s="3"/>
      <c r="GX3" s="3"/>
      <c r="GY3" s="3"/>
      <c r="GZ3" s="3"/>
      <c r="HA3" s="3"/>
      <c r="HB3" s="3" t="s">
        <v>410</v>
      </c>
      <c r="HC3" s="3" t="s">
        <v>411</v>
      </c>
      <c r="HD3" s="3">
        <v>14.71</v>
      </c>
      <c r="HE3" s="3" t="s">
        <v>368</v>
      </c>
      <c r="HF3" s="3" t="s">
        <v>368</v>
      </c>
      <c r="HG3" s="3">
        <v>571</v>
      </c>
      <c r="HH3" s="3" t="s">
        <v>32</v>
      </c>
      <c r="HI3" s="3" t="s">
        <v>368</v>
      </c>
      <c r="HJ3" s="3" t="s">
        <v>410</v>
      </c>
      <c r="HK3" s="3" t="s">
        <v>412</v>
      </c>
      <c r="HL3" s="3">
        <v>26.79</v>
      </c>
      <c r="HM3" s="3" t="s">
        <v>368</v>
      </c>
      <c r="HN3" s="3" t="s">
        <v>368</v>
      </c>
      <c r="HO3" s="3">
        <v>571</v>
      </c>
      <c r="HP3" s="3" t="s">
        <v>32</v>
      </c>
      <c r="HQ3" s="3" t="s">
        <v>368</v>
      </c>
      <c r="HR3" s="3" t="s">
        <v>410</v>
      </c>
      <c r="HS3" s="3" t="s">
        <v>413</v>
      </c>
      <c r="HT3" s="3">
        <v>50.96</v>
      </c>
      <c r="HU3" s="3" t="s">
        <v>368</v>
      </c>
      <c r="HV3" s="3" t="s">
        <v>368</v>
      </c>
      <c r="HW3" s="3">
        <v>571</v>
      </c>
      <c r="HX3" s="3" t="s">
        <v>32</v>
      </c>
      <c r="HY3" s="3" t="s">
        <v>368</v>
      </c>
      <c r="HZ3" s="3"/>
      <c r="IA3" s="3"/>
      <c r="IB3" s="3"/>
      <c r="IC3" s="3"/>
      <c r="ID3" s="3"/>
      <c r="IE3" s="3"/>
      <c r="IF3" s="3"/>
      <c r="IG3" s="3"/>
      <c r="IH3" s="3"/>
      <c r="II3" s="3"/>
      <c r="IJ3" s="3"/>
      <c r="IK3" s="3"/>
      <c r="IL3" s="3"/>
      <c r="IM3" s="3"/>
      <c r="IN3" s="3"/>
      <c r="IO3" s="3"/>
      <c r="IP3" s="3"/>
      <c r="IQ3" s="3"/>
      <c r="IR3" s="3"/>
      <c r="IS3" s="3"/>
      <c r="IT3" s="3"/>
      <c r="IU3" s="3"/>
      <c r="IV3" s="3"/>
      <c r="IW3" s="3"/>
      <c r="IX3" s="3"/>
      <c r="IY3" s="3"/>
      <c r="IZ3" s="3"/>
      <c r="JA3" s="3"/>
      <c r="JB3" s="3"/>
      <c r="JC3" s="3"/>
      <c r="JD3" s="3"/>
      <c r="JE3" s="3"/>
      <c r="JF3" s="3"/>
      <c r="JG3" s="3"/>
      <c r="JH3" s="3"/>
      <c r="JI3" s="3"/>
      <c r="JJ3" s="3"/>
      <c r="JK3" s="3"/>
      <c r="JL3" s="3"/>
      <c r="JM3" s="3"/>
      <c r="JN3" s="3"/>
      <c r="JO3" s="3"/>
      <c r="JP3" s="3"/>
      <c r="JQ3" s="3"/>
      <c r="JR3" s="3"/>
      <c r="JS3" s="3"/>
      <c r="JT3" s="3"/>
      <c r="JU3" s="3"/>
      <c r="JV3" s="3"/>
      <c r="JW3" s="3"/>
      <c r="JX3" s="3"/>
      <c r="JY3" s="3"/>
      <c r="JZ3" s="3"/>
      <c r="KA3" s="3"/>
      <c r="KB3" s="3"/>
      <c r="KC3" s="3"/>
      <c r="KD3" s="3"/>
      <c r="KE3" s="3"/>
      <c r="KF3" s="3"/>
      <c r="KG3" s="3"/>
      <c r="KH3" s="3"/>
      <c r="KI3" s="3"/>
      <c r="KJ3" s="3"/>
      <c r="KK3" s="3"/>
      <c r="KL3" s="3"/>
      <c r="KM3" s="3"/>
      <c r="KN3" s="3"/>
      <c r="KO3" s="3"/>
      <c r="KP3" s="3"/>
      <c r="KQ3" s="3"/>
      <c r="KR3" s="3"/>
      <c r="KS3" s="3"/>
      <c r="KT3" s="3"/>
      <c r="KU3" s="3"/>
      <c r="KV3" s="3"/>
      <c r="KW3" s="3"/>
      <c r="KX3" s="3"/>
      <c r="KY3" s="3"/>
      <c r="KZ3" s="3"/>
      <c r="LA3" s="3"/>
      <c r="LB3" s="3"/>
      <c r="LC3" s="3"/>
      <c r="LD3" s="3"/>
      <c r="LE3" s="3"/>
      <c r="LF3" s="3"/>
      <c r="LG3" s="3"/>
      <c r="LH3" s="3"/>
      <c r="LI3" s="3"/>
      <c r="LJ3" s="3"/>
      <c r="LK3" s="3"/>
      <c r="LL3" s="3"/>
      <c r="LM3" s="3"/>
      <c r="LN3" s="3"/>
      <c r="LO3" s="3"/>
      <c r="LP3" s="3"/>
      <c r="LQ3" s="3"/>
      <c r="LR3" s="3"/>
      <c r="LS3" s="3"/>
      <c r="LT3" s="3"/>
      <c r="LU3" s="3"/>
      <c r="LV3" s="3"/>
      <c r="LW3" s="3"/>
      <c r="LX3" s="3"/>
      <c r="LY3" s="3"/>
      <c r="LZ3" s="3"/>
      <c r="MA3" s="3"/>
      <c r="MB3" s="3"/>
      <c r="MC3" s="3"/>
      <c r="MD3" s="3"/>
      <c r="ME3" s="3"/>
      <c r="MF3" s="3"/>
      <c r="MG3" s="3"/>
      <c r="MH3" s="3"/>
      <c r="MI3" s="3"/>
      <c r="MJ3" s="3"/>
      <c r="MK3" s="3"/>
      <c r="ML3" s="3"/>
      <c r="MM3" s="3"/>
      <c r="MN3" s="3"/>
      <c r="MO3" s="3"/>
      <c r="MP3" s="3"/>
      <c r="MQ3" s="3"/>
      <c r="MR3" s="3"/>
      <c r="MS3" s="3"/>
      <c r="MT3" s="3"/>
      <c r="MU3" s="3"/>
      <c r="MV3" s="3"/>
      <c r="MW3" s="3"/>
      <c r="MX3" s="3"/>
      <c r="MY3" s="3"/>
      <c r="MZ3" s="3"/>
      <c r="NA3" s="3"/>
      <c r="NB3" s="3"/>
      <c r="NC3" s="3"/>
      <c r="ND3" s="3"/>
      <c r="NE3" s="3"/>
      <c r="NF3" s="3"/>
      <c r="NG3" s="3"/>
      <c r="NH3" s="3"/>
      <c r="NI3" s="3"/>
      <c r="NJ3" s="3"/>
      <c r="NK3" s="3"/>
      <c r="NL3" s="3"/>
      <c r="NM3" s="3"/>
      <c r="NN3" s="3"/>
      <c r="NO3" s="3"/>
      <c r="NP3" s="3"/>
      <c r="NQ3" s="3"/>
      <c r="NR3" s="3"/>
      <c r="NS3" s="3"/>
      <c r="NT3" s="3"/>
      <c r="NU3" s="3"/>
      <c r="NV3" s="3"/>
      <c r="NW3" s="3"/>
      <c r="NX3" s="3"/>
      <c r="NY3" s="3"/>
      <c r="NZ3" s="3"/>
      <c r="OA3" s="3"/>
      <c r="OB3" s="3"/>
      <c r="OC3" s="3"/>
      <c r="OD3" s="3"/>
      <c r="OE3" s="3"/>
      <c r="OF3" s="3"/>
      <c r="OG3" s="3"/>
      <c r="OH3" s="3"/>
      <c r="OI3" s="3"/>
      <c r="OJ3" s="3"/>
      <c r="OK3" s="3"/>
      <c r="OL3" s="3"/>
      <c r="OM3" s="3"/>
      <c r="ON3" s="3"/>
      <c r="OO3" s="3"/>
      <c r="OP3" s="3"/>
      <c r="OQ3" s="3"/>
      <c r="OR3" s="3"/>
      <c r="OS3" s="3"/>
      <c r="OT3" s="3"/>
      <c r="OU3" s="3"/>
      <c r="OV3" s="3"/>
      <c r="OW3" s="3"/>
      <c r="OX3" s="3"/>
      <c r="OY3" s="3"/>
      <c r="OZ3" s="3"/>
      <c r="PA3" s="3"/>
      <c r="PB3" s="3"/>
      <c r="PC3" s="3"/>
      <c r="PD3" s="3"/>
      <c r="PE3" s="3"/>
      <c r="PF3" s="3"/>
      <c r="PG3" s="3"/>
      <c r="PH3" s="3"/>
      <c r="PI3" s="3"/>
      <c r="PJ3" s="3"/>
      <c r="PK3" s="3"/>
      <c r="PL3" s="3"/>
      <c r="PM3" s="3"/>
      <c r="PN3" s="3"/>
      <c r="PO3" s="3"/>
      <c r="PP3" s="3"/>
      <c r="PQ3" s="3"/>
      <c r="PR3" s="3"/>
      <c r="PS3" s="3"/>
      <c r="PT3" s="3"/>
      <c r="PU3" s="3"/>
      <c r="PV3" s="3"/>
      <c r="PW3" s="3"/>
      <c r="PX3" s="3"/>
      <c r="PY3" s="3"/>
      <c r="PZ3" s="3"/>
      <c r="QA3" s="3"/>
      <c r="QB3" s="3"/>
      <c r="QC3" s="3"/>
      <c r="QD3" s="3"/>
      <c r="QE3" s="3"/>
      <c r="QF3" s="3"/>
      <c r="QG3" s="3"/>
      <c r="QH3" s="3"/>
      <c r="QI3" s="3"/>
      <c r="QJ3" s="3"/>
      <c r="QK3" s="3"/>
      <c r="QL3" s="3"/>
      <c r="QM3" s="3"/>
      <c r="QN3" s="3"/>
      <c r="QO3" s="3"/>
      <c r="QP3" s="3"/>
      <c r="QQ3" s="3"/>
      <c r="QR3" s="3"/>
      <c r="QS3" s="3"/>
      <c r="QT3" s="3"/>
      <c r="QU3" s="3"/>
      <c r="QV3" s="3"/>
      <c r="QW3" s="3"/>
      <c r="QX3" s="3"/>
      <c r="QY3" s="3"/>
      <c r="QZ3" s="3"/>
      <c r="RA3" s="3"/>
      <c r="RB3" s="3"/>
      <c r="RC3" s="3"/>
      <c r="RD3" s="3"/>
      <c r="RE3" s="3"/>
      <c r="RF3" s="3"/>
      <c r="RG3" s="3"/>
      <c r="RH3" s="3"/>
      <c r="RI3" s="3"/>
      <c r="RJ3" s="3"/>
      <c r="RK3" s="3"/>
      <c r="RL3" s="3"/>
      <c r="RM3" s="3"/>
      <c r="RN3" s="3"/>
      <c r="RO3" s="3"/>
      <c r="RP3" s="3"/>
      <c r="RQ3" s="3"/>
      <c r="RR3" s="3"/>
      <c r="RS3" s="3"/>
      <c r="RT3" s="3"/>
      <c r="RU3" s="3"/>
      <c r="RV3" s="3"/>
      <c r="RW3" s="3"/>
      <c r="RX3" s="3"/>
      <c r="RY3" s="3"/>
      <c r="RZ3" s="3"/>
      <c r="SA3" s="3"/>
      <c r="SB3" s="3"/>
      <c r="SC3" s="3"/>
      <c r="SD3" s="3"/>
      <c r="SE3" s="3"/>
      <c r="SF3" s="3"/>
      <c r="SG3" s="3"/>
      <c r="SH3" s="3"/>
      <c r="SI3" s="3"/>
      <c r="SJ3" s="3"/>
      <c r="SK3" s="3"/>
      <c r="SL3" s="3"/>
      <c r="SM3" s="3"/>
      <c r="SN3" s="3"/>
      <c r="SO3" s="3"/>
      <c r="SP3" s="3"/>
      <c r="SQ3" s="3"/>
      <c r="SR3" s="3"/>
      <c r="SS3" s="3"/>
      <c r="ST3" s="3"/>
      <c r="SU3" s="3"/>
      <c r="SV3" s="3"/>
      <c r="SW3" s="3"/>
      <c r="SX3" s="3"/>
      <c r="SY3" s="3"/>
      <c r="SZ3" s="3"/>
      <c r="TA3" s="3"/>
      <c r="TB3" s="3"/>
      <c r="TC3" s="3"/>
      <c r="TD3" s="3"/>
      <c r="TE3" s="3"/>
      <c r="TF3" s="3"/>
      <c r="TG3" s="3"/>
      <c r="TH3" s="3"/>
      <c r="TI3" s="3"/>
      <c r="TJ3" s="3"/>
      <c r="TK3" s="3"/>
      <c r="TL3" s="3"/>
      <c r="TM3" s="3"/>
      <c r="TN3" s="3"/>
      <c r="TO3" s="3"/>
      <c r="TP3" s="3"/>
      <c r="TQ3" s="3"/>
      <c r="TR3" s="3"/>
      <c r="TS3" s="3"/>
      <c r="TT3" s="3"/>
      <c r="TU3" s="3"/>
      <c r="TV3" s="3"/>
      <c r="TW3" s="3"/>
      <c r="TX3" s="3"/>
      <c r="TY3" s="3"/>
      <c r="TZ3" s="3"/>
      <c r="UA3" s="3"/>
      <c r="UB3" s="3"/>
      <c r="UC3" s="3"/>
      <c r="UD3" s="3"/>
      <c r="UE3" s="3"/>
      <c r="UF3" s="3"/>
      <c r="UG3" s="3"/>
      <c r="UH3" s="3"/>
      <c r="UI3" s="3"/>
      <c r="UJ3" s="3"/>
      <c r="UK3" s="3"/>
      <c r="UL3" s="3"/>
      <c r="UM3" s="3"/>
      <c r="UN3" s="3"/>
      <c r="UO3" s="3"/>
      <c r="UP3" s="3"/>
      <c r="UQ3" s="3"/>
      <c r="UR3" s="3"/>
      <c r="US3" s="3"/>
      <c r="UT3" s="3"/>
      <c r="UU3" s="3"/>
      <c r="UV3" s="3"/>
      <c r="UW3" s="3"/>
      <c r="UX3" s="3"/>
      <c r="UY3" s="3"/>
      <c r="UZ3" s="3"/>
      <c r="VA3" s="3"/>
      <c r="VB3" s="3"/>
      <c r="VC3" s="3"/>
      <c r="VD3" s="3"/>
      <c r="VE3" s="3"/>
      <c r="VF3" s="3"/>
      <c r="VG3" s="3"/>
      <c r="VH3" s="3"/>
      <c r="VI3" s="3"/>
      <c r="VJ3" s="3"/>
      <c r="VK3" s="3"/>
      <c r="VL3" s="3"/>
      <c r="VM3" s="3"/>
      <c r="VN3" s="3"/>
      <c r="VO3" s="3"/>
      <c r="VP3" s="3"/>
      <c r="VQ3" s="3"/>
      <c r="VR3" s="3"/>
      <c r="VS3" s="3"/>
      <c r="VT3" s="3"/>
      <c r="VU3" s="3"/>
      <c r="VV3" s="3"/>
      <c r="VW3" s="3"/>
      <c r="VX3" s="3"/>
      <c r="VY3" s="3"/>
      <c r="VZ3" s="3"/>
      <c r="WA3" s="3"/>
      <c r="WB3" s="3"/>
      <c r="WC3" s="3"/>
      <c r="WD3" s="3"/>
      <c r="WE3" s="3"/>
      <c r="WF3" s="3"/>
      <c r="WG3" s="3"/>
      <c r="WH3" s="3"/>
      <c r="WI3" s="3"/>
      <c r="WJ3" s="3"/>
      <c r="WK3" s="3"/>
      <c r="WL3" s="3"/>
      <c r="WM3" s="3"/>
      <c r="WN3" s="3"/>
      <c r="WO3" s="3"/>
      <c r="WP3" s="3"/>
      <c r="WQ3" s="3"/>
      <c r="WR3" s="3"/>
      <c r="WS3" s="3"/>
      <c r="WT3" s="3"/>
      <c r="WU3" s="3"/>
      <c r="WV3" s="3"/>
      <c r="WW3" s="3"/>
      <c r="WX3" s="3"/>
      <c r="WY3" s="3"/>
      <c r="WZ3" s="3"/>
      <c r="XA3" s="3"/>
      <c r="XB3" s="3"/>
      <c r="XC3" s="3"/>
      <c r="XD3" s="3"/>
      <c r="XE3" s="3"/>
      <c r="XF3" s="3"/>
      <c r="XG3" s="3"/>
      <c r="XH3" s="3"/>
      <c r="XI3" s="3"/>
      <c r="XJ3" s="3"/>
      <c r="XK3" s="3"/>
      <c r="XL3" s="3"/>
      <c r="XM3" s="3"/>
      <c r="XN3" s="3"/>
      <c r="XO3" s="3"/>
      <c r="XP3" s="3"/>
      <c r="XQ3" s="3"/>
      <c r="XR3" s="3"/>
      <c r="XS3" s="3"/>
      <c r="XT3" s="3"/>
      <c r="XU3" s="3"/>
      <c r="XV3" s="3"/>
      <c r="XW3" s="3"/>
      <c r="XX3" s="3"/>
      <c r="XY3" s="3"/>
      <c r="XZ3" s="3"/>
      <c r="YA3" s="3"/>
      <c r="YB3" s="3"/>
      <c r="YC3" s="3"/>
      <c r="YD3" s="3"/>
      <c r="YE3" s="3"/>
      <c r="YF3" s="3"/>
      <c r="YG3" s="3"/>
      <c r="YH3" s="3"/>
      <c r="YI3" s="3"/>
      <c r="YJ3" s="3"/>
      <c r="YK3" s="3"/>
      <c r="YL3" s="3"/>
      <c r="YM3" s="3"/>
      <c r="YN3" s="3"/>
      <c r="YO3" s="3"/>
      <c r="YP3" s="3"/>
      <c r="YQ3" s="3"/>
      <c r="YR3" s="3"/>
      <c r="YS3" s="3"/>
      <c r="YT3" s="3"/>
      <c r="YU3" s="3"/>
      <c r="YV3" s="3"/>
      <c r="YW3" s="3"/>
      <c r="YX3" s="3"/>
      <c r="YY3" s="3"/>
      <c r="YZ3" s="3"/>
      <c r="ZA3" s="3"/>
      <c r="ZB3" s="3"/>
      <c r="ZC3" s="3"/>
      <c r="ZD3" s="3"/>
      <c r="ZE3" s="3"/>
      <c r="ZF3" s="3"/>
      <c r="ZG3" s="3"/>
      <c r="ZH3" s="3"/>
      <c r="ZI3" s="3"/>
      <c r="ZJ3" s="3"/>
      <c r="ZK3" s="3"/>
      <c r="ZL3" s="3"/>
      <c r="ZM3" s="3"/>
      <c r="ZN3" s="3"/>
      <c r="ZO3" s="3"/>
      <c r="ZP3" s="3"/>
      <c r="ZQ3" s="3"/>
      <c r="ZR3" s="3"/>
      <c r="ZS3" s="3"/>
      <c r="ZT3" s="3"/>
      <c r="ZU3" s="3"/>
      <c r="ZV3" s="3"/>
      <c r="ZW3" s="3"/>
      <c r="ZX3" s="3"/>
      <c r="ZY3" s="3"/>
      <c r="ZZ3" s="3"/>
      <c r="AAA3" s="3"/>
      <c r="AAB3" s="3"/>
      <c r="AAC3" s="3"/>
      <c r="AAD3" s="3"/>
      <c r="AAE3" s="3"/>
      <c r="AAF3" s="3"/>
      <c r="AAG3" s="3"/>
      <c r="AAH3" s="3"/>
      <c r="AAI3" s="3"/>
      <c r="AAJ3" s="3"/>
      <c r="AAK3" s="3"/>
      <c r="AAL3" s="3"/>
      <c r="AAM3" s="3"/>
      <c r="AAN3" s="3"/>
      <c r="AAO3" s="3"/>
      <c r="AAP3" s="3"/>
      <c r="AAQ3" s="3"/>
      <c r="AAR3" s="3"/>
      <c r="AAS3" s="3"/>
      <c r="AAT3" s="3"/>
      <c r="AAU3" s="3"/>
      <c r="AAV3" s="3"/>
      <c r="AAW3" s="3"/>
      <c r="AAX3" s="3"/>
      <c r="AAY3" s="3"/>
      <c r="AAZ3" s="3"/>
      <c r="ABA3" s="3"/>
      <c r="ABB3" s="3"/>
      <c r="ABC3" s="3"/>
      <c r="ABD3" s="3"/>
      <c r="ABE3" s="3"/>
      <c r="ABF3" s="3"/>
      <c r="ABG3" s="3"/>
      <c r="ABH3" s="3"/>
      <c r="ABI3" s="3"/>
      <c r="ABJ3" s="3"/>
      <c r="ABK3" s="3"/>
      <c r="ABL3" s="3"/>
      <c r="ABM3" s="3"/>
      <c r="ABN3" s="3"/>
      <c r="ABO3" s="3"/>
      <c r="ABP3" s="3"/>
      <c r="ABQ3" s="3"/>
      <c r="ABR3" s="3"/>
      <c r="ABS3" s="3"/>
      <c r="ABT3" s="3"/>
      <c r="ABU3" s="3"/>
      <c r="ABV3" s="3"/>
      <c r="ABW3" s="3"/>
      <c r="ABX3" s="3"/>
      <c r="ABY3" s="3"/>
      <c r="ABZ3" s="3"/>
      <c r="ACA3" s="3"/>
      <c r="ACB3" s="3"/>
      <c r="ACC3" s="3"/>
      <c r="ACD3" s="3"/>
      <c r="ACE3" s="3"/>
      <c r="ACF3" s="3"/>
      <c r="ACG3" s="3"/>
      <c r="ACH3" s="3"/>
      <c r="ACI3" s="3"/>
      <c r="ACJ3" s="3"/>
      <c r="ACK3" s="3"/>
      <c r="ACL3" s="3"/>
      <c r="ACM3" s="3"/>
      <c r="ACN3" s="3"/>
      <c r="ACO3" s="3"/>
      <c r="ACP3" s="3"/>
      <c r="ACQ3" s="3"/>
      <c r="ACR3" s="3"/>
      <c r="ACS3" s="3"/>
      <c r="ACT3" s="3"/>
      <c r="ACU3" s="3"/>
      <c r="ACV3" s="3"/>
      <c r="ACW3" s="3"/>
      <c r="ACX3" s="3"/>
      <c r="ACY3" s="3"/>
      <c r="ACZ3" s="3"/>
      <c r="ADA3" s="3"/>
      <c r="ADB3" s="3"/>
      <c r="ADC3" s="3"/>
      <c r="ADD3" s="3"/>
      <c r="ADE3" s="3"/>
      <c r="ADF3" s="3"/>
      <c r="ADG3" s="3"/>
      <c r="ADH3" s="3"/>
      <c r="ADI3" s="3"/>
      <c r="ADJ3" s="3"/>
      <c r="ADK3" s="3" t="s">
        <v>414</v>
      </c>
      <c r="ADL3" s="3"/>
      <c r="ADM3" s="3" t="s">
        <v>378</v>
      </c>
      <c r="ADN3" s="3" t="s">
        <v>415</v>
      </c>
      <c r="ADO3" s="3" t="s">
        <v>378</v>
      </c>
      <c r="ADP3" s="3" t="s">
        <v>416</v>
      </c>
      <c r="ADQ3" s="3" t="s">
        <v>381</v>
      </c>
      <c r="ADR3" s="3" t="s">
        <v>417</v>
      </c>
      <c r="ADS3" s="3" t="s">
        <v>378</v>
      </c>
      <c r="ADT3" s="3" t="s">
        <v>418</v>
      </c>
      <c r="ADU3" s="3" t="s">
        <v>381</v>
      </c>
      <c r="ADV3" s="3" t="s">
        <v>419</v>
      </c>
      <c r="ADW3" s="3" t="s">
        <v>378</v>
      </c>
      <c r="ADX3" s="3" t="s">
        <v>420</v>
      </c>
      <c r="ADY3" s="3" t="s">
        <v>394</v>
      </c>
      <c r="ADZ3" s="3" t="s">
        <v>421</v>
      </c>
      <c r="AEA3" s="3" t="s">
        <v>394</v>
      </c>
      <c r="AEB3" s="3" t="s">
        <v>422</v>
      </c>
      <c r="AEC3" s="3" t="s">
        <v>394</v>
      </c>
      <c r="AED3" s="3" t="s">
        <v>419</v>
      </c>
      <c r="AEE3" s="3" t="s">
        <v>394</v>
      </c>
      <c r="AEF3" s="3" t="s">
        <v>419</v>
      </c>
      <c r="AEG3" s="3" t="s">
        <v>378</v>
      </c>
      <c r="AEH3" s="3" t="s">
        <v>423</v>
      </c>
      <c r="AEI3" s="3" t="s">
        <v>394</v>
      </c>
      <c r="AEJ3" s="3" t="s">
        <v>424</v>
      </c>
      <c r="AEK3" s="3" t="s">
        <v>381</v>
      </c>
      <c r="AEL3" s="3" t="s">
        <v>425</v>
      </c>
      <c r="AEM3" s="3" t="s">
        <v>394</v>
      </c>
      <c r="AEN3" s="3" t="s">
        <v>419</v>
      </c>
      <c r="AEO3" s="3" t="s">
        <v>378</v>
      </c>
      <c r="AEP3" s="3" t="s">
        <v>426</v>
      </c>
      <c r="AEQ3" s="3" t="s">
        <v>394</v>
      </c>
      <c r="AER3" s="3" t="s">
        <v>427</v>
      </c>
      <c r="AES3" s="3" t="s">
        <v>396</v>
      </c>
      <c r="AET3" s="3" t="s">
        <v>428</v>
      </c>
      <c r="AEU3" s="3" t="s">
        <v>378</v>
      </c>
      <c r="AEV3" s="3" t="s">
        <v>429</v>
      </c>
      <c r="AEW3" s="3" t="s">
        <v>80</v>
      </c>
      <c r="AEX3" s="3" t="s">
        <v>430</v>
      </c>
      <c r="AEY3" s="3"/>
      <c r="AEZ3" s="3"/>
    </row>
    <row r="4" spans="1:832" ht="51" customHeight="1" x14ac:dyDescent="0.45">
      <c r="A4" s="3">
        <v>283</v>
      </c>
      <c r="B4" s="3" t="s">
        <v>431</v>
      </c>
      <c r="C4" s="3" t="s">
        <v>432</v>
      </c>
      <c r="D4" s="3" t="s">
        <v>352</v>
      </c>
      <c r="E4" s="3" t="s">
        <v>433</v>
      </c>
      <c r="F4" s="3" t="s">
        <v>434</v>
      </c>
      <c r="G4" s="3" t="s">
        <v>435</v>
      </c>
      <c r="H4" s="3" t="s">
        <v>436</v>
      </c>
      <c r="I4" s="3" t="s">
        <v>437</v>
      </c>
      <c r="J4" s="3" t="s">
        <v>438</v>
      </c>
      <c r="K4" s="3" t="s">
        <v>439</v>
      </c>
      <c r="L4" s="3" t="s">
        <v>440</v>
      </c>
      <c r="M4" s="3" t="s">
        <v>441</v>
      </c>
      <c r="N4" s="3" t="s">
        <v>442</v>
      </c>
      <c r="O4" s="3"/>
      <c r="P4" s="3" t="s">
        <v>443</v>
      </c>
      <c r="Q4" s="3" t="s">
        <v>444</v>
      </c>
      <c r="R4" s="3">
        <v>1.08</v>
      </c>
      <c r="S4" s="3">
        <v>1.05</v>
      </c>
      <c r="T4" s="3">
        <v>1.1100000000000001</v>
      </c>
      <c r="U4" s="3">
        <v>202194</v>
      </c>
      <c r="V4" s="3" t="s">
        <v>32</v>
      </c>
      <c r="W4" s="3" t="s">
        <v>445</v>
      </c>
      <c r="X4" s="3" t="s">
        <v>443</v>
      </c>
      <c r="Y4" s="3" t="s">
        <v>446</v>
      </c>
      <c r="Z4" s="3">
        <v>1.27</v>
      </c>
      <c r="AA4" s="3">
        <v>1.18</v>
      </c>
      <c r="AB4" s="3">
        <v>1.37</v>
      </c>
      <c r="AC4" s="3">
        <v>202194</v>
      </c>
      <c r="AD4" s="3" t="s">
        <v>32</v>
      </c>
      <c r="AE4" s="3" t="s">
        <v>447</v>
      </c>
      <c r="AF4" s="3"/>
      <c r="AG4" s="3"/>
      <c r="AH4" s="3"/>
      <c r="AI4" s="3"/>
      <c r="AJ4" s="3"/>
      <c r="AK4" s="3"/>
      <c r="AL4" s="3"/>
      <c r="AM4" s="3"/>
      <c r="AN4" s="3"/>
      <c r="AO4" s="3"/>
      <c r="AP4" s="3"/>
      <c r="AQ4" s="3"/>
      <c r="AR4" s="3"/>
      <c r="AS4" s="3"/>
      <c r="AT4" s="3"/>
      <c r="AU4" s="3"/>
      <c r="AV4" s="3"/>
      <c r="AW4" s="3"/>
      <c r="AX4" s="3"/>
      <c r="AY4" s="3"/>
      <c r="AZ4" s="3"/>
      <c r="BA4" s="3"/>
      <c r="BB4" s="3"/>
      <c r="BC4" s="3"/>
      <c r="BD4" s="3"/>
      <c r="BE4" s="3"/>
      <c r="BF4" s="3"/>
      <c r="BG4" s="3"/>
      <c r="BH4" s="3"/>
      <c r="BI4" s="3"/>
      <c r="BJ4" s="3"/>
      <c r="BK4" s="3"/>
      <c r="BL4" s="3"/>
      <c r="BM4" s="3"/>
      <c r="BN4" s="3"/>
      <c r="BO4" s="3"/>
      <c r="BP4" s="3"/>
      <c r="BQ4" s="3"/>
      <c r="BR4" s="3"/>
      <c r="BS4" s="3"/>
      <c r="BT4" s="3"/>
      <c r="BU4" s="3"/>
      <c r="BV4" s="3"/>
      <c r="BW4" s="3"/>
      <c r="BX4" s="3"/>
      <c r="BY4" s="3"/>
      <c r="BZ4" s="3"/>
      <c r="CA4" s="3"/>
      <c r="CB4" s="3"/>
      <c r="CC4" s="3"/>
      <c r="CD4" s="3"/>
      <c r="CE4" s="3"/>
      <c r="CF4" s="3"/>
      <c r="CG4" s="3"/>
      <c r="CH4" s="3"/>
      <c r="CI4" s="3"/>
      <c r="CJ4" s="3"/>
      <c r="CK4" s="3"/>
      <c r="CL4" s="3"/>
      <c r="CM4" s="3"/>
      <c r="CN4" s="3"/>
      <c r="CO4" s="3"/>
      <c r="CP4" s="3"/>
      <c r="CQ4" s="3"/>
      <c r="CR4" s="3"/>
      <c r="CS4" s="3"/>
      <c r="CT4" s="3"/>
      <c r="CU4" s="3"/>
      <c r="CV4" s="3"/>
      <c r="CW4" s="3"/>
      <c r="CX4" s="3"/>
      <c r="CY4" s="3"/>
      <c r="CZ4" s="3"/>
      <c r="DA4" s="3"/>
      <c r="DB4" s="3"/>
      <c r="DC4" s="3"/>
      <c r="DD4" s="3"/>
      <c r="DE4" s="3"/>
      <c r="DF4" s="3"/>
      <c r="DG4" s="3"/>
      <c r="DH4" s="3"/>
      <c r="DI4" s="3"/>
      <c r="DJ4" s="3"/>
      <c r="DK4" s="3"/>
      <c r="DL4" s="3"/>
      <c r="DM4" s="3"/>
      <c r="DN4" s="3"/>
      <c r="DO4" s="3"/>
      <c r="DP4" s="3"/>
      <c r="DQ4" s="3"/>
      <c r="DR4" s="3"/>
      <c r="DS4" s="3"/>
      <c r="DT4" s="3"/>
      <c r="DU4" s="3"/>
      <c r="DV4" s="3"/>
      <c r="DW4" s="3"/>
      <c r="DX4" s="3"/>
      <c r="DY4" s="3"/>
      <c r="DZ4" s="3"/>
      <c r="EA4" s="3"/>
      <c r="EB4" s="3"/>
      <c r="EC4" s="3"/>
      <c r="ED4" s="3"/>
      <c r="EE4" s="3"/>
      <c r="EF4" s="3"/>
      <c r="EG4" s="3"/>
      <c r="EH4" s="3"/>
      <c r="EI4" s="3"/>
      <c r="EJ4" s="3"/>
      <c r="EK4" s="3"/>
      <c r="EL4" s="3"/>
      <c r="EM4" s="3"/>
      <c r="EN4" s="3"/>
      <c r="EO4" s="3"/>
      <c r="EP4" s="3"/>
      <c r="EQ4" s="3"/>
      <c r="ER4" s="3"/>
      <c r="ES4" s="3"/>
      <c r="ET4" s="3"/>
      <c r="EU4" s="3"/>
      <c r="EV4" s="3"/>
      <c r="EW4" s="3"/>
      <c r="EX4" s="3"/>
      <c r="EY4" s="3"/>
      <c r="EZ4" s="3"/>
      <c r="FA4" s="3"/>
      <c r="FB4" s="3"/>
      <c r="FC4" s="3"/>
      <c r="FD4" s="3"/>
      <c r="FE4" s="3"/>
      <c r="FF4" s="3"/>
      <c r="FG4" s="3"/>
      <c r="FH4" s="3"/>
      <c r="FI4" s="3"/>
      <c r="FJ4" s="3"/>
      <c r="FK4" s="3"/>
      <c r="FL4" s="3"/>
      <c r="FM4" s="3"/>
      <c r="FN4" s="3"/>
      <c r="FO4" s="3"/>
      <c r="FP4" s="3"/>
      <c r="FQ4" s="3"/>
      <c r="FR4" s="3"/>
      <c r="FS4" s="3"/>
      <c r="FT4" s="3"/>
      <c r="FU4" s="3"/>
      <c r="FV4" s="3"/>
      <c r="FW4" s="3"/>
      <c r="FX4" s="3"/>
      <c r="FY4" s="3"/>
      <c r="FZ4" s="3"/>
      <c r="GA4" s="3"/>
      <c r="GB4" s="3"/>
      <c r="GC4" s="3"/>
      <c r="GD4" s="3"/>
      <c r="GE4" s="3"/>
      <c r="GF4" s="3"/>
      <c r="GG4" s="3"/>
      <c r="GH4" s="3"/>
      <c r="GI4" s="3"/>
      <c r="GJ4" s="3"/>
      <c r="GK4" s="3"/>
      <c r="GL4" s="3"/>
      <c r="GM4" s="3"/>
      <c r="GN4" s="3"/>
      <c r="GO4" s="3"/>
      <c r="GP4" s="3"/>
      <c r="GQ4" s="3"/>
      <c r="GR4" s="3"/>
      <c r="GS4" s="3"/>
      <c r="GT4" s="3"/>
      <c r="GU4" s="3"/>
      <c r="GV4" s="3"/>
      <c r="GW4" s="3"/>
      <c r="GX4" s="3"/>
      <c r="GY4" s="3"/>
      <c r="GZ4" s="3"/>
      <c r="HA4" s="3"/>
      <c r="HB4" s="3"/>
      <c r="HC4" s="3"/>
      <c r="HD4" s="3"/>
      <c r="HE4" s="3"/>
      <c r="HF4" s="3"/>
      <c r="HG4" s="3"/>
      <c r="HH4" s="3"/>
      <c r="HI4" s="3"/>
      <c r="HJ4" s="3"/>
      <c r="HK4" s="3"/>
      <c r="HL4" s="3"/>
      <c r="HM4" s="3"/>
      <c r="HN4" s="3"/>
      <c r="HO4" s="3"/>
      <c r="HP4" s="3"/>
      <c r="HQ4" s="3"/>
      <c r="HR4" s="3"/>
      <c r="HS4" s="3"/>
      <c r="HT4" s="3"/>
      <c r="HU4" s="3"/>
      <c r="HV4" s="3"/>
      <c r="HW4" s="3"/>
      <c r="HX4" s="3"/>
      <c r="HY4" s="3"/>
      <c r="HZ4" s="3"/>
      <c r="IA4" s="3"/>
      <c r="IB4" s="3"/>
      <c r="IC4" s="3"/>
      <c r="ID4" s="3"/>
      <c r="IE4" s="3"/>
      <c r="IF4" s="3"/>
      <c r="IG4" s="3"/>
      <c r="IH4" s="3"/>
      <c r="II4" s="3"/>
      <c r="IJ4" s="3"/>
      <c r="IK4" s="3"/>
      <c r="IL4" s="3"/>
      <c r="IM4" s="3"/>
      <c r="IN4" s="3"/>
      <c r="IO4" s="3"/>
      <c r="IP4" s="3"/>
      <c r="IQ4" s="3"/>
      <c r="IR4" s="3"/>
      <c r="IS4" s="3"/>
      <c r="IT4" s="3"/>
      <c r="IU4" s="3"/>
      <c r="IV4" s="3"/>
      <c r="IW4" s="3"/>
      <c r="IX4" s="3"/>
      <c r="IY4" s="3"/>
      <c r="IZ4" s="3"/>
      <c r="JA4" s="3"/>
      <c r="JB4" s="3"/>
      <c r="JC4" s="3"/>
      <c r="JD4" s="3"/>
      <c r="JE4" s="3"/>
      <c r="JF4" s="3"/>
      <c r="JG4" s="3"/>
      <c r="JH4" s="3"/>
      <c r="JI4" s="3"/>
      <c r="JJ4" s="3"/>
      <c r="JK4" s="3"/>
      <c r="JL4" s="3"/>
      <c r="JM4" s="3"/>
      <c r="JN4" s="3"/>
      <c r="JO4" s="3"/>
      <c r="JP4" s="3"/>
      <c r="JQ4" s="3"/>
      <c r="JR4" s="3"/>
      <c r="JS4" s="3"/>
      <c r="JT4" s="3"/>
      <c r="JU4" s="3"/>
      <c r="JV4" s="3"/>
      <c r="JW4" s="3"/>
      <c r="JX4" s="3"/>
      <c r="JY4" s="3"/>
      <c r="JZ4" s="3"/>
      <c r="KA4" s="3"/>
      <c r="KB4" s="3"/>
      <c r="KC4" s="3"/>
      <c r="KD4" s="3"/>
      <c r="KE4" s="3"/>
      <c r="KF4" s="3"/>
      <c r="KG4" s="3"/>
      <c r="KH4" s="3"/>
      <c r="KI4" s="3"/>
      <c r="KJ4" s="3"/>
      <c r="KK4" s="3"/>
      <c r="KL4" s="3"/>
      <c r="KM4" s="3"/>
      <c r="KN4" s="3"/>
      <c r="KO4" s="3"/>
      <c r="KP4" s="3"/>
      <c r="KQ4" s="3"/>
      <c r="KR4" s="3"/>
      <c r="KS4" s="3"/>
      <c r="KT4" s="3"/>
      <c r="KU4" s="3"/>
      <c r="KV4" s="3"/>
      <c r="KW4" s="3"/>
      <c r="KX4" s="3"/>
      <c r="KY4" s="3"/>
      <c r="KZ4" s="3"/>
      <c r="LA4" s="3"/>
      <c r="LB4" s="3"/>
      <c r="LC4" s="3"/>
      <c r="LD4" s="3"/>
      <c r="LE4" s="3"/>
      <c r="LF4" s="3"/>
      <c r="LG4" s="3"/>
      <c r="LH4" s="3"/>
      <c r="LI4" s="3"/>
      <c r="LJ4" s="3"/>
      <c r="LK4" s="3"/>
      <c r="LL4" s="3"/>
      <c r="LM4" s="3"/>
      <c r="LN4" s="3"/>
      <c r="LO4" s="3"/>
      <c r="LP4" s="3"/>
      <c r="LQ4" s="3"/>
      <c r="LR4" s="3"/>
      <c r="LS4" s="3"/>
      <c r="LT4" s="3"/>
      <c r="LU4" s="3"/>
      <c r="LV4" s="3"/>
      <c r="LW4" s="3"/>
      <c r="LX4" s="3"/>
      <c r="LY4" s="3"/>
      <c r="LZ4" s="3"/>
      <c r="MA4" s="3"/>
      <c r="MB4" s="3"/>
      <c r="MC4" s="3"/>
      <c r="MD4" s="3"/>
      <c r="ME4" s="3"/>
      <c r="MF4" s="3"/>
      <c r="MG4" s="3"/>
      <c r="MH4" s="3"/>
      <c r="MI4" s="3"/>
      <c r="MJ4" s="3"/>
      <c r="MK4" s="3"/>
      <c r="ML4" s="3"/>
      <c r="MM4" s="3"/>
      <c r="MN4" s="3"/>
      <c r="MO4" s="3"/>
      <c r="MP4" s="3"/>
      <c r="MQ4" s="3"/>
      <c r="MR4" s="3"/>
      <c r="MS4" s="3"/>
      <c r="MT4" s="3"/>
      <c r="MU4" s="3"/>
      <c r="MV4" s="3"/>
      <c r="MW4" s="3"/>
      <c r="MX4" s="3"/>
      <c r="MY4" s="3"/>
      <c r="MZ4" s="3"/>
      <c r="NA4" s="3"/>
      <c r="NB4" s="3"/>
      <c r="NC4" s="3"/>
      <c r="ND4" s="3"/>
      <c r="NE4" s="3"/>
      <c r="NF4" s="3"/>
      <c r="NG4" s="3"/>
      <c r="NH4" s="3"/>
      <c r="NI4" s="3"/>
      <c r="NJ4" s="3"/>
      <c r="NK4" s="3"/>
      <c r="NL4" s="3"/>
      <c r="NM4" s="3"/>
      <c r="NN4" s="3"/>
      <c r="NO4" s="3"/>
      <c r="NP4" s="3"/>
      <c r="NQ4" s="3"/>
      <c r="NR4" s="3"/>
      <c r="NS4" s="3"/>
      <c r="NT4" s="3"/>
      <c r="NU4" s="3"/>
      <c r="NV4" s="3"/>
      <c r="NW4" s="3"/>
      <c r="NX4" s="3"/>
      <c r="NY4" s="3"/>
      <c r="NZ4" s="3"/>
      <c r="OA4" s="3"/>
      <c r="OB4" s="3"/>
      <c r="OC4" s="3"/>
      <c r="OD4" s="3"/>
      <c r="OE4" s="3"/>
      <c r="OF4" s="3"/>
      <c r="OG4" s="3"/>
      <c r="OH4" s="3"/>
      <c r="OI4" s="3"/>
      <c r="OJ4" s="3"/>
      <c r="OK4" s="3"/>
      <c r="OL4" s="3" t="s">
        <v>448</v>
      </c>
      <c r="OM4" s="3"/>
      <c r="ON4" s="3"/>
      <c r="OO4" s="3"/>
      <c r="OP4" s="3"/>
      <c r="OQ4" s="3"/>
      <c r="OR4" s="3"/>
      <c r="OS4" s="3"/>
      <c r="OT4" s="3"/>
      <c r="OU4" s="3"/>
      <c r="OV4" s="3"/>
      <c r="OW4" s="3"/>
      <c r="OX4" s="3"/>
      <c r="OY4" s="3"/>
      <c r="OZ4" s="3"/>
      <c r="PA4" s="3"/>
      <c r="PB4" s="3"/>
      <c r="PC4" s="3"/>
      <c r="PD4" s="3"/>
      <c r="PE4" s="3"/>
      <c r="PF4" s="3"/>
      <c r="PG4" s="3"/>
      <c r="PH4" s="3"/>
      <c r="PI4" s="3"/>
      <c r="PJ4" s="3"/>
      <c r="PK4" s="3"/>
      <c r="PL4" s="3"/>
      <c r="PM4" s="3"/>
      <c r="PN4" s="3"/>
      <c r="PO4" s="3"/>
      <c r="PP4" s="3"/>
      <c r="PQ4" s="3"/>
      <c r="PR4" s="3"/>
      <c r="PS4" s="3"/>
      <c r="PT4" s="3"/>
      <c r="PU4" s="3"/>
      <c r="PV4" s="3"/>
      <c r="PW4" s="3"/>
      <c r="PX4" s="3"/>
      <c r="PY4" s="3"/>
      <c r="PZ4" s="3"/>
      <c r="QA4" s="3"/>
      <c r="QB4" s="3"/>
      <c r="QC4" s="3"/>
      <c r="QD4" s="3"/>
      <c r="QE4" s="3"/>
      <c r="QF4" s="3"/>
      <c r="QG4" s="3"/>
      <c r="QH4" s="3"/>
      <c r="QI4" s="3"/>
      <c r="QJ4" s="3"/>
      <c r="QK4" s="3"/>
      <c r="QL4" s="3"/>
      <c r="QM4" s="3"/>
      <c r="QN4" s="3"/>
      <c r="QO4" s="3"/>
      <c r="QP4" s="3"/>
      <c r="QQ4" s="3"/>
      <c r="QR4" s="3"/>
      <c r="QS4" s="3"/>
      <c r="QT4" s="3"/>
      <c r="QU4" s="3"/>
      <c r="QV4" s="3"/>
      <c r="QW4" s="3"/>
      <c r="QX4" s="3"/>
      <c r="QY4" s="3"/>
      <c r="QZ4" s="3"/>
      <c r="RA4" s="3"/>
      <c r="RB4" s="3"/>
      <c r="RC4" s="3"/>
      <c r="RD4" s="3"/>
      <c r="RE4" s="3"/>
      <c r="RF4" s="3"/>
      <c r="RG4" s="3"/>
      <c r="RH4" s="3"/>
      <c r="RI4" s="3"/>
      <c r="RJ4" s="3"/>
      <c r="RK4" s="3"/>
      <c r="RL4" s="3"/>
      <c r="RM4" s="3"/>
      <c r="RN4" s="3"/>
      <c r="RO4" s="3"/>
      <c r="RP4" s="3"/>
      <c r="RQ4" s="3"/>
      <c r="RR4" s="3"/>
      <c r="RS4" s="3"/>
      <c r="RT4" s="3"/>
      <c r="RU4" s="3"/>
      <c r="RV4" s="3"/>
      <c r="RW4" s="3"/>
      <c r="RX4" s="3"/>
      <c r="RY4" s="3"/>
      <c r="RZ4" s="3"/>
      <c r="SA4" s="3"/>
      <c r="SB4" s="3"/>
      <c r="SC4" s="3"/>
      <c r="SD4" s="3"/>
      <c r="SE4" s="3"/>
      <c r="SF4" s="3"/>
      <c r="SG4" s="3"/>
      <c r="SH4" s="3"/>
      <c r="SI4" s="3"/>
      <c r="SJ4" s="3"/>
      <c r="SK4" s="3"/>
      <c r="SL4" s="3"/>
      <c r="SM4" s="3"/>
      <c r="SN4" s="3"/>
      <c r="SO4" s="3"/>
      <c r="SP4" s="3"/>
      <c r="SQ4" s="3"/>
      <c r="SR4" s="3"/>
      <c r="SS4" s="3"/>
      <c r="ST4" s="3"/>
      <c r="SU4" s="3"/>
      <c r="SV4" s="3"/>
      <c r="SW4" s="3"/>
      <c r="SX4" s="3"/>
      <c r="SY4" s="3"/>
      <c r="SZ4" s="3"/>
      <c r="TA4" s="3"/>
      <c r="TB4" s="3"/>
      <c r="TC4" s="3"/>
      <c r="TD4" s="3"/>
      <c r="TE4" s="3"/>
      <c r="TF4" s="3"/>
      <c r="TG4" s="3"/>
      <c r="TH4" s="3"/>
      <c r="TI4" s="3"/>
      <c r="TJ4" s="3"/>
      <c r="TK4" s="3"/>
      <c r="TL4" s="3"/>
      <c r="TM4" s="3"/>
      <c r="TN4" s="3"/>
      <c r="TO4" s="3"/>
      <c r="TP4" s="3"/>
      <c r="TQ4" s="3"/>
      <c r="TR4" s="3"/>
      <c r="TS4" s="3"/>
      <c r="TT4" s="3"/>
      <c r="TU4" s="3"/>
      <c r="TV4" s="3"/>
      <c r="TW4" s="3"/>
      <c r="TX4" s="3"/>
      <c r="TY4" s="3"/>
      <c r="TZ4" s="3"/>
      <c r="UA4" s="3"/>
      <c r="UB4" s="3"/>
      <c r="UC4" s="3"/>
      <c r="UD4" s="3"/>
      <c r="UE4" s="3"/>
      <c r="UF4" s="3"/>
      <c r="UG4" s="3"/>
      <c r="UH4" s="3"/>
      <c r="UI4" s="3"/>
      <c r="UJ4" s="3"/>
      <c r="UK4" s="3"/>
      <c r="UL4" s="3"/>
      <c r="UM4" s="3"/>
      <c r="UN4" s="3"/>
      <c r="UO4" s="3"/>
      <c r="UP4" s="3"/>
      <c r="UQ4" s="3"/>
      <c r="UR4" s="3"/>
      <c r="US4" s="3"/>
      <c r="UT4" s="3"/>
      <c r="UU4" s="3"/>
      <c r="UV4" s="3"/>
      <c r="UW4" s="3"/>
      <c r="UX4" s="3"/>
      <c r="UY4" s="3"/>
      <c r="UZ4" s="3"/>
      <c r="VA4" s="3"/>
      <c r="VB4" s="3"/>
      <c r="VC4" s="3"/>
      <c r="VD4" s="3"/>
      <c r="VE4" s="3"/>
      <c r="VF4" s="3"/>
      <c r="VG4" s="3"/>
      <c r="VH4" s="3"/>
      <c r="VI4" s="3"/>
      <c r="VJ4" s="3"/>
      <c r="VK4" s="3"/>
      <c r="VL4" s="3"/>
      <c r="VM4" s="3"/>
      <c r="VN4" s="3"/>
      <c r="VO4" s="3"/>
      <c r="VP4" s="3"/>
      <c r="VQ4" s="3"/>
      <c r="VR4" s="3"/>
      <c r="VS4" s="3"/>
      <c r="VT4" s="3"/>
      <c r="VU4" s="3"/>
      <c r="VV4" s="3"/>
      <c r="VW4" s="3"/>
      <c r="VX4" s="3"/>
      <c r="VY4" s="3"/>
      <c r="VZ4" s="3"/>
      <c r="WA4" s="3"/>
      <c r="WB4" s="3"/>
      <c r="WC4" s="3"/>
      <c r="WD4" s="3"/>
      <c r="WE4" s="3"/>
      <c r="WF4" s="3"/>
      <c r="WG4" s="3"/>
      <c r="WH4" s="3"/>
      <c r="WI4" s="3"/>
      <c r="WJ4" s="3"/>
      <c r="WK4" s="3"/>
      <c r="WL4" s="3"/>
      <c r="WM4" s="3"/>
      <c r="WN4" s="3"/>
      <c r="WO4" s="3"/>
      <c r="WP4" s="3"/>
      <c r="WQ4" s="3"/>
      <c r="WR4" s="3"/>
      <c r="WS4" s="3"/>
      <c r="WT4" s="3"/>
      <c r="WU4" s="3"/>
      <c r="WV4" s="3"/>
      <c r="WW4" s="3"/>
      <c r="WX4" s="3"/>
      <c r="WY4" s="3"/>
      <c r="WZ4" s="3"/>
      <c r="XA4" s="3"/>
      <c r="XB4" s="3"/>
      <c r="XC4" s="3"/>
      <c r="XD4" s="3"/>
      <c r="XE4" s="3"/>
      <c r="XF4" s="3"/>
      <c r="XG4" s="3"/>
      <c r="XH4" s="3"/>
      <c r="XI4" s="3"/>
      <c r="XJ4" s="3"/>
      <c r="XK4" s="3"/>
      <c r="XL4" s="3"/>
      <c r="XM4" s="3"/>
      <c r="XN4" s="3"/>
      <c r="XO4" s="3"/>
      <c r="XP4" s="3"/>
      <c r="XQ4" s="3"/>
      <c r="XR4" s="3"/>
      <c r="XS4" s="3"/>
      <c r="XT4" s="3"/>
      <c r="XU4" s="3"/>
      <c r="XV4" s="3"/>
      <c r="XW4" s="3"/>
      <c r="XX4" s="3"/>
      <c r="XY4" s="3"/>
      <c r="XZ4" s="3"/>
      <c r="YA4" s="3"/>
      <c r="YB4" s="3"/>
      <c r="YC4" s="3"/>
      <c r="YD4" s="3"/>
      <c r="YE4" s="3"/>
      <c r="YF4" s="3"/>
      <c r="YG4" s="3"/>
      <c r="YH4" s="3"/>
      <c r="YI4" s="3"/>
      <c r="YJ4" s="3"/>
      <c r="YK4" s="3"/>
      <c r="YL4" s="3"/>
      <c r="YM4" s="3"/>
      <c r="YN4" s="3"/>
      <c r="YO4" s="3"/>
      <c r="YP4" s="3"/>
      <c r="YQ4" s="3"/>
      <c r="YR4" s="3"/>
      <c r="YS4" s="3"/>
      <c r="YT4" s="3"/>
      <c r="YU4" s="3"/>
      <c r="YV4" s="3"/>
      <c r="YW4" s="3"/>
      <c r="YX4" s="3"/>
      <c r="YY4" s="3"/>
      <c r="YZ4" s="3"/>
      <c r="ZA4" s="3"/>
      <c r="ZB4" s="3"/>
      <c r="ZC4" s="3"/>
      <c r="ZD4" s="3"/>
      <c r="ZE4" s="3"/>
      <c r="ZF4" s="3"/>
      <c r="ZG4" s="3"/>
      <c r="ZH4" s="3"/>
      <c r="ZI4" s="3"/>
      <c r="ZJ4" s="3"/>
      <c r="ZK4" s="3"/>
      <c r="ZL4" s="3"/>
      <c r="ZM4" s="3"/>
      <c r="ZN4" s="3"/>
      <c r="ZO4" s="3"/>
      <c r="ZP4" s="3"/>
      <c r="ZQ4" s="3"/>
      <c r="ZR4" s="3"/>
      <c r="ZS4" s="3"/>
      <c r="ZT4" s="3"/>
      <c r="ZU4" s="3"/>
      <c r="ZV4" s="3"/>
      <c r="ZW4" s="3"/>
      <c r="ZX4" s="3"/>
      <c r="ZY4" s="3"/>
      <c r="ZZ4" s="3"/>
      <c r="AAA4" s="3"/>
      <c r="AAB4" s="3"/>
      <c r="AAC4" s="3"/>
      <c r="AAD4" s="3"/>
      <c r="AAE4" s="3"/>
      <c r="AAF4" s="3"/>
      <c r="AAG4" s="3"/>
      <c r="AAH4" s="3"/>
      <c r="AAI4" s="3"/>
      <c r="AAJ4" s="3"/>
      <c r="AAK4" s="3"/>
      <c r="AAL4" s="3"/>
      <c r="AAM4" s="3"/>
      <c r="AAN4" s="3"/>
      <c r="AAO4" s="3"/>
      <c r="AAP4" s="3"/>
      <c r="AAQ4" s="3"/>
      <c r="AAR4" s="3"/>
      <c r="AAS4" s="3"/>
      <c r="AAT4" s="3"/>
      <c r="AAU4" s="3"/>
      <c r="AAV4" s="3"/>
      <c r="AAW4" s="3"/>
      <c r="AAX4" s="3"/>
      <c r="AAY4" s="3"/>
      <c r="AAZ4" s="3"/>
      <c r="ABA4" s="3"/>
      <c r="ABB4" s="3"/>
      <c r="ABC4" s="3"/>
      <c r="ABD4" s="3"/>
      <c r="ABE4" s="3"/>
      <c r="ABF4" s="3"/>
      <c r="ABG4" s="3"/>
      <c r="ABH4" s="3"/>
      <c r="ABI4" s="3"/>
      <c r="ABJ4" s="3"/>
      <c r="ABK4" s="3"/>
      <c r="ABL4" s="3"/>
      <c r="ABM4" s="3"/>
      <c r="ABN4" s="3"/>
      <c r="ABO4" s="3"/>
      <c r="ABP4" s="3"/>
      <c r="ABQ4" s="3"/>
      <c r="ABR4" s="3"/>
      <c r="ABS4" s="3"/>
      <c r="ABT4" s="3"/>
      <c r="ABU4" s="3"/>
      <c r="ABV4" s="3"/>
      <c r="ABW4" s="3"/>
      <c r="ABX4" s="3"/>
      <c r="ABY4" s="3"/>
      <c r="ABZ4" s="3"/>
      <c r="ACA4" s="3"/>
      <c r="ACB4" s="3"/>
      <c r="ACC4" s="3"/>
      <c r="ACD4" s="3"/>
      <c r="ACE4" s="3"/>
      <c r="ACF4" s="3"/>
      <c r="ACG4" s="3"/>
      <c r="ACH4" s="3"/>
      <c r="ACI4" s="3"/>
      <c r="ACJ4" s="3"/>
      <c r="ACK4" s="3"/>
      <c r="ACL4" s="3"/>
      <c r="ACM4" s="3"/>
      <c r="ACN4" s="3"/>
      <c r="ACO4" s="3"/>
      <c r="ACP4" s="3"/>
      <c r="ACQ4" s="3"/>
      <c r="ACR4" s="3"/>
      <c r="ACS4" s="3"/>
      <c r="ACT4" s="3"/>
      <c r="ACU4" s="3"/>
      <c r="ACV4" s="3"/>
      <c r="ACW4" s="3"/>
      <c r="ACX4" s="3"/>
      <c r="ACY4" s="3"/>
      <c r="ACZ4" s="3"/>
      <c r="ADA4" s="3"/>
      <c r="ADB4" s="3"/>
      <c r="ADC4" s="3"/>
      <c r="ADD4" s="3"/>
      <c r="ADE4" s="3"/>
      <c r="ADF4" s="3"/>
      <c r="ADG4" s="3"/>
      <c r="ADH4" s="3"/>
      <c r="ADI4" s="3"/>
      <c r="ADJ4" s="3"/>
      <c r="ADK4" s="3" t="s">
        <v>449</v>
      </c>
      <c r="ADL4" s="3" t="s">
        <v>450</v>
      </c>
      <c r="ADM4" s="3" t="s">
        <v>378</v>
      </c>
      <c r="ADN4" s="3" t="s">
        <v>451</v>
      </c>
      <c r="ADO4" s="3" t="s">
        <v>378</v>
      </c>
      <c r="ADP4" s="3" t="s">
        <v>435</v>
      </c>
      <c r="ADQ4" s="3" t="s">
        <v>378</v>
      </c>
      <c r="ADR4" s="3" t="s">
        <v>452</v>
      </c>
      <c r="ADS4" s="3" t="s">
        <v>378</v>
      </c>
      <c r="ADT4" s="3" t="s">
        <v>453</v>
      </c>
      <c r="ADU4" s="3" t="s">
        <v>378</v>
      </c>
      <c r="ADV4" s="3" t="s">
        <v>454</v>
      </c>
      <c r="ADW4" s="3" t="s">
        <v>394</v>
      </c>
      <c r="ADX4" s="3" t="s">
        <v>455</v>
      </c>
      <c r="ADY4" s="3" t="s">
        <v>394</v>
      </c>
      <c r="ADZ4" s="3" t="s">
        <v>455</v>
      </c>
      <c r="AEA4" s="3" t="s">
        <v>394</v>
      </c>
      <c r="AEB4" s="3" t="s">
        <v>456</v>
      </c>
      <c r="AEC4" s="3" t="s">
        <v>378</v>
      </c>
      <c r="AED4" s="3" t="s">
        <v>457</v>
      </c>
      <c r="AEE4" s="3" t="s">
        <v>394</v>
      </c>
      <c r="AEF4" s="3" t="s">
        <v>457</v>
      </c>
      <c r="AEG4" s="3" t="s">
        <v>378</v>
      </c>
      <c r="AEH4" s="3" t="s">
        <v>458</v>
      </c>
      <c r="AEI4" s="3" t="s">
        <v>381</v>
      </c>
      <c r="AEJ4" s="3" t="s">
        <v>459</v>
      </c>
      <c r="AEK4" s="3" t="s">
        <v>381</v>
      </c>
      <c r="AEL4" s="3"/>
      <c r="AEM4" s="3" t="s">
        <v>378</v>
      </c>
      <c r="AEN4" s="3" t="s">
        <v>460</v>
      </c>
      <c r="AEO4" s="3" t="s">
        <v>378</v>
      </c>
      <c r="AEP4" s="3" t="s">
        <v>461</v>
      </c>
      <c r="AEQ4" s="3" t="s">
        <v>378</v>
      </c>
      <c r="AER4" s="3" t="s">
        <v>462</v>
      </c>
      <c r="AES4" s="3" t="s">
        <v>396</v>
      </c>
      <c r="AET4" s="3" t="s">
        <v>463</v>
      </c>
      <c r="AEU4" s="3" t="s">
        <v>378</v>
      </c>
      <c r="AEV4" s="3" t="s">
        <v>464</v>
      </c>
      <c r="AEW4" s="3" t="s">
        <v>79</v>
      </c>
      <c r="AEX4" s="3" t="s">
        <v>465</v>
      </c>
      <c r="AEY4" s="3"/>
      <c r="AEZ4" s="3"/>
    </row>
    <row r="5" spans="1:832" ht="51" customHeight="1" x14ac:dyDescent="0.45">
      <c r="A5" s="3">
        <v>5913</v>
      </c>
      <c r="B5" s="3" t="s">
        <v>466</v>
      </c>
      <c r="C5" s="3" t="s">
        <v>467</v>
      </c>
      <c r="D5" s="3" t="s">
        <v>352</v>
      </c>
      <c r="E5" s="3" t="s">
        <v>401</v>
      </c>
      <c r="F5" s="3" t="s">
        <v>468</v>
      </c>
      <c r="G5" s="3" t="s">
        <v>469</v>
      </c>
      <c r="H5" s="3" t="s">
        <v>470</v>
      </c>
      <c r="I5" s="3" t="s">
        <v>471</v>
      </c>
      <c r="J5" s="3" t="s">
        <v>472</v>
      </c>
      <c r="K5" s="3" t="s">
        <v>473</v>
      </c>
      <c r="L5" s="3" t="s">
        <v>474</v>
      </c>
      <c r="M5" s="3" t="s">
        <v>441</v>
      </c>
      <c r="N5" s="3" t="s">
        <v>475</v>
      </c>
      <c r="O5" s="3"/>
      <c r="P5" s="3" t="s">
        <v>476</v>
      </c>
      <c r="Q5" s="3" t="s">
        <v>34</v>
      </c>
      <c r="R5" s="3">
        <v>1.8</v>
      </c>
      <c r="S5" s="3">
        <v>0.5</v>
      </c>
      <c r="T5" s="3">
        <v>3</v>
      </c>
      <c r="U5" s="3">
        <v>291478</v>
      </c>
      <c r="V5" s="3" t="s">
        <v>32</v>
      </c>
      <c r="W5" s="3" t="s">
        <v>368</v>
      </c>
      <c r="X5" s="3" t="s">
        <v>477</v>
      </c>
      <c r="Y5" s="3" t="s">
        <v>34</v>
      </c>
      <c r="Z5" s="3">
        <v>1.94</v>
      </c>
      <c r="AA5" s="3">
        <v>1.296</v>
      </c>
      <c r="AB5" s="3">
        <v>2.8290000000000002</v>
      </c>
      <c r="AC5" s="3">
        <v>291478</v>
      </c>
      <c r="AD5" s="3" t="s">
        <v>32</v>
      </c>
      <c r="AE5" s="3" t="s">
        <v>368</v>
      </c>
      <c r="AF5" s="3" t="s">
        <v>478</v>
      </c>
      <c r="AG5" s="3" t="s">
        <v>34</v>
      </c>
      <c r="AH5" s="3">
        <v>2.7</v>
      </c>
      <c r="AI5" s="3">
        <v>0.3</v>
      </c>
      <c r="AJ5" s="3">
        <v>7.5</v>
      </c>
      <c r="AK5" s="3">
        <v>291478</v>
      </c>
      <c r="AL5" s="3" t="s">
        <v>32</v>
      </c>
      <c r="AM5" s="3" t="s">
        <v>368</v>
      </c>
      <c r="AN5" s="3" t="s">
        <v>479</v>
      </c>
      <c r="AO5" s="3" t="s">
        <v>34</v>
      </c>
      <c r="AP5" s="3">
        <v>1.4</v>
      </c>
      <c r="AQ5" s="3">
        <v>1.01</v>
      </c>
      <c r="AR5" s="3">
        <v>1.91</v>
      </c>
      <c r="AS5" s="3">
        <v>291478</v>
      </c>
      <c r="AT5" s="3" t="s">
        <v>32</v>
      </c>
      <c r="AU5" s="3" t="s">
        <v>368</v>
      </c>
      <c r="AV5" s="3"/>
      <c r="AW5" s="3"/>
      <c r="AX5" s="3"/>
      <c r="AY5" s="3"/>
      <c r="AZ5" s="3"/>
      <c r="BA5" s="3"/>
      <c r="BB5" s="3"/>
      <c r="BC5" s="3"/>
      <c r="BD5" s="3"/>
      <c r="BE5" s="3"/>
      <c r="BF5" s="3"/>
      <c r="BG5" s="3"/>
      <c r="BH5" s="3"/>
      <c r="BI5" s="3"/>
      <c r="BJ5" s="3"/>
      <c r="BK5" s="3"/>
      <c r="BL5" s="3"/>
      <c r="BM5" s="3"/>
      <c r="BN5" s="3"/>
      <c r="BO5" s="3"/>
      <c r="BP5" s="3"/>
      <c r="BQ5" s="3"/>
      <c r="BR5" s="3"/>
      <c r="BS5" s="3"/>
      <c r="BT5" s="3"/>
      <c r="BU5" s="3"/>
      <c r="BV5" s="3"/>
      <c r="BW5" s="3"/>
      <c r="BX5" s="3"/>
      <c r="BY5" s="3"/>
      <c r="BZ5" s="3"/>
      <c r="CA5" s="3"/>
      <c r="CB5" s="3"/>
      <c r="CC5" s="3"/>
      <c r="CD5" s="3"/>
      <c r="CE5" s="3"/>
      <c r="CF5" s="3"/>
      <c r="CG5" s="3"/>
      <c r="CH5" s="3"/>
      <c r="CI5" s="3"/>
      <c r="CJ5" s="3"/>
      <c r="CK5" s="3"/>
      <c r="CL5" s="3"/>
      <c r="CM5" s="3"/>
      <c r="CN5" s="3"/>
      <c r="CO5" s="3"/>
      <c r="CP5" s="3"/>
      <c r="CQ5" s="3"/>
      <c r="CR5" s="3"/>
      <c r="CS5" s="3"/>
      <c r="CT5" s="3"/>
      <c r="CU5" s="3"/>
      <c r="CV5" s="3"/>
      <c r="CW5" s="3"/>
      <c r="CX5" s="3"/>
      <c r="CY5" s="3"/>
      <c r="CZ5" s="3"/>
      <c r="DA5" s="3"/>
      <c r="DB5" s="3"/>
      <c r="DC5" s="3"/>
      <c r="DD5" s="3"/>
      <c r="DE5" s="3"/>
      <c r="DF5" s="3"/>
      <c r="DG5" s="3"/>
      <c r="DH5" s="3"/>
      <c r="DI5" s="3"/>
      <c r="DJ5" s="3"/>
      <c r="DK5" s="3"/>
      <c r="DL5" s="3"/>
      <c r="DM5" s="3"/>
      <c r="DN5" s="3"/>
      <c r="DO5" s="3"/>
      <c r="DP5" s="3"/>
      <c r="DQ5" s="3"/>
      <c r="DR5" s="3"/>
      <c r="DS5" s="3"/>
      <c r="DT5" s="3"/>
      <c r="DU5" s="3"/>
      <c r="DV5" s="3"/>
      <c r="DW5" s="3"/>
      <c r="DX5" s="3"/>
      <c r="DY5" s="3"/>
      <c r="DZ5" s="3"/>
      <c r="EA5" s="3"/>
      <c r="EB5" s="3"/>
      <c r="EC5" s="3"/>
      <c r="ED5" s="3"/>
      <c r="EE5" s="3"/>
      <c r="EF5" s="3"/>
      <c r="EG5" s="3"/>
      <c r="EH5" s="3"/>
      <c r="EI5" s="3"/>
      <c r="EJ5" s="3"/>
      <c r="EK5" s="3"/>
      <c r="EL5" s="3"/>
      <c r="EM5" s="3"/>
      <c r="EN5" s="3"/>
      <c r="EO5" s="3"/>
      <c r="EP5" s="3"/>
      <c r="EQ5" s="3"/>
      <c r="ER5" s="3"/>
      <c r="ES5" s="3"/>
      <c r="ET5" s="3"/>
      <c r="EU5" s="3"/>
      <c r="EV5" s="3"/>
      <c r="EW5" s="3"/>
      <c r="EX5" s="3"/>
      <c r="EY5" s="3"/>
      <c r="EZ5" s="3"/>
      <c r="FA5" s="3"/>
      <c r="FB5" s="3"/>
      <c r="FC5" s="3"/>
      <c r="FD5" s="3"/>
      <c r="FE5" s="3"/>
      <c r="FF5" s="3"/>
      <c r="FG5" s="3"/>
      <c r="FH5" s="3"/>
      <c r="FI5" s="3"/>
      <c r="FJ5" s="3"/>
      <c r="FK5" s="3"/>
      <c r="FL5" s="3"/>
      <c r="FM5" s="3"/>
      <c r="FN5" s="3"/>
      <c r="FO5" s="3"/>
      <c r="FP5" s="3"/>
      <c r="FQ5" s="3"/>
      <c r="FR5" s="3"/>
      <c r="FS5" s="3"/>
      <c r="FT5" s="3"/>
      <c r="FU5" s="3"/>
      <c r="FV5" s="3"/>
      <c r="FW5" s="3"/>
      <c r="FX5" s="3"/>
      <c r="FY5" s="3"/>
      <c r="FZ5" s="3"/>
      <c r="GA5" s="3"/>
      <c r="GB5" s="3"/>
      <c r="GC5" s="3"/>
      <c r="GD5" s="3"/>
      <c r="GE5" s="3"/>
      <c r="GF5" s="3"/>
      <c r="GG5" s="3"/>
      <c r="GH5" s="3"/>
      <c r="GI5" s="3"/>
      <c r="GJ5" s="3"/>
      <c r="GK5" s="3"/>
      <c r="GL5" s="3"/>
      <c r="GM5" s="3"/>
      <c r="GN5" s="3"/>
      <c r="GO5" s="3"/>
      <c r="GP5" s="3"/>
      <c r="GQ5" s="3"/>
      <c r="GR5" s="3"/>
      <c r="GS5" s="3"/>
      <c r="GT5" s="3"/>
      <c r="GU5" s="3"/>
      <c r="GV5" s="3"/>
      <c r="GW5" s="3"/>
      <c r="GX5" s="3"/>
      <c r="GY5" s="3"/>
      <c r="GZ5" s="3" t="s">
        <v>480</v>
      </c>
      <c r="HA5" s="3"/>
      <c r="HB5" s="3" t="s">
        <v>476</v>
      </c>
      <c r="HC5" s="3" t="s">
        <v>481</v>
      </c>
      <c r="HD5" s="3">
        <v>-183</v>
      </c>
      <c r="HE5" s="3">
        <v>-319</v>
      </c>
      <c r="HF5" s="3">
        <v>-57</v>
      </c>
      <c r="HG5" s="3">
        <v>291478</v>
      </c>
      <c r="HH5" s="3" t="s">
        <v>32</v>
      </c>
      <c r="HI5" s="3" t="s">
        <v>368</v>
      </c>
      <c r="HJ5" s="3" t="s">
        <v>477</v>
      </c>
      <c r="HK5" s="3" t="s">
        <v>481</v>
      </c>
      <c r="HL5" s="3">
        <v>-60</v>
      </c>
      <c r="HM5" s="3">
        <v>-110</v>
      </c>
      <c r="HN5" s="3">
        <v>-11</v>
      </c>
      <c r="HO5" s="3">
        <v>291478</v>
      </c>
      <c r="HP5" s="3" t="s">
        <v>32</v>
      </c>
      <c r="HQ5" s="3" t="s">
        <v>368</v>
      </c>
      <c r="HR5" s="3" t="s">
        <v>478</v>
      </c>
      <c r="HS5" s="3" t="s">
        <v>481</v>
      </c>
      <c r="HT5" s="3">
        <v>-10</v>
      </c>
      <c r="HU5" s="3">
        <v>-150</v>
      </c>
      <c r="HV5" s="3">
        <v>110</v>
      </c>
      <c r="HW5" s="3">
        <v>291478</v>
      </c>
      <c r="HX5" s="3" t="s">
        <v>32</v>
      </c>
      <c r="HY5" s="3" t="s">
        <v>368</v>
      </c>
      <c r="HZ5" s="3" t="s">
        <v>479</v>
      </c>
      <c r="IA5" s="3" t="s">
        <v>481</v>
      </c>
      <c r="IB5" s="3">
        <v>-20</v>
      </c>
      <c r="IC5" s="3">
        <v>-60</v>
      </c>
      <c r="ID5" s="3">
        <v>10</v>
      </c>
      <c r="IE5" s="3">
        <v>291478</v>
      </c>
      <c r="IF5" s="3" t="s">
        <v>32</v>
      </c>
      <c r="IG5" s="3" t="s">
        <v>368</v>
      </c>
      <c r="IH5" s="3"/>
      <c r="II5" s="3"/>
      <c r="IJ5" s="3"/>
      <c r="IK5" s="3"/>
      <c r="IL5" s="3"/>
      <c r="IM5" s="3"/>
      <c r="IN5" s="3"/>
      <c r="IO5" s="3"/>
      <c r="IP5" s="3"/>
      <c r="IQ5" s="3"/>
      <c r="IR5" s="3"/>
      <c r="IS5" s="3"/>
      <c r="IT5" s="3"/>
      <c r="IU5" s="3"/>
      <c r="IV5" s="3"/>
      <c r="IW5" s="3"/>
      <c r="IX5" s="3"/>
      <c r="IY5" s="3"/>
      <c r="IZ5" s="3"/>
      <c r="JA5" s="3"/>
      <c r="JB5" s="3"/>
      <c r="JC5" s="3"/>
      <c r="JD5" s="3"/>
      <c r="JE5" s="3"/>
      <c r="JF5" s="3"/>
      <c r="JG5" s="3"/>
      <c r="JH5" s="3"/>
      <c r="JI5" s="3"/>
      <c r="JJ5" s="3"/>
      <c r="JK5" s="3"/>
      <c r="JL5" s="3"/>
      <c r="JM5" s="3"/>
      <c r="JN5" s="3"/>
      <c r="JO5" s="3"/>
      <c r="JP5" s="3"/>
      <c r="JQ5" s="3"/>
      <c r="JR5" s="3"/>
      <c r="JS5" s="3"/>
      <c r="JT5" s="3"/>
      <c r="JU5" s="3"/>
      <c r="JV5" s="3"/>
      <c r="JW5" s="3"/>
      <c r="JX5" s="3"/>
      <c r="JY5" s="3"/>
      <c r="JZ5" s="3"/>
      <c r="KA5" s="3"/>
      <c r="KB5" s="3"/>
      <c r="KC5" s="3"/>
      <c r="KD5" s="3"/>
      <c r="KE5" s="3"/>
      <c r="KF5" s="3"/>
      <c r="KG5" s="3"/>
      <c r="KH5" s="3"/>
      <c r="KI5" s="3"/>
      <c r="KJ5" s="3"/>
      <c r="KK5" s="3"/>
      <c r="KL5" s="3"/>
      <c r="KM5" s="3"/>
      <c r="KN5" s="3"/>
      <c r="KO5" s="3"/>
      <c r="KP5" s="3"/>
      <c r="KQ5" s="3"/>
      <c r="KR5" s="3"/>
      <c r="KS5" s="3"/>
      <c r="KT5" s="3"/>
      <c r="KU5" s="3"/>
      <c r="KV5" s="3"/>
      <c r="KW5" s="3"/>
      <c r="KX5" s="3"/>
      <c r="KY5" s="3"/>
      <c r="KZ5" s="3"/>
      <c r="LA5" s="3"/>
      <c r="LB5" s="3"/>
      <c r="LC5" s="3"/>
      <c r="LD5" s="3"/>
      <c r="LE5" s="3"/>
      <c r="LF5" s="3"/>
      <c r="LG5" s="3"/>
      <c r="LH5" s="3"/>
      <c r="LI5" s="3"/>
      <c r="LJ5" s="3"/>
      <c r="LK5" s="3"/>
      <c r="LL5" s="3"/>
      <c r="LM5" s="3"/>
      <c r="LN5" s="3"/>
      <c r="LO5" s="3"/>
      <c r="LP5" s="3"/>
      <c r="LQ5" s="3"/>
      <c r="LR5" s="3"/>
      <c r="LS5" s="3"/>
      <c r="LT5" s="3"/>
      <c r="LU5" s="3"/>
      <c r="LV5" s="3"/>
      <c r="LW5" s="3"/>
      <c r="LX5" s="3"/>
      <c r="LY5" s="3"/>
      <c r="LZ5" s="3"/>
      <c r="MA5" s="3"/>
      <c r="MB5" s="3"/>
      <c r="MC5" s="3"/>
      <c r="MD5" s="3"/>
      <c r="ME5" s="3"/>
      <c r="MF5" s="3"/>
      <c r="MG5" s="3"/>
      <c r="MH5" s="3"/>
      <c r="MI5" s="3"/>
      <c r="MJ5" s="3"/>
      <c r="MK5" s="3"/>
      <c r="ML5" s="3"/>
      <c r="MM5" s="3"/>
      <c r="MN5" s="3"/>
      <c r="MO5" s="3"/>
      <c r="MP5" s="3"/>
      <c r="MQ5" s="3"/>
      <c r="MR5" s="3"/>
      <c r="MS5" s="3"/>
      <c r="MT5" s="3"/>
      <c r="MU5" s="3"/>
      <c r="MV5" s="3"/>
      <c r="MW5" s="3"/>
      <c r="MX5" s="3"/>
      <c r="MY5" s="3"/>
      <c r="MZ5" s="3"/>
      <c r="NA5" s="3"/>
      <c r="NB5" s="3"/>
      <c r="NC5" s="3"/>
      <c r="ND5" s="3"/>
      <c r="NE5" s="3"/>
      <c r="NF5" s="3"/>
      <c r="NG5" s="3"/>
      <c r="NH5" s="3"/>
      <c r="NI5" s="3"/>
      <c r="NJ5" s="3"/>
      <c r="NK5" s="3"/>
      <c r="NL5" s="3"/>
      <c r="NM5" s="3"/>
      <c r="NN5" s="3"/>
      <c r="NO5" s="3"/>
      <c r="NP5" s="3"/>
      <c r="NQ5" s="3"/>
      <c r="NR5" s="3"/>
      <c r="NS5" s="3"/>
      <c r="NT5" s="3"/>
      <c r="NU5" s="3"/>
      <c r="NV5" s="3"/>
      <c r="NW5" s="3"/>
      <c r="NX5" s="3"/>
      <c r="NY5" s="3"/>
      <c r="NZ5" s="3"/>
      <c r="OA5" s="3"/>
      <c r="OB5" s="3"/>
      <c r="OC5" s="3"/>
      <c r="OD5" s="3"/>
      <c r="OE5" s="3"/>
      <c r="OF5" s="3"/>
      <c r="OG5" s="3"/>
      <c r="OH5" s="3"/>
      <c r="OI5" s="3"/>
      <c r="OJ5" s="3"/>
      <c r="OK5" s="3"/>
      <c r="OL5" s="3" t="s">
        <v>482</v>
      </c>
      <c r="OM5" s="3"/>
      <c r="ON5" s="3" t="s">
        <v>476</v>
      </c>
      <c r="OO5" s="3" t="s">
        <v>34</v>
      </c>
      <c r="OP5" s="3">
        <v>222</v>
      </c>
      <c r="OQ5" s="3">
        <v>16</v>
      </c>
      <c r="OR5" s="3">
        <v>894</v>
      </c>
      <c r="OS5" s="3">
        <v>291478</v>
      </c>
      <c r="OT5" s="3" t="s">
        <v>32</v>
      </c>
      <c r="OU5" s="3" t="s">
        <v>368</v>
      </c>
      <c r="OV5" s="3" t="s">
        <v>477</v>
      </c>
      <c r="OW5" s="3" t="s">
        <v>34</v>
      </c>
      <c r="OX5" s="3">
        <v>7.0000000000000001E-3</v>
      </c>
      <c r="OY5" s="3">
        <v>1E-3</v>
      </c>
      <c r="OZ5" s="3">
        <v>1.0999999999999999E-2</v>
      </c>
      <c r="PA5" s="3">
        <v>291478</v>
      </c>
      <c r="PB5" s="3" t="s">
        <v>32</v>
      </c>
      <c r="PC5" s="3" t="s">
        <v>368</v>
      </c>
      <c r="PD5" s="3" t="s">
        <v>478</v>
      </c>
      <c r="PE5" s="3" t="s">
        <v>34</v>
      </c>
      <c r="PF5" s="3">
        <v>3638</v>
      </c>
      <c r="PG5" s="3">
        <v>224</v>
      </c>
      <c r="PH5" s="3">
        <v>15561</v>
      </c>
      <c r="PI5" s="3">
        <v>291478</v>
      </c>
      <c r="PJ5" s="3" t="s">
        <v>32</v>
      </c>
      <c r="PK5" s="3" t="s">
        <v>368</v>
      </c>
      <c r="PL5" s="3" t="s">
        <v>479</v>
      </c>
      <c r="PM5" s="3" t="s">
        <v>34</v>
      </c>
      <c r="PN5" s="3">
        <v>1.79</v>
      </c>
      <c r="PO5" s="3">
        <v>1.1200000000000001</v>
      </c>
      <c r="PP5" s="3">
        <v>2.67</v>
      </c>
      <c r="PQ5" s="3">
        <v>291478</v>
      </c>
      <c r="PR5" s="3" t="s">
        <v>32</v>
      </c>
      <c r="PS5" s="3" t="s">
        <v>368</v>
      </c>
      <c r="PT5" s="3"/>
      <c r="PU5" s="3"/>
      <c r="PV5" s="3"/>
      <c r="PW5" s="3"/>
      <c r="PX5" s="3"/>
      <c r="PY5" s="3"/>
      <c r="PZ5" s="3"/>
      <c r="QA5" s="3"/>
      <c r="QB5" s="3"/>
      <c r="QC5" s="3"/>
      <c r="QD5" s="3"/>
      <c r="QE5" s="3"/>
      <c r="QF5" s="3"/>
      <c r="QG5" s="3"/>
      <c r="QH5" s="3"/>
      <c r="QI5" s="3"/>
      <c r="QJ5" s="3"/>
      <c r="QK5" s="3"/>
      <c r="QL5" s="3"/>
      <c r="QM5" s="3"/>
      <c r="QN5" s="3"/>
      <c r="QO5" s="3"/>
      <c r="QP5" s="3"/>
      <c r="QQ5" s="3"/>
      <c r="QR5" s="3"/>
      <c r="QS5" s="3"/>
      <c r="QT5" s="3"/>
      <c r="QU5" s="3"/>
      <c r="QV5" s="3"/>
      <c r="QW5" s="3"/>
      <c r="QX5" s="3"/>
      <c r="QY5" s="3"/>
      <c r="QZ5" s="3"/>
      <c r="RA5" s="3"/>
      <c r="RB5" s="3"/>
      <c r="RC5" s="3"/>
      <c r="RD5" s="3"/>
      <c r="RE5" s="3"/>
      <c r="RF5" s="3"/>
      <c r="RG5" s="3"/>
      <c r="RH5" s="3"/>
      <c r="RI5" s="3"/>
      <c r="RJ5" s="3"/>
      <c r="RK5" s="3"/>
      <c r="RL5" s="3"/>
      <c r="RM5" s="3"/>
      <c r="RN5" s="3"/>
      <c r="RO5" s="3"/>
      <c r="RP5" s="3"/>
      <c r="RQ5" s="3"/>
      <c r="RR5" s="3"/>
      <c r="RS5" s="3"/>
      <c r="RT5" s="3"/>
      <c r="RU5" s="3"/>
      <c r="RV5" s="3"/>
      <c r="RW5" s="3"/>
      <c r="RX5" s="3"/>
      <c r="RY5" s="3"/>
      <c r="RZ5" s="3"/>
      <c r="SA5" s="3"/>
      <c r="SB5" s="3"/>
      <c r="SC5" s="3"/>
      <c r="SD5" s="3"/>
      <c r="SE5" s="3"/>
      <c r="SF5" s="3"/>
      <c r="SG5" s="3"/>
      <c r="SH5" s="3"/>
      <c r="SI5" s="3"/>
      <c r="SJ5" s="3"/>
      <c r="SK5" s="3"/>
      <c r="SL5" s="3"/>
      <c r="SM5" s="3"/>
      <c r="SN5" s="3"/>
      <c r="SO5" s="3"/>
      <c r="SP5" s="3"/>
      <c r="SQ5" s="3"/>
      <c r="SR5" s="3"/>
      <c r="SS5" s="3"/>
      <c r="ST5" s="3"/>
      <c r="SU5" s="3"/>
      <c r="SV5" s="3"/>
      <c r="SW5" s="3"/>
      <c r="SX5" s="3"/>
      <c r="SY5" s="3"/>
      <c r="SZ5" s="3"/>
      <c r="TA5" s="3"/>
      <c r="TB5" s="3"/>
      <c r="TC5" s="3"/>
      <c r="TD5" s="3"/>
      <c r="TE5" s="3"/>
      <c r="TF5" s="3"/>
      <c r="TG5" s="3"/>
      <c r="TH5" s="3"/>
      <c r="TI5" s="3"/>
      <c r="TJ5" s="3"/>
      <c r="TK5" s="3"/>
      <c r="TL5" s="3"/>
      <c r="TM5" s="3"/>
      <c r="TN5" s="3"/>
      <c r="TO5" s="3"/>
      <c r="TP5" s="3"/>
      <c r="TQ5" s="3"/>
      <c r="TR5" s="3"/>
      <c r="TS5" s="3"/>
      <c r="TT5" s="3"/>
      <c r="TU5" s="3"/>
      <c r="TV5" s="3"/>
      <c r="TW5" s="3"/>
      <c r="TX5" s="3"/>
      <c r="TY5" s="3"/>
      <c r="TZ5" s="3"/>
      <c r="UA5" s="3"/>
      <c r="UB5" s="3"/>
      <c r="UC5" s="3"/>
      <c r="UD5" s="3"/>
      <c r="UE5" s="3"/>
      <c r="UF5" s="3"/>
      <c r="UG5" s="3"/>
      <c r="UH5" s="3"/>
      <c r="UI5" s="3"/>
      <c r="UJ5" s="3"/>
      <c r="UK5" s="3"/>
      <c r="UL5" s="3"/>
      <c r="UM5" s="3"/>
      <c r="UN5" s="3"/>
      <c r="UO5" s="3"/>
      <c r="UP5" s="3"/>
      <c r="UQ5" s="3"/>
      <c r="UR5" s="3"/>
      <c r="US5" s="3"/>
      <c r="UT5" s="3"/>
      <c r="UU5" s="3"/>
      <c r="UV5" s="3"/>
      <c r="UW5" s="3"/>
      <c r="UX5" s="3"/>
      <c r="UY5" s="3"/>
      <c r="UZ5" s="3"/>
      <c r="VA5" s="3"/>
      <c r="VB5" s="3"/>
      <c r="VC5" s="3"/>
      <c r="VD5" s="3"/>
      <c r="VE5" s="3"/>
      <c r="VF5" s="3"/>
      <c r="VG5" s="3"/>
      <c r="VH5" s="3"/>
      <c r="VI5" s="3"/>
      <c r="VJ5" s="3"/>
      <c r="VK5" s="3"/>
      <c r="VL5" s="3"/>
      <c r="VM5" s="3"/>
      <c r="VN5" s="3"/>
      <c r="VO5" s="3"/>
      <c r="VP5" s="3"/>
      <c r="VQ5" s="3"/>
      <c r="VR5" s="3"/>
      <c r="VS5" s="3"/>
      <c r="VT5" s="3"/>
      <c r="VU5" s="3"/>
      <c r="VV5" s="3"/>
      <c r="VW5" s="3"/>
      <c r="VX5" s="3" t="s">
        <v>483</v>
      </c>
      <c r="VY5" s="3"/>
      <c r="VZ5" s="3"/>
      <c r="WA5" s="3"/>
      <c r="WB5" s="3"/>
      <c r="WC5" s="3"/>
      <c r="WD5" s="3"/>
      <c r="WE5" s="3"/>
      <c r="WF5" s="3"/>
      <c r="WG5" s="3"/>
      <c r="WH5" s="3"/>
      <c r="WI5" s="3"/>
      <c r="WJ5" s="3"/>
      <c r="WK5" s="3"/>
      <c r="WL5" s="3"/>
      <c r="WM5" s="3"/>
      <c r="WN5" s="3"/>
      <c r="WO5" s="3"/>
      <c r="WP5" s="3"/>
      <c r="WQ5" s="3"/>
      <c r="WR5" s="3"/>
      <c r="WS5" s="3"/>
      <c r="WT5" s="3"/>
      <c r="WU5" s="3"/>
      <c r="WV5" s="3"/>
      <c r="WW5" s="3"/>
      <c r="WX5" s="3"/>
      <c r="WY5" s="3"/>
      <c r="WZ5" s="3"/>
      <c r="XA5" s="3"/>
      <c r="XB5" s="3"/>
      <c r="XC5" s="3"/>
      <c r="XD5" s="3"/>
      <c r="XE5" s="3"/>
      <c r="XF5" s="3"/>
      <c r="XG5" s="3"/>
      <c r="XH5" s="3"/>
      <c r="XI5" s="3"/>
      <c r="XJ5" s="3"/>
      <c r="XK5" s="3"/>
      <c r="XL5" s="3"/>
      <c r="XM5" s="3"/>
      <c r="XN5" s="3"/>
      <c r="XO5" s="3"/>
      <c r="XP5" s="3"/>
      <c r="XQ5" s="3"/>
      <c r="XR5" s="3"/>
      <c r="XS5" s="3"/>
      <c r="XT5" s="3"/>
      <c r="XU5" s="3"/>
      <c r="XV5" s="3"/>
      <c r="XW5" s="3"/>
      <c r="XX5" s="3"/>
      <c r="XY5" s="3"/>
      <c r="XZ5" s="3"/>
      <c r="YA5" s="3"/>
      <c r="YB5" s="3"/>
      <c r="YC5" s="3"/>
      <c r="YD5" s="3"/>
      <c r="YE5" s="3"/>
      <c r="YF5" s="3"/>
      <c r="YG5" s="3"/>
      <c r="YH5" s="3"/>
      <c r="YI5" s="3"/>
      <c r="YJ5" s="3"/>
      <c r="YK5" s="3"/>
      <c r="YL5" s="3"/>
      <c r="YM5" s="3"/>
      <c r="YN5" s="3"/>
      <c r="YO5" s="3"/>
      <c r="YP5" s="3"/>
      <c r="YQ5" s="3"/>
      <c r="YR5" s="3"/>
      <c r="YS5" s="3"/>
      <c r="YT5" s="3"/>
      <c r="YU5" s="3"/>
      <c r="YV5" s="3"/>
      <c r="YW5" s="3"/>
      <c r="YX5" s="3"/>
      <c r="YY5" s="3"/>
      <c r="YZ5" s="3"/>
      <c r="ZA5" s="3"/>
      <c r="ZB5" s="3"/>
      <c r="ZC5" s="3"/>
      <c r="ZD5" s="3"/>
      <c r="ZE5" s="3"/>
      <c r="ZF5" s="3"/>
      <c r="ZG5" s="3"/>
      <c r="ZH5" s="3"/>
      <c r="ZI5" s="3"/>
      <c r="ZJ5" s="3"/>
      <c r="ZK5" s="3"/>
      <c r="ZL5" s="3"/>
      <c r="ZM5" s="3"/>
      <c r="ZN5" s="3"/>
      <c r="ZO5" s="3"/>
      <c r="ZP5" s="3"/>
      <c r="ZQ5" s="3"/>
      <c r="ZR5" s="3"/>
      <c r="ZS5" s="3"/>
      <c r="ZT5" s="3"/>
      <c r="ZU5" s="3"/>
      <c r="ZV5" s="3"/>
      <c r="ZW5" s="3"/>
      <c r="ZX5" s="3"/>
      <c r="ZY5" s="3"/>
      <c r="ZZ5" s="3"/>
      <c r="AAA5" s="3"/>
      <c r="AAB5" s="3"/>
      <c r="AAC5" s="3"/>
      <c r="AAD5" s="3"/>
      <c r="AAE5" s="3"/>
      <c r="AAF5" s="3"/>
      <c r="AAG5" s="3"/>
      <c r="AAH5" s="3"/>
      <c r="AAI5" s="3"/>
      <c r="AAJ5" s="3"/>
      <c r="AAK5" s="3"/>
      <c r="AAL5" s="3"/>
      <c r="AAM5" s="3"/>
      <c r="AAN5" s="3"/>
      <c r="AAO5" s="3"/>
      <c r="AAP5" s="3"/>
      <c r="AAQ5" s="3"/>
      <c r="AAR5" s="3"/>
      <c r="AAS5" s="3"/>
      <c r="AAT5" s="3"/>
      <c r="AAU5" s="3"/>
      <c r="AAV5" s="3"/>
      <c r="AAW5" s="3"/>
      <c r="AAX5" s="3"/>
      <c r="AAY5" s="3"/>
      <c r="AAZ5" s="3"/>
      <c r="ABA5" s="3"/>
      <c r="ABB5" s="3"/>
      <c r="ABC5" s="3"/>
      <c r="ABD5" s="3"/>
      <c r="ABE5" s="3"/>
      <c r="ABF5" s="3"/>
      <c r="ABG5" s="3"/>
      <c r="ABH5" s="3"/>
      <c r="ABI5" s="3"/>
      <c r="ABJ5" s="3"/>
      <c r="ABK5" s="3"/>
      <c r="ABL5" s="3"/>
      <c r="ABM5" s="3"/>
      <c r="ABN5" s="3"/>
      <c r="ABO5" s="3"/>
      <c r="ABP5" s="3"/>
      <c r="ABQ5" s="3"/>
      <c r="ABR5" s="3"/>
      <c r="ABS5" s="3"/>
      <c r="ABT5" s="3"/>
      <c r="ABU5" s="3"/>
      <c r="ABV5" s="3"/>
      <c r="ABW5" s="3"/>
      <c r="ABX5" s="3"/>
      <c r="ABY5" s="3"/>
      <c r="ABZ5" s="3"/>
      <c r="ACA5" s="3"/>
      <c r="ACB5" s="3"/>
      <c r="ACC5" s="3"/>
      <c r="ACD5" s="3"/>
      <c r="ACE5" s="3"/>
      <c r="ACF5" s="3"/>
      <c r="ACG5" s="3"/>
      <c r="ACH5" s="3"/>
      <c r="ACI5" s="3"/>
      <c r="ACJ5" s="3"/>
      <c r="ACK5" s="3"/>
      <c r="ACL5" s="3"/>
      <c r="ACM5" s="3"/>
      <c r="ACN5" s="3"/>
      <c r="ACO5" s="3"/>
      <c r="ACP5" s="3"/>
      <c r="ACQ5" s="3"/>
      <c r="ACR5" s="3"/>
      <c r="ACS5" s="3"/>
      <c r="ACT5" s="3"/>
      <c r="ACU5" s="3"/>
      <c r="ACV5" s="3"/>
      <c r="ACW5" s="3"/>
      <c r="ACX5" s="3"/>
      <c r="ACY5" s="3"/>
      <c r="ACZ5" s="3"/>
      <c r="ADA5" s="3"/>
      <c r="ADB5" s="3"/>
      <c r="ADC5" s="3"/>
      <c r="ADD5" s="3"/>
      <c r="ADE5" s="3"/>
      <c r="ADF5" s="3"/>
      <c r="ADG5" s="3"/>
      <c r="ADH5" s="3"/>
      <c r="ADI5" s="3"/>
      <c r="ADJ5" s="3"/>
      <c r="ADK5" s="3" t="s">
        <v>484</v>
      </c>
      <c r="ADL5" s="3" t="s">
        <v>485</v>
      </c>
      <c r="ADM5" s="3" t="s">
        <v>378</v>
      </c>
      <c r="ADN5" s="3" t="s">
        <v>486</v>
      </c>
      <c r="ADO5" s="3" t="s">
        <v>378</v>
      </c>
      <c r="ADP5" s="3" t="s">
        <v>487</v>
      </c>
      <c r="ADQ5" s="3" t="s">
        <v>381</v>
      </c>
      <c r="ADR5" s="3" t="s">
        <v>488</v>
      </c>
      <c r="ADS5" s="3" t="s">
        <v>378</v>
      </c>
      <c r="ADT5" s="3" t="s">
        <v>489</v>
      </c>
      <c r="ADU5" s="3" t="s">
        <v>394</v>
      </c>
      <c r="ADV5" s="3" t="s">
        <v>490</v>
      </c>
      <c r="ADW5" s="3" t="s">
        <v>378</v>
      </c>
      <c r="ADX5" s="3" t="s">
        <v>491</v>
      </c>
      <c r="ADY5" s="3" t="s">
        <v>378</v>
      </c>
      <c r="ADZ5" s="3" t="s">
        <v>492</v>
      </c>
      <c r="AEA5" s="3" t="s">
        <v>378</v>
      </c>
      <c r="AEB5" s="3" t="s">
        <v>493</v>
      </c>
      <c r="AEC5" s="3" t="s">
        <v>378</v>
      </c>
      <c r="AED5" s="3" t="s">
        <v>494</v>
      </c>
      <c r="AEE5" s="3" t="s">
        <v>378</v>
      </c>
      <c r="AEF5" s="3" t="s">
        <v>495</v>
      </c>
      <c r="AEG5" s="3" t="s">
        <v>378</v>
      </c>
      <c r="AEH5" s="3" t="s">
        <v>496</v>
      </c>
      <c r="AEI5" s="3" t="s">
        <v>381</v>
      </c>
      <c r="AEJ5" s="3" t="s">
        <v>497</v>
      </c>
      <c r="AEK5" s="3" t="s">
        <v>381</v>
      </c>
      <c r="AEL5" s="3" t="s">
        <v>497</v>
      </c>
      <c r="AEM5" s="3" t="s">
        <v>378</v>
      </c>
      <c r="AEN5" s="3" t="s">
        <v>498</v>
      </c>
      <c r="AEO5" s="3" t="s">
        <v>378</v>
      </c>
      <c r="AEP5" s="3" t="s">
        <v>499</v>
      </c>
      <c r="AEQ5" s="3" t="s">
        <v>378</v>
      </c>
      <c r="AER5" s="3" t="s">
        <v>500</v>
      </c>
      <c r="AES5" s="3" t="s">
        <v>394</v>
      </c>
      <c r="AET5" s="3" t="s">
        <v>501</v>
      </c>
      <c r="AEU5" s="3" t="s">
        <v>378</v>
      </c>
      <c r="AEV5" s="3" t="s">
        <v>502</v>
      </c>
      <c r="AEW5" s="3" t="s">
        <v>78</v>
      </c>
      <c r="AEX5" s="3" t="s">
        <v>503</v>
      </c>
      <c r="AEY5" s="3"/>
      <c r="AEZ5" s="3"/>
    </row>
    <row r="6" spans="1:832" ht="51" customHeight="1" x14ac:dyDescent="0.45">
      <c r="A6" s="3">
        <v>229</v>
      </c>
      <c r="B6" s="3" t="s">
        <v>504</v>
      </c>
      <c r="C6" s="3" t="s">
        <v>505</v>
      </c>
      <c r="D6" s="3" t="s">
        <v>352</v>
      </c>
      <c r="E6" s="3" t="s">
        <v>353</v>
      </c>
      <c r="F6" s="3" t="s">
        <v>506</v>
      </c>
      <c r="G6" s="3" t="s">
        <v>507</v>
      </c>
      <c r="H6" s="3" t="s">
        <v>508</v>
      </c>
      <c r="I6" s="3" t="s">
        <v>53</v>
      </c>
      <c r="J6" s="3" t="s">
        <v>357</v>
      </c>
      <c r="K6" s="3" t="s">
        <v>509</v>
      </c>
      <c r="L6" s="3" t="s">
        <v>510</v>
      </c>
      <c r="M6" s="3" t="s">
        <v>360</v>
      </c>
      <c r="N6" s="3" t="s">
        <v>511</v>
      </c>
      <c r="O6" s="3"/>
      <c r="P6" s="3" t="s">
        <v>512</v>
      </c>
      <c r="Q6" s="3" t="s">
        <v>513</v>
      </c>
      <c r="R6" s="3">
        <v>56.932000000000002</v>
      </c>
      <c r="S6" s="3" t="s">
        <v>514</v>
      </c>
      <c r="T6" s="3" t="s">
        <v>368</v>
      </c>
      <c r="U6" s="3">
        <v>1467</v>
      </c>
      <c r="V6" s="3" t="s">
        <v>368</v>
      </c>
      <c r="W6" s="3" t="s">
        <v>515</v>
      </c>
      <c r="X6" s="3" t="s">
        <v>512</v>
      </c>
      <c r="Y6" s="3" t="s">
        <v>513</v>
      </c>
      <c r="Z6" s="3">
        <v>48.195</v>
      </c>
      <c r="AA6" s="3" t="s">
        <v>514</v>
      </c>
      <c r="AB6" s="3" t="s">
        <v>368</v>
      </c>
      <c r="AC6" s="3">
        <v>1467</v>
      </c>
      <c r="AD6" s="3" t="s">
        <v>368</v>
      </c>
      <c r="AE6" s="3" t="s">
        <v>516</v>
      </c>
      <c r="AF6" s="3"/>
      <c r="AG6" s="3"/>
      <c r="AH6" s="3"/>
      <c r="AI6" s="3"/>
      <c r="AJ6" s="3"/>
      <c r="AK6" s="3"/>
      <c r="AL6" s="3"/>
      <c r="AM6" s="3"/>
      <c r="AN6" s="3"/>
      <c r="AO6" s="3"/>
      <c r="AP6" s="3"/>
      <c r="AQ6" s="3"/>
      <c r="AR6" s="3"/>
      <c r="AS6" s="3"/>
      <c r="AT6" s="3"/>
      <c r="AU6" s="3"/>
      <c r="AV6" s="3"/>
      <c r="AW6" s="3"/>
      <c r="AX6" s="3"/>
      <c r="AY6" s="3"/>
      <c r="AZ6" s="3"/>
      <c r="BA6" s="3"/>
      <c r="BB6" s="3"/>
      <c r="BC6" s="3"/>
      <c r="BD6" s="3"/>
      <c r="BE6" s="3"/>
      <c r="BF6" s="3"/>
      <c r="BG6" s="3"/>
      <c r="BH6" s="3"/>
      <c r="BI6" s="3"/>
      <c r="BJ6" s="3"/>
      <c r="BK6" s="3"/>
      <c r="BL6" s="3"/>
      <c r="BM6" s="3"/>
      <c r="BN6" s="3"/>
      <c r="BO6" s="3"/>
      <c r="BP6" s="3"/>
      <c r="BQ6" s="3"/>
      <c r="BR6" s="3"/>
      <c r="BS6" s="3"/>
      <c r="BT6" s="3"/>
      <c r="BU6" s="3"/>
      <c r="BV6" s="3"/>
      <c r="BW6" s="3"/>
      <c r="BX6" s="3"/>
      <c r="BY6" s="3"/>
      <c r="BZ6" s="3"/>
      <c r="CA6" s="3"/>
      <c r="CB6" s="3"/>
      <c r="CC6" s="3"/>
      <c r="CD6" s="3"/>
      <c r="CE6" s="3"/>
      <c r="CF6" s="3"/>
      <c r="CG6" s="3"/>
      <c r="CH6" s="3"/>
      <c r="CI6" s="3"/>
      <c r="CJ6" s="3"/>
      <c r="CK6" s="3"/>
      <c r="CL6" s="3"/>
      <c r="CM6" s="3"/>
      <c r="CN6" s="3"/>
      <c r="CO6" s="3"/>
      <c r="CP6" s="3"/>
      <c r="CQ6" s="3"/>
      <c r="CR6" s="3"/>
      <c r="CS6" s="3"/>
      <c r="CT6" s="3"/>
      <c r="CU6" s="3"/>
      <c r="CV6" s="3"/>
      <c r="CW6" s="3"/>
      <c r="CX6" s="3"/>
      <c r="CY6" s="3"/>
      <c r="CZ6" s="3"/>
      <c r="DA6" s="3"/>
      <c r="DB6" s="3"/>
      <c r="DC6" s="3"/>
      <c r="DD6" s="3"/>
      <c r="DE6" s="3"/>
      <c r="DF6" s="3"/>
      <c r="DG6" s="3"/>
      <c r="DH6" s="3"/>
      <c r="DI6" s="3"/>
      <c r="DJ6" s="3"/>
      <c r="DK6" s="3"/>
      <c r="DL6" s="3"/>
      <c r="DM6" s="3"/>
      <c r="DN6" s="3"/>
      <c r="DO6" s="3"/>
      <c r="DP6" s="3"/>
      <c r="DQ6" s="3"/>
      <c r="DR6" s="3"/>
      <c r="DS6" s="3"/>
      <c r="DT6" s="3"/>
      <c r="DU6" s="3"/>
      <c r="DV6" s="3"/>
      <c r="DW6" s="3"/>
      <c r="DX6" s="3"/>
      <c r="DY6" s="3"/>
      <c r="DZ6" s="3"/>
      <c r="EA6" s="3"/>
      <c r="EB6" s="3"/>
      <c r="EC6" s="3"/>
      <c r="ED6" s="3"/>
      <c r="EE6" s="3"/>
      <c r="EF6" s="3"/>
      <c r="EG6" s="3"/>
      <c r="EH6" s="3"/>
      <c r="EI6" s="3"/>
      <c r="EJ6" s="3"/>
      <c r="EK6" s="3"/>
      <c r="EL6" s="3"/>
      <c r="EM6" s="3"/>
      <c r="EN6" s="3"/>
      <c r="EO6" s="3"/>
      <c r="EP6" s="3"/>
      <c r="EQ6" s="3"/>
      <c r="ER6" s="3"/>
      <c r="ES6" s="3"/>
      <c r="ET6" s="3"/>
      <c r="EU6" s="3"/>
      <c r="EV6" s="3"/>
      <c r="EW6" s="3"/>
      <c r="EX6" s="3"/>
      <c r="EY6" s="3"/>
      <c r="EZ6" s="3"/>
      <c r="FA6" s="3"/>
      <c r="FB6" s="3"/>
      <c r="FC6" s="3"/>
      <c r="FD6" s="3"/>
      <c r="FE6" s="3"/>
      <c r="FF6" s="3"/>
      <c r="FG6" s="3"/>
      <c r="FH6" s="3"/>
      <c r="FI6" s="3"/>
      <c r="FJ6" s="3"/>
      <c r="FK6" s="3"/>
      <c r="FL6" s="3"/>
      <c r="FM6" s="3"/>
      <c r="FN6" s="3"/>
      <c r="FO6" s="3"/>
      <c r="FP6" s="3"/>
      <c r="FQ6" s="3"/>
      <c r="FR6" s="3"/>
      <c r="FS6" s="3"/>
      <c r="FT6" s="3"/>
      <c r="FU6" s="3"/>
      <c r="FV6" s="3"/>
      <c r="FW6" s="3"/>
      <c r="FX6" s="3"/>
      <c r="FY6" s="3"/>
      <c r="FZ6" s="3"/>
      <c r="GA6" s="3"/>
      <c r="GB6" s="3"/>
      <c r="GC6" s="3"/>
      <c r="GD6" s="3"/>
      <c r="GE6" s="3"/>
      <c r="GF6" s="3"/>
      <c r="GG6" s="3"/>
      <c r="GH6" s="3"/>
      <c r="GI6" s="3"/>
      <c r="GJ6" s="3"/>
      <c r="GK6" s="3"/>
      <c r="GL6" s="3"/>
      <c r="GM6" s="3"/>
      <c r="GN6" s="3"/>
      <c r="GO6" s="3"/>
      <c r="GP6" s="3"/>
      <c r="GQ6" s="3"/>
      <c r="GR6" s="3"/>
      <c r="GS6" s="3"/>
      <c r="GT6" s="3"/>
      <c r="GU6" s="3"/>
      <c r="GV6" s="3"/>
      <c r="GW6" s="3"/>
      <c r="GX6" s="3"/>
      <c r="GY6" s="3"/>
      <c r="GZ6" s="3" t="s">
        <v>517</v>
      </c>
      <c r="HA6" s="3"/>
      <c r="HB6" s="3"/>
      <c r="HC6" s="3"/>
      <c r="HD6" s="3"/>
      <c r="HE6" s="3"/>
      <c r="HF6" s="3"/>
      <c r="HG6" s="3"/>
      <c r="HH6" s="3"/>
      <c r="HI6" s="3"/>
      <c r="HJ6" s="3"/>
      <c r="HK6" s="3"/>
      <c r="HL6" s="3"/>
      <c r="HM6" s="3"/>
      <c r="HN6" s="3"/>
      <c r="HO6" s="3"/>
      <c r="HP6" s="3"/>
      <c r="HQ6" s="3"/>
      <c r="HR6" s="3"/>
      <c r="HS6" s="3"/>
      <c r="HT6" s="3"/>
      <c r="HU6" s="3"/>
      <c r="HV6" s="3"/>
      <c r="HW6" s="3"/>
      <c r="HX6" s="3"/>
      <c r="HY6" s="3"/>
      <c r="HZ6" s="3"/>
      <c r="IA6" s="3"/>
      <c r="IB6" s="3"/>
      <c r="IC6" s="3"/>
      <c r="ID6" s="3"/>
      <c r="IE6" s="3"/>
      <c r="IF6" s="3"/>
      <c r="IG6" s="3"/>
      <c r="IH6" s="3"/>
      <c r="II6" s="3"/>
      <c r="IJ6" s="3"/>
      <c r="IK6" s="3"/>
      <c r="IL6" s="3"/>
      <c r="IM6" s="3"/>
      <c r="IN6" s="3"/>
      <c r="IO6" s="3"/>
      <c r="IP6" s="3"/>
      <c r="IQ6" s="3"/>
      <c r="IR6" s="3"/>
      <c r="IS6" s="3"/>
      <c r="IT6" s="3"/>
      <c r="IU6" s="3"/>
      <c r="IV6" s="3"/>
      <c r="IW6" s="3"/>
      <c r="IX6" s="3"/>
      <c r="IY6" s="3"/>
      <c r="IZ6" s="3"/>
      <c r="JA6" s="3"/>
      <c r="JB6" s="3"/>
      <c r="JC6" s="3"/>
      <c r="JD6" s="3"/>
      <c r="JE6" s="3"/>
      <c r="JF6" s="3"/>
      <c r="JG6" s="3"/>
      <c r="JH6" s="3"/>
      <c r="JI6" s="3"/>
      <c r="JJ6" s="3"/>
      <c r="JK6" s="3"/>
      <c r="JL6" s="3"/>
      <c r="JM6" s="3"/>
      <c r="JN6" s="3"/>
      <c r="JO6" s="3"/>
      <c r="JP6" s="3"/>
      <c r="JQ6" s="3"/>
      <c r="JR6" s="3"/>
      <c r="JS6" s="3"/>
      <c r="JT6" s="3"/>
      <c r="JU6" s="3"/>
      <c r="JV6" s="3"/>
      <c r="JW6" s="3"/>
      <c r="JX6" s="3"/>
      <c r="JY6" s="3"/>
      <c r="JZ6" s="3"/>
      <c r="KA6" s="3"/>
      <c r="KB6" s="3"/>
      <c r="KC6" s="3"/>
      <c r="KD6" s="3"/>
      <c r="KE6" s="3"/>
      <c r="KF6" s="3"/>
      <c r="KG6" s="3"/>
      <c r="KH6" s="3"/>
      <c r="KI6" s="3"/>
      <c r="KJ6" s="3"/>
      <c r="KK6" s="3"/>
      <c r="KL6" s="3"/>
      <c r="KM6" s="3"/>
      <c r="KN6" s="3"/>
      <c r="KO6" s="3"/>
      <c r="KP6" s="3"/>
      <c r="KQ6" s="3"/>
      <c r="KR6" s="3"/>
      <c r="KS6" s="3"/>
      <c r="KT6" s="3"/>
      <c r="KU6" s="3"/>
      <c r="KV6" s="3"/>
      <c r="KW6" s="3"/>
      <c r="KX6" s="3"/>
      <c r="KY6" s="3"/>
      <c r="KZ6" s="3"/>
      <c r="LA6" s="3"/>
      <c r="LB6" s="3"/>
      <c r="LC6" s="3"/>
      <c r="LD6" s="3"/>
      <c r="LE6" s="3"/>
      <c r="LF6" s="3"/>
      <c r="LG6" s="3"/>
      <c r="LH6" s="3"/>
      <c r="LI6" s="3"/>
      <c r="LJ6" s="3"/>
      <c r="LK6" s="3"/>
      <c r="LL6" s="3"/>
      <c r="LM6" s="3"/>
      <c r="LN6" s="3"/>
      <c r="LO6" s="3"/>
      <c r="LP6" s="3"/>
      <c r="LQ6" s="3"/>
      <c r="LR6" s="3"/>
      <c r="LS6" s="3"/>
      <c r="LT6" s="3"/>
      <c r="LU6" s="3"/>
      <c r="LV6" s="3"/>
      <c r="LW6" s="3"/>
      <c r="LX6" s="3"/>
      <c r="LY6" s="3"/>
      <c r="LZ6" s="3"/>
      <c r="MA6" s="3"/>
      <c r="MB6" s="3"/>
      <c r="MC6" s="3"/>
      <c r="MD6" s="3"/>
      <c r="ME6" s="3"/>
      <c r="MF6" s="3"/>
      <c r="MG6" s="3"/>
      <c r="MH6" s="3"/>
      <c r="MI6" s="3"/>
      <c r="MJ6" s="3"/>
      <c r="MK6" s="3"/>
      <c r="ML6" s="3"/>
      <c r="MM6" s="3"/>
      <c r="MN6" s="3"/>
      <c r="MO6" s="3"/>
      <c r="MP6" s="3"/>
      <c r="MQ6" s="3"/>
      <c r="MR6" s="3"/>
      <c r="MS6" s="3"/>
      <c r="MT6" s="3"/>
      <c r="MU6" s="3"/>
      <c r="MV6" s="3"/>
      <c r="MW6" s="3"/>
      <c r="MX6" s="3"/>
      <c r="MY6" s="3"/>
      <c r="MZ6" s="3"/>
      <c r="NA6" s="3"/>
      <c r="NB6" s="3"/>
      <c r="NC6" s="3"/>
      <c r="ND6" s="3"/>
      <c r="NE6" s="3"/>
      <c r="NF6" s="3"/>
      <c r="NG6" s="3"/>
      <c r="NH6" s="3"/>
      <c r="NI6" s="3"/>
      <c r="NJ6" s="3"/>
      <c r="NK6" s="3"/>
      <c r="NL6" s="3"/>
      <c r="NM6" s="3"/>
      <c r="NN6" s="3"/>
      <c r="NO6" s="3"/>
      <c r="NP6" s="3"/>
      <c r="NQ6" s="3"/>
      <c r="NR6" s="3"/>
      <c r="NS6" s="3"/>
      <c r="NT6" s="3"/>
      <c r="NU6" s="3"/>
      <c r="NV6" s="3"/>
      <c r="NW6" s="3"/>
      <c r="NX6" s="3"/>
      <c r="NY6" s="3"/>
      <c r="NZ6" s="3"/>
      <c r="OA6" s="3"/>
      <c r="OB6" s="3"/>
      <c r="OC6" s="3"/>
      <c r="OD6" s="3"/>
      <c r="OE6" s="3"/>
      <c r="OF6" s="3"/>
      <c r="OG6" s="3"/>
      <c r="OH6" s="3"/>
      <c r="OI6" s="3"/>
      <c r="OJ6" s="3"/>
      <c r="OK6" s="3"/>
      <c r="OL6" s="3"/>
      <c r="OM6" s="3"/>
      <c r="ON6" s="3" t="s">
        <v>518</v>
      </c>
      <c r="OO6" s="3" t="s">
        <v>513</v>
      </c>
      <c r="OP6" s="3">
        <v>40.082999999999998</v>
      </c>
      <c r="OQ6" s="3" t="s">
        <v>519</v>
      </c>
      <c r="OR6" s="3" t="s">
        <v>368</v>
      </c>
      <c r="OS6" s="3">
        <v>1467</v>
      </c>
      <c r="OT6" s="3" t="s">
        <v>368</v>
      </c>
      <c r="OU6" s="3" t="s">
        <v>515</v>
      </c>
      <c r="OV6" s="3" t="s">
        <v>518</v>
      </c>
      <c r="OW6" s="3" t="s">
        <v>513</v>
      </c>
      <c r="OX6" s="3">
        <v>36.945999999999998</v>
      </c>
      <c r="OY6" s="3" t="s">
        <v>519</v>
      </c>
      <c r="OZ6" s="3" t="s">
        <v>368</v>
      </c>
      <c r="PA6" s="3">
        <v>1467</v>
      </c>
      <c r="PB6" s="3" t="s">
        <v>368</v>
      </c>
      <c r="PC6" s="3" t="s">
        <v>516</v>
      </c>
      <c r="PD6" s="3"/>
      <c r="PE6" s="3"/>
      <c r="PF6" s="3"/>
      <c r="PG6" s="3"/>
      <c r="PH6" s="3"/>
      <c r="PI6" s="3"/>
      <c r="PJ6" s="3"/>
      <c r="PK6" s="3"/>
      <c r="PL6" s="3"/>
      <c r="PM6" s="3"/>
      <c r="PN6" s="3"/>
      <c r="PO6" s="3"/>
      <c r="PP6" s="3"/>
      <c r="PQ6" s="3"/>
      <c r="PR6" s="3"/>
      <c r="PS6" s="3"/>
      <c r="PT6" s="3"/>
      <c r="PU6" s="3"/>
      <c r="PV6" s="3"/>
      <c r="PW6" s="3"/>
      <c r="PX6" s="3"/>
      <c r="PY6" s="3"/>
      <c r="PZ6" s="3"/>
      <c r="QA6" s="3"/>
      <c r="QB6" s="3"/>
      <c r="QC6" s="3"/>
      <c r="QD6" s="3"/>
      <c r="QE6" s="3"/>
      <c r="QF6" s="3"/>
      <c r="QG6" s="3"/>
      <c r="QH6" s="3"/>
      <c r="QI6" s="3"/>
      <c r="QJ6" s="3"/>
      <c r="QK6" s="3"/>
      <c r="QL6" s="3"/>
      <c r="QM6" s="3"/>
      <c r="QN6" s="3"/>
      <c r="QO6" s="3"/>
      <c r="QP6" s="3"/>
      <c r="QQ6" s="3"/>
      <c r="QR6" s="3"/>
      <c r="QS6" s="3"/>
      <c r="QT6" s="3"/>
      <c r="QU6" s="3"/>
      <c r="QV6" s="3"/>
      <c r="QW6" s="3"/>
      <c r="QX6" s="3"/>
      <c r="QY6" s="3"/>
      <c r="QZ6" s="3"/>
      <c r="RA6" s="3"/>
      <c r="RB6" s="3"/>
      <c r="RC6" s="3"/>
      <c r="RD6" s="3"/>
      <c r="RE6" s="3"/>
      <c r="RF6" s="3"/>
      <c r="RG6" s="3"/>
      <c r="RH6" s="3"/>
      <c r="RI6" s="3"/>
      <c r="RJ6" s="3"/>
      <c r="RK6" s="3"/>
      <c r="RL6" s="3"/>
      <c r="RM6" s="3"/>
      <c r="RN6" s="3"/>
      <c r="RO6" s="3"/>
      <c r="RP6" s="3"/>
      <c r="RQ6" s="3"/>
      <c r="RR6" s="3"/>
      <c r="RS6" s="3"/>
      <c r="RT6" s="3"/>
      <c r="RU6" s="3"/>
      <c r="RV6" s="3"/>
      <c r="RW6" s="3"/>
      <c r="RX6" s="3"/>
      <c r="RY6" s="3"/>
      <c r="RZ6" s="3"/>
      <c r="SA6" s="3"/>
      <c r="SB6" s="3"/>
      <c r="SC6" s="3"/>
      <c r="SD6" s="3"/>
      <c r="SE6" s="3"/>
      <c r="SF6" s="3"/>
      <c r="SG6" s="3"/>
      <c r="SH6" s="3"/>
      <c r="SI6" s="3"/>
      <c r="SJ6" s="3"/>
      <c r="SK6" s="3"/>
      <c r="SL6" s="3"/>
      <c r="SM6" s="3"/>
      <c r="SN6" s="3"/>
      <c r="SO6" s="3"/>
      <c r="SP6" s="3"/>
      <c r="SQ6" s="3"/>
      <c r="SR6" s="3"/>
      <c r="SS6" s="3"/>
      <c r="ST6" s="3"/>
      <c r="SU6" s="3"/>
      <c r="SV6" s="3"/>
      <c r="SW6" s="3"/>
      <c r="SX6" s="3"/>
      <c r="SY6" s="3"/>
      <c r="SZ6" s="3"/>
      <c r="TA6" s="3"/>
      <c r="TB6" s="3"/>
      <c r="TC6" s="3"/>
      <c r="TD6" s="3"/>
      <c r="TE6" s="3"/>
      <c r="TF6" s="3"/>
      <c r="TG6" s="3"/>
      <c r="TH6" s="3"/>
      <c r="TI6" s="3"/>
      <c r="TJ6" s="3"/>
      <c r="TK6" s="3"/>
      <c r="TL6" s="3"/>
      <c r="TM6" s="3"/>
      <c r="TN6" s="3"/>
      <c r="TO6" s="3"/>
      <c r="TP6" s="3"/>
      <c r="TQ6" s="3"/>
      <c r="TR6" s="3"/>
      <c r="TS6" s="3"/>
      <c r="TT6" s="3"/>
      <c r="TU6" s="3"/>
      <c r="TV6" s="3"/>
      <c r="TW6" s="3"/>
      <c r="TX6" s="3"/>
      <c r="TY6" s="3"/>
      <c r="TZ6" s="3"/>
      <c r="UA6" s="3"/>
      <c r="UB6" s="3"/>
      <c r="UC6" s="3"/>
      <c r="UD6" s="3"/>
      <c r="UE6" s="3"/>
      <c r="UF6" s="3"/>
      <c r="UG6" s="3"/>
      <c r="UH6" s="3"/>
      <c r="UI6" s="3"/>
      <c r="UJ6" s="3"/>
      <c r="UK6" s="3"/>
      <c r="UL6" s="3"/>
      <c r="UM6" s="3"/>
      <c r="UN6" s="3"/>
      <c r="UO6" s="3"/>
      <c r="UP6" s="3"/>
      <c r="UQ6" s="3"/>
      <c r="UR6" s="3"/>
      <c r="US6" s="3"/>
      <c r="UT6" s="3"/>
      <c r="UU6" s="3"/>
      <c r="UV6" s="3"/>
      <c r="UW6" s="3"/>
      <c r="UX6" s="3"/>
      <c r="UY6" s="3"/>
      <c r="UZ6" s="3"/>
      <c r="VA6" s="3"/>
      <c r="VB6" s="3"/>
      <c r="VC6" s="3"/>
      <c r="VD6" s="3"/>
      <c r="VE6" s="3"/>
      <c r="VF6" s="3"/>
      <c r="VG6" s="3"/>
      <c r="VH6" s="3"/>
      <c r="VI6" s="3"/>
      <c r="VJ6" s="3"/>
      <c r="VK6" s="3"/>
      <c r="VL6" s="3"/>
      <c r="VM6" s="3"/>
      <c r="VN6" s="3"/>
      <c r="VO6" s="3"/>
      <c r="VP6" s="3"/>
      <c r="VQ6" s="3"/>
      <c r="VR6" s="3"/>
      <c r="VS6" s="3"/>
      <c r="VT6" s="3"/>
      <c r="VU6" s="3"/>
      <c r="VV6" s="3"/>
      <c r="VW6" s="3"/>
      <c r="VX6" s="3" t="s">
        <v>520</v>
      </c>
      <c r="VY6" s="3"/>
      <c r="VZ6" s="3"/>
      <c r="WA6" s="3"/>
      <c r="WB6" s="3"/>
      <c r="WC6" s="3"/>
      <c r="WD6" s="3"/>
      <c r="WE6" s="3"/>
      <c r="WF6" s="3"/>
      <c r="WG6" s="3"/>
      <c r="WH6" s="3"/>
      <c r="WI6" s="3"/>
      <c r="WJ6" s="3"/>
      <c r="WK6" s="3"/>
      <c r="WL6" s="3"/>
      <c r="WM6" s="3"/>
      <c r="WN6" s="3"/>
      <c r="WO6" s="3"/>
      <c r="WP6" s="3"/>
      <c r="WQ6" s="3"/>
      <c r="WR6" s="3"/>
      <c r="WS6" s="3"/>
      <c r="WT6" s="3"/>
      <c r="WU6" s="3"/>
      <c r="WV6" s="3"/>
      <c r="WW6" s="3"/>
      <c r="WX6" s="3"/>
      <c r="WY6" s="3"/>
      <c r="WZ6" s="3"/>
      <c r="XA6" s="3"/>
      <c r="XB6" s="3"/>
      <c r="XC6" s="3"/>
      <c r="XD6" s="3"/>
      <c r="XE6" s="3"/>
      <c r="XF6" s="3"/>
      <c r="XG6" s="3"/>
      <c r="XH6" s="3"/>
      <c r="XI6" s="3"/>
      <c r="XJ6" s="3"/>
      <c r="XK6" s="3"/>
      <c r="XL6" s="3"/>
      <c r="XM6" s="3"/>
      <c r="XN6" s="3"/>
      <c r="XO6" s="3"/>
      <c r="XP6" s="3"/>
      <c r="XQ6" s="3"/>
      <c r="XR6" s="3"/>
      <c r="XS6" s="3"/>
      <c r="XT6" s="3"/>
      <c r="XU6" s="3"/>
      <c r="XV6" s="3"/>
      <c r="XW6" s="3"/>
      <c r="XX6" s="3"/>
      <c r="XY6" s="3"/>
      <c r="XZ6" s="3"/>
      <c r="YA6" s="3"/>
      <c r="YB6" s="3"/>
      <c r="YC6" s="3"/>
      <c r="YD6" s="3"/>
      <c r="YE6" s="3"/>
      <c r="YF6" s="3"/>
      <c r="YG6" s="3"/>
      <c r="YH6" s="3"/>
      <c r="YI6" s="3"/>
      <c r="YJ6" s="3"/>
      <c r="YK6" s="3"/>
      <c r="YL6" s="3"/>
      <c r="YM6" s="3"/>
      <c r="YN6" s="3"/>
      <c r="YO6" s="3"/>
      <c r="YP6" s="3"/>
      <c r="YQ6" s="3"/>
      <c r="YR6" s="3"/>
      <c r="YS6" s="3"/>
      <c r="YT6" s="3"/>
      <c r="YU6" s="3"/>
      <c r="YV6" s="3"/>
      <c r="YW6" s="3"/>
      <c r="YX6" s="3"/>
      <c r="YY6" s="3"/>
      <c r="YZ6" s="3"/>
      <c r="ZA6" s="3"/>
      <c r="ZB6" s="3"/>
      <c r="ZC6" s="3"/>
      <c r="ZD6" s="3"/>
      <c r="ZE6" s="3"/>
      <c r="ZF6" s="3"/>
      <c r="ZG6" s="3"/>
      <c r="ZH6" s="3"/>
      <c r="ZI6" s="3"/>
      <c r="ZJ6" s="3"/>
      <c r="ZK6" s="3"/>
      <c r="ZL6" s="3"/>
      <c r="ZM6" s="3"/>
      <c r="ZN6" s="3"/>
      <c r="ZO6" s="3"/>
      <c r="ZP6" s="3"/>
      <c r="ZQ6" s="3"/>
      <c r="ZR6" s="3"/>
      <c r="ZS6" s="3"/>
      <c r="ZT6" s="3"/>
      <c r="ZU6" s="3"/>
      <c r="ZV6" s="3"/>
      <c r="ZW6" s="3"/>
      <c r="ZX6" s="3"/>
      <c r="ZY6" s="3"/>
      <c r="ZZ6" s="3"/>
      <c r="AAA6" s="3"/>
      <c r="AAB6" s="3"/>
      <c r="AAC6" s="3"/>
      <c r="AAD6" s="3"/>
      <c r="AAE6" s="3"/>
      <c r="AAF6" s="3"/>
      <c r="AAG6" s="3"/>
      <c r="AAH6" s="3"/>
      <c r="AAI6" s="3"/>
      <c r="AAJ6" s="3"/>
      <c r="AAK6" s="3"/>
      <c r="AAL6" s="3"/>
      <c r="AAM6" s="3"/>
      <c r="AAN6" s="3"/>
      <c r="AAO6" s="3"/>
      <c r="AAP6" s="3"/>
      <c r="AAQ6" s="3"/>
      <c r="AAR6" s="3"/>
      <c r="AAS6" s="3"/>
      <c r="AAT6" s="3"/>
      <c r="AAU6" s="3"/>
      <c r="AAV6" s="3"/>
      <c r="AAW6" s="3"/>
      <c r="AAX6" s="3"/>
      <c r="AAY6" s="3"/>
      <c r="AAZ6" s="3"/>
      <c r="ABA6" s="3"/>
      <c r="ABB6" s="3"/>
      <c r="ABC6" s="3"/>
      <c r="ABD6" s="3"/>
      <c r="ABE6" s="3"/>
      <c r="ABF6" s="3"/>
      <c r="ABG6" s="3"/>
      <c r="ABH6" s="3"/>
      <c r="ABI6" s="3"/>
      <c r="ABJ6" s="3"/>
      <c r="ABK6" s="3"/>
      <c r="ABL6" s="3"/>
      <c r="ABM6" s="3"/>
      <c r="ABN6" s="3"/>
      <c r="ABO6" s="3"/>
      <c r="ABP6" s="3"/>
      <c r="ABQ6" s="3"/>
      <c r="ABR6" s="3"/>
      <c r="ABS6" s="3"/>
      <c r="ABT6" s="3"/>
      <c r="ABU6" s="3"/>
      <c r="ABV6" s="3"/>
      <c r="ABW6" s="3"/>
      <c r="ABX6" s="3"/>
      <c r="ABY6" s="3"/>
      <c r="ABZ6" s="3"/>
      <c r="ACA6" s="3"/>
      <c r="ACB6" s="3"/>
      <c r="ACC6" s="3"/>
      <c r="ACD6" s="3"/>
      <c r="ACE6" s="3"/>
      <c r="ACF6" s="3"/>
      <c r="ACG6" s="3"/>
      <c r="ACH6" s="3"/>
      <c r="ACI6" s="3"/>
      <c r="ACJ6" s="3"/>
      <c r="ACK6" s="3"/>
      <c r="ACL6" s="3"/>
      <c r="ACM6" s="3"/>
      <c r="ACN6" s="3"/>
      <c r="ACO6" s="3"/>
      <c r="ACP6" s="3"/>
      <c r="ACQ6" s="3"/>
      <c r="ACR6" s="3"/>
      <c r="ACS6" s="3"/>
      <c r="ACT6" s="3"/>
      <c r="ACU6" s="3"/>
      <c r="ACV6" s="3"/>
      <c r="ACW6" s="3"/>
      <c r="ACX6" s="3"/>
      <c r="ACY6" s="3"/>
      <c r="ACZ6" s="3"/>
      <c r="ADA6" s="3"/>
      <c r="ADB6" s="3"/>
      <c r="ADC6" s="3"/>
      <c r="ADD6" s="3"/>
      <c r="ADE6" s="3"/>
      <c r="ADF6" s="3"/>
      <c r="ADG6" s="3"/>
      <c r="ADH6" s="3"/>
      <c r="ADI6" s="3"/>
      <c r="ADJ6" s="3"/>
      <c r="ADK6" s="3" t="s">
        <v>414</v>
      </c>
      <c r="ADL6" s="3" t="s">
        <v>521</v>
      </c>
      <c r="ADM6" s="3" t="s">
        <v>378</v>
      </c>
      <c r="ADN6" s="3" t="s">
        <v>522</v>
      </c>
      <c r="ADO6" s="3" t="s">
        <v>378</v>
      </c>
      <c r="ADP6" s="3" t="s">
        <v>523</v>
      </c>
      <c r="ADQ6" s="3" t="s">
        <v>381</v>
      </c>
      <c r="ADR6" s="3" t="s">
        <v>524</v>
      </c>
      <c r="ADS6" s="3" t="s">
        <v>378</v>
      </c>
      <c r="ADT6" s="3" t="s">
        <v>525</v>
      </c>
      <c r="ADU6" s="3" t="s">
        <v>394</v>
      </c>
      <c r="ADV6" s="3" t="s">
        <v>526</v>
      </c>
      <c r="ADW6" s="3" t="s">
        <v>394</v>
      </c>
      <c r="ADX6" s="3" t="s">
        <v>527</v>
      </c>
      <c r="ADY6" s="3" t="s">
        <v>394</v>
      </c>
      <c r="ADZ6" s="3" t="s">
        <v>528</v>
      </c>
      <c r="AEA6" s="3" t="s">
        <v>394</v>
      </c>
      <c r="AEB6" s="3" t="s">
        <v>529</v>
      </c>
      <c r="AEC6" s="3" t="s">
        <v>378</v>
      </c>
      <c r="AED6" s="3" t="s">
        <v>530</v>
      </c>
      <c r="AEE6" s="3" t="s">
        <v>378</v>
      </c>
      <c r="AEF6" s="3" t="s">
        <v>531</v>
      </c>
      <c r="AEG6" s="3" t="s">
        <v>378</v>
      </c>
      <c r="AEH6" s="3" t="s">
        <v>532</v>
      </c>
      <c r="AEI6" s="3" t="s">
        <v>394</v>
      </c>
      <c r="AEJ6" s="3" t="s">
        <v>533</v>
      </c>
      <c r="AEK6" s="3" t="s">
        <v>381</v>
      </c>
      <c r="AEL6" s="3" t="s">
        <v>534</v>
      </c>
      <c r="AEM6" s="3" t="s">
        <v>378</v>
      </c>
      <c r="AEN6" s="3" t="s">
        <v>535</v>
      </c>
      <c r="AEO6" s="3" t="s">
        <v>378</v>
      </c>
      <c r="AEP6" s="3" t="s">
        <v>536</v>
      </c>
      <c r="AEQ6" s="3" t="s">
        <v>378</v>
      </c>
      <c r="AER6" s="3" t="s">
        <v>537</v>
      </c>
      <c r="AES6" s="3" t="s">
        <v>394</v>
      </c>
      <c r="AET6" s="3" t="s">
        <v>538</v>
      </c>
      <c r="AEU6" s="3" t="s">
        <v>378</v>
      </c>
      <c r="AEV6" s="3" t="s">
        <v>539</v>
      </c>
      <c r="AEW6" s="3" t="s">
        <v>79</v>
      </c>
      <c r="AEX6" s="3" t="s">
        <v>540</v>
      </c>
      <c r="AEY6" s="3"/>
      <c r="AEZ6" s="3"/>
    </row>
    <row r="7" spans="1:832" ht="51" customHeight="1" x14ac:dyDescent="0.45">
      <c r="A7" s="3">
        <v>89</v>
      </c>
      <c r="B7" s="3" t="s">
        <v>541</v>
      </c>
      <c r="C7" s="3" t="s">
        <v>542</v>
      </c>
      <c r="D7" s="3" t="s">
        <v>352</v>
      </c>
      <c r="E7" s="3" t="s">
        <v>353</v>
      </c>
      <c r="F7" s="3" t="s">
        <v>543</v>
      </c>
      <c r="G7" s="3" t="s">
        <v>544</v>
      </c>
      <c r="H7" s="3" t="s">
        <v>545</v>
      </c>
      <c r="I7" s="3" t="s">
        <v>53</v>
      </c>
      <c r="J7" s="3" t="s">
        <v>546</v>
      </c>
      <c r="K7" s="3" t="s">
        <v>547</v>
      </c>
      <c r="L7" s="3" t="s">
        <v>548</v>
      </c>
      <c r="M7" s="3" t="s">
        <v>360</v>
      </c>
      <c r="N7" s="3" t="s">
        <v>549</v>
      </c>
      <c r="O7" s="3"/>
      <c r="P7" s="3" t="s">
        <v>550</v>
      </c>
      <c r="Q7" s="3" t="s">
        <v>551</v>
      </c>
      <c r="R7" s="3">
        <v>-2.0999999999999999E-3</v>
      </c>
      <c r="S7" s="3" t="s">
        <v>552</v>
      </c>
      <c r="T7" s="3" t="s">
        <v>368</v>
      </c>
      <c r="U7" s="3">
        <v>485048</v>
      </c>
      <c r="V7" s="3">
        <v>1</v>
      </c>
      <c r="W7" s="3" t="s">
        <v>368</v>
      </c>
      <c r="X7" s="3" t="s">
        <v>550</v>
      </c>
      <c r="Y7" s="3" t="s">
        <v>551</v>
      </c>
      <c r="Z7" s="3">
        <v>-2.0999999999999999E-3</v>
      </c>
      <c r="AA7" s="3" t="s">
        <v>553</v>
      </c>
      <c r="AB7" s="3" t="s">
        <v>368</v>
      </c>
      <c r="AC7" s="3">
        <v>485048</v>
      </c>
      <c r="AD7" s="3">
        <v>2</v>
      </c>
      <c r="AE7" s="3" t="s">
        <v>368</v>
      </c>
      <c r="AF7" s="3" t="s">
        <v>550</v>
      </c>
      <c r="AG7" s="3" t="s">
        <v>551</v>
      </c>
      <c r="AH7" s="3">
        <v>8.8999999999999999E-3</v>
      </c>
      <c r="AI7" s="3" t="s">
        <v>552</v>
      </c>
      <c r="AJ7" s="3" t="s">
        <v>368</v>
      </c>
      <c r="AK7" s="3">
        <v>485048</v>
      </c>
      <c r="AL7" s="3">
        <v>3</v>
      </c>
      <c r="AM7" s="3" t="s">
        <v>368</v>
      </c>
      <c r="AN7" s="3" t="s">
        <v>550</v>
      </c>
      <c r="AO7" s="3" t="s">
        <v>551</v>
      </c>
      <c r="AP7" s="3">
        <v>2E-3</v>
      </c>
      <c r="AQ7" s="3" t="s">
        <v>554</v>
      </c>
      <c r="AR7" s="3" t="s">
        <v>368</v>
      </c>
      <c r="AS7" s="3">
        <v>485048</v>
      </c>
      <c r="AT7" s="3" t="s">
        <v>32</v>
      </c>
      <c r="AU7" s="3" t="s">
        <v>368</v>
      </c>
      <c r="AV7" s="3"/>
      <c r="AW7" s="3"/>
      <c r="AX7" s="3"/>
      <c r="AY7" s="3"/>
      <c r="AZ7" s="3"/>
      <c r="BA7" s="3"/>
      <c r="BB7" s="3"/>
      <c r="BC7" s="3"/>
      <c r="BD7" s="3"/>
      <c r="BE7" s="3"/>
      <c r="BF7" s="3"/>
      <c r="BG7" s="3"/>
      <c r="BH7" s="3"/>
      <c r="BI7" s="3"/>
      <c r="BJ7" s="3"/>
      <c r="BK7" s="3"/>
      <c r="BL7" s="3"/>
      <c r="BM7" s="3"/>
      <c r="BN7" s="3"/>
      <c r="BO7" s="3"/>
      <c r="BP7" s="3"/>
      <c r="BQ7" s="3"/>
      <c r="BR7" s="3"/>
      <c r="BS7" s="3"/>
      <c r="BT7" s="3"/>
      <c r="BU7" s="3"/>
      <c r="BV7" s="3"/>
      <c r="BW7" s="3"/>
      <c r="BX7" s="3"/>
      <c r="BY7" s="3"/>
      <c r="BZ7" s="3"/>
      <c r="CA7" s="3"/>
      <c r="CB7" s="3"/>
      <c r="CC7" s="3"/>
      <c r="CD7" s="3"/>
      <c r="CE7" s="3"/>
      <c r="CF7" s="3"/>
      <c r="CG7" s="3"/>
      <c r="CH7" s="3"/>
      <c r="CI7" s="3"/>
      <c r="CJ7" s="3"/>
      <c r="CK7" s="3"/>
      <c r="CL7" s="3"/>
      <c r="CM7" s="3"/>
      <c r="CN7" s="3"/>
      <c r="CO7" s="3"/>
      <c r="CP7" s="3"/>
      <c r="CQ7" s="3"/>
      <c r="CR7" s="3"/>
      <c r="CS7" s="3"/>
      <c r="CT7" s="3"/>
      <c r="CU7" s="3"/>
      <c r="CV7" s="3"/>
      <c r="CW7" s="3"/>
      <c r="CX7" s="3"/>
      <c r="CY7" s="3"/>
      <c r="CZ7" s="3"/>
      <c r="DA7" s="3"/>
      <c r="DB7" s="3"/>
      <c r="DC7" s="3"/>
      <c r="DD7" s="3"/>
      <c r="DE7" s="3"/>
      <c r="DF7" s="3"/>
      <c r="DG7" s="3"/>
      <c r="DH7" s="3"/>
      <c r="DI7" s="3"/>
      <c r="DJ7" s="3"/>
      <c r="DK7" s="3"/>
      <c r="DL7" s="3"/>
      <c r="DM7" s="3"/>
      <c r="DN7" s="3"/>
      <c r="DO7" s="3"/>
      <c r="DP7" s="3"/>
      <c r="DQ7" s="3"/>
      <c r="DR7" s="3"/>
      <c r="DS7" s="3"/>
      <c r="DT7" s="3"/>
      <c r="DU7" s="3"/>
      <c r="DV7" s="3"/>
      <c r="DW7" s="3"/>
      <c r="DX7" s="3"/>
      <c r="DY7" s="3"/>
      <c r="DZ7" s="3"/>
      <c r="EA7" s="3"/>
      <c r="EB7" s="3"/>
      <c r="EC7" s="3"/>
      <c r="ED7" s="3"/>
      <c r="EE7" s="3"/>
      <c r="EF7" s="3"/>
      <c r="EG7" s="3"/>
      <c r="EH7" s="3"/>
      <c r="EI7" s="3"/>
      <c r="EJ7" s="3"/>
      <c r="EK7" s="3"/>
      <c r="EL7" s="3"/>
      <c r="EM7" s="3"/>
      <c r="EN7" s="3"/>
      <c r="EO7" s="3"/>
      <c r="EP7" s="3"/>
      <c r="EQ7" s="3"/>
      <c r="ER7" s="3"/>
      <c r="ES7" s="3"/>
      <c r="ET7" s="3"/>
      <c r="EU7" s="3"/>
      <c r="EV7" s="3"/>
      <c r="EW7" s="3"/>
      <c r="EX7" s="3"/>
      <c r="EY7" s="3"/>
      <c r="EZ7" s="3"/>
      <c r="FA7" s="3"/>
      <c r="FB7" s="3"/>
      <c r="FC7" s="3"/>
      <c r="FD7" s="3"/>
      <c r="FE7" s="3"/>
      <c r="FF7" s="3"/>
      <c r="FG7" s="3"/>
      <c r="FH7" s="3"/>
      <c r="FI7" s="3"/>
      <c r="FJ7" s="3"/>
      <c r="FK7" s="3"/>
      <c r="FL7" s="3"/>
      <c r="FM7" s="3"/>
      <c r="FN7" s="3"/>
      <c r="FO7" s="3"/>
      <c r="FP7" s="3"/>
      <c r="FQ7" s="3"/>
      <c r="FR7" s="3"/>
      <c r="FS7" s="3"/>
      <c r="FT7" s="3"/>
      <c r="FU7" s="3"/>
      <c r="FV7" s="3"/>
      <c r="FW7" s="3"/>
      <c r="FX7" s="3"/>
      <c r="FY7" s="3"/>
      <c r="FZ7" s="3"/>
      <c r="GA7" s="3"/>
      <c r="GB7" s="3"/>
      <c r="GC7" s="3"/>
      <c r="GD7" s="3"/>
      <c r="GE7" s="3"/>
      <c r="GF7" s="3"/>
      <c r="GG7" s="3"/>
      <c r="GH7" s="3"/>
      <c r="GI7" s="3"/>
      <c r="GJ7" s="3"/>
      <c r="GK7" s="3"/>
      <c r="GL7" s="3"/>
      <c r="GM7" s="3"/>
      <c r="GN7" s="3"/>
      <c r="GO7" s="3"/>
      <c r="GP7" s="3"/>
      <c r="GQ7" s="3"/>
      <c r="GR7" s="3"/>
      <c r="GS7" s="3"/>
      <c r="GT7" s="3"/>
      <c r="GU7" s="3"/>
      <c r="GV7" s="3"/>
      <c r="GW7" s="3"/>
      <c r="GX7" s="3"/>
      <c r="GY7" s="3"/>
      <c r="GZ7" s="3" t="s">
        <v>555</v>
      </c>
      <c r="HA7" s="3"/>
      <c r="HB7" s="3"/>
      <c r="HC7" s="3"/>
      <c r="HD7" s="3"/>
      <c r="HE7" s="3"/>
      <c r="HF7" s="3"/>
      <c r="HG7" s="3"/>
      <c r="HH7" s="3"/>
      <c r="HI7" s="3"/>
      <c r="HJ7" s="3"/>
      <c r="HK7" s="3"/>
      <c r="HL7" s="3"/>
      <c r="HM7" s="3"/>
      <c r="HN7" s="3"/>
      <c r="HO7" s="3"/>
      <c r="HP7" s="3"/>
      <c r="HQ7" s="3"/>
      <c r="HR7" s="3"/>
      <c r="HS7" s="3"/>
      <c r="HT7" s="3"/>
      <c r="HU7" s="3"/>
      <c r="HV7" s="3"/>
      <c r="HW7" s="3"/>
      <c r="HX7" s="3"/>
      <c r="HY7" s="3"/>
      <c r="HZ7" s="3"/>
      <c r="IA7" s="3"/>
      <c r="IB7" s="3"/>
      <c r="IC7" s="3"/>
      <c r="ID7" s="3"/>
      <c r="IE7" s="3"/>
      <c r="IF7" s="3"/>
      <c r="IG7" s="3"/>
      <c r="IH7" s="3"/>
      <c r="II7" s="3"/>
      <c r="IJ7" s="3"/>
      <c r="IK7" s="3"/>
      <c r="IL7" s="3"/>
      <c r="IM7" s="3"/>
      <c r="IN7" s="3"/>
      <c r="IO7" s="3"/>
      <c r="IP7" s="3"/>
      <c r="IQ7" s="3"/>
      <c r="IR7" s="3"/>
      <c r="IS7" s="3"/>
      <c r="IT7" s="3"/>
      <c r="IU7" s="3"/>
      <c r="IV7" s="3"/>
      <c r="IW7" s="3"/>
      <c r="IX7" s="3"/>
      <c r="IY7" s="3"/>
      <c r="IZ7" s="3"/>
      <c r="JA7" s="3"/>
      <c r="JB7" s="3"/>
      <c r="JC7" s="3"/>
      <c r="JD7" s="3"/>
      <c r="JE7" s="3"/>
      <c r="JF7" s="3"/>
      <c r="JG7" s="3"/>
      <c r="JH7" s="3"/>
      <c r="JI7" s="3"/>
      <c r="JJ7" s="3"/>
      <c r="JK7" s="3"/>
      <c r="JL7" s="3"/>
      <c r="JM7" s="3"/>
      <c r="JN7" s="3"/>
      <c r="JO7" s="3"/>
      <c r="JP7" s="3"/>
      <c r="JQ7" s="3"/>
      <c r="JR7" s="3"/>
      <c r="JS7" s="3"/>
      <c r="JT7" s="3"/>
      <c r="JU7" s="3"/>
      <c r="JV7" s="3"/>
      <c r="JW7" s="3"/>
      <c r="JX7" s="3"/>
      <c r="JY7" s="3"/>
      <c r="JZ7" s="3"/>
      <c r="KA7" s="3"/>
      <c r="KB7" s="3"/>
      <c r="KC7" s="3"/>
      <c r="KD7" s="3"/>
      <c r="KE7" s="3"/>
      <c r="KF7" s="3"/>
      <c r="KG7" s="3"/>
      <c r="KH7" s="3"/>
      <c r="KI7" s="3"/>
      <c r="KJ7" s="3"/>
      <c r="KK7" s="3"/>
      <c r="KL7" s="3"/>
      <c r="KM7" s="3"/>
      <c r="KN7" s="3"/>
      <c r="KO7" s="3"/>
      <c r="KP7" s="3"/>
      <c r="KQ7" s="3"/>
      <c r="KR7" s="3"/>
      <c r="KS7" s="3"/>
      <c r="KT7" s="3"/>
      <c r="KU7" s="3"/>
      <c r="KV7" s="3"/>
      <c r="KW7" s="3"/>
      <c r="KX7" s="3"/>
      <c r="KY7" s="3"/>
      <c r="KZ7" s="3"/>
      <c r="LA7" s="3"/>
      <c r="LB7" s="3"/>
      <c r="LC7" s="3"/>
      <c r="LD7" s="3"/>
      <c r="LE7" s="3"/>
      <c r="LF7" s="3"/>
      <c r="LG7" s="3"/>
      <c r="LH7" s="3"/>
      <c r="LI7" s="3"/>
      <c r="LJ7" s="3"/>
      <c r="LK7" s="3"/>
      <c r="LL7" s="3"/>
      <c r="LM7" s="3"/>
      <c r="LN7" s="3"/>
      <c r="LO7" s="3"/>
      <c r="LP7" s="3"/>
      <c r="LQ7" s="3"/>
      <c r="LR7" s="3"/>
      <c r="LS7" s="3"/>
      <c r="LT7" s="3"/>
      <c r="LU7" s="3"/>
      <c r="LV7" s="3"/>
      <c r="LW7" s="3"/>
      <c r="LX7" s="3"/>
      <c r="LY7" s="3"/>
      <c r="LZ7" s="3"/>
      <c r="MA7" s="3"/>
      <c r="MB7" s="3"/>
      <c r="MC7" s="3"/>
      <c r="MD7" s="3"/>
      <c r="ME7" s="3"/>
      <c r="MF7" s="3"/>
      <c r="MG7" s="3"/>
      <c r="MH7" s="3"/>
      <c r="MI7" s="3"/>
      <c r="MJ7" s="3"/>
      <c r="MK7" s="3"/>
      <c r="ML7" s="3"/>
      <c r="MM7" s="3"/>
      <c r="MN7" s="3"/>
      <c r="MO7" s="3"/>
      <c r="MP7" s="3"/>
      <c r="MQ7" s="3"/>
      <c r="MR7" s="3"/>
      <c r="MS7" s="3"/>
      <c r="MT7" s="3"/>
      <c r="MU7" s="3"/>
      <c r="MV7" s="3"/>
      <c r="MW7" s="3"/>
      <c r="MX7" s="3"/>
      <c r="MY7" s="3"/>
      <c r="MZ7" s="3"/>
      <c r="NA7" s="3"/>
      <c r="NB7" s="3"/>
      <c r="NC7" s="3"/>
      <c r="ND7" s="3"/>
      <c r="NE7" s="3"/>
      <c r="NF7" s="3"/>
      <c r="NG7" s="3"/>
      <c r="NH7" s="3"/>
      <c r="NI7" s="3"/>
      <c r="NJ7" s="3"/>
      <c r="NK7" s="3"/>
      <c r="NL7" s="3"/>
      <c r="NM7" s="3"/>
      <c r="NN7" s="3"/>
      <c r="NO7" s="3"/>
      <c r="NP7" s="3"/>
      <c r="NQ7" s="3"/>
      <c r="NR7" s="3"/>
      <c r="NS7" s="3"/>
      <c r="NT7" s="3"/>
      <c r="NU7" s="3"/>
      <c r="NV7" s="3"/>
      <c r="NW7" s="3"/>
      <c r="NX7" s="3"/>
      <c r="NY7" s="3"/>
      <c r="NZ7" s="3"/>
      <c r="OA7" s="3"/>
      <c r="OB7" s="3"/>
      <c r="OC7" s="3"/>
      <c r="OD7" s="3"/>
      <c r="OE7" s="3"/>
      <c r="OF7" s="3"/>
      <c r="OG7" s="3"/>
      <c r="OH7" s="3"/>
      <c r="OI7" s="3"/>
      <c r="OJ7" s="3"/>
      <c r="OK7" s="3"/>
      <c r="OL7" s="3"/>
      <c r="OM7" s="3"/>
      <c r="ON7" s="3"/>
      <c r="OO7" s="3"/>
      <c r="OP7" s="3"/>
      <c r="OQ7" s="3"/>
      <c r="OR7" s="3"/>
      <c r="OS7" s="3"/>
      <c r="OT7" s="3"/>
      <c r="OU7" s="3"/>
      <c r="OV7" s="3"/>
      <c r="OW7" s="3"/>
      <c r="OX7" s="3"/>
      <c r="OY7" s="3"/>
      <c r="OZ7" s="3"/>
      <c r="PA7" s="3"/>
      <c r="PB7" s="3"/>
      <c r="PC7" s="3"/>
      <c r="PD7" s="3"/>
      <c r="PE7" s="3"/>
      <c r="PF7" s="3"/>
      <c r="PG7" s="3"/>
      <c r="PH7" s="3"/>
      <c r="PI7" s="3"/>
      <c r="PJ7" s="3"/>
      <c r="PK7" s="3"/>
      <c r="PL7" s="3"/>
      <c r="PM7" s="3"/>
      <c r="PN7" s="3"/>
      <c r="PO7" s="3"/>
      <c r="PP7" s="3"/>
      <c r="PQ7" s="3"/>
      <c r="PR7" s="3"/>
      <c r="PS7" s="3"/>
      <c r="PT7" s="3"/>
      <c r="PU7" s="3"/>
      <c r="PV7" s="3"/>
      <c r="PW7" s="3"/>
      <c r="PX7" s="3"/>
      <c r="PY7" s="3"/>
      <c r="PZ7" s="3"/>
      <c r="QA7" s="3"/>
      <c r="QB7" s="3"/>
      <c r="QC7" s="3"/>
      <c r="QD7" s="3"/>
      <c r="QE7" s="3"/>
      <c r="QF7" s="3"/>
      <c r="QG7" s="3"/>
      <c r="QH7" s="3"/>
      <c r="QI7" s="3"/>
      <c r="QJ7" s="3"/>
      <c r="QK7" s="3"/>
      <c r="QL7" s="3"/>
      <c r="QM7" s="3"/>
      <c r="QN7" s="3"/>
      <c r="QO7" s="3"/>
      <c r="QP7" s="3"/>
      <c r="QQ7" s="3"/>
      <c r="QR7" s="3"/>
      <c r="QS7" s="3"/>
      <c r="QT7" s="3"/>
      <c r="QU7" s="3"/>
      <c r="QV7" s="3"/>
      <c r="QW7" s="3"/>
      <c r="QX7" s="3"/>
      <c r="QY7" s="3"/>
      <c r="QZ7" s="3"/>
      <c r="RA7" s="3"/>
      <c r="RB7" s="3"/>
      <c r="RC7" s="3"/>
      <c r="RD7" s="3"/>
      <c r="RE7" s="3"/>
      <c r="RF7" s="3"/>
      <c r="RG7" s="3"/>
      <c r="RH7" s="3"/>
      <c r="RI7" s="3"/>
      <c r="RJ7" s="3"/>
      <c r="RK7" s="3"/>
      <c r="RL7" s="3"/>
      <c r="RM7" s="3"/>
      <c r="RN7" s="3"/>
      <c r="RO7" s="3"/>
      <c r="RP7" s="3"/>
      <c r="RQ7" s="3"/>
      <c r="RR7" s="3"/>
      <c r="RS7" s="3"/>
      <c r="RT7" s="3"/>
      <c r="RU7" s="3"/>
      <c r="RV7" s="3"/>
      <c r="RW7" s="3"/>
      <c r="RX7" s="3"/>
      <c r="RY7" s="3"/>
      <c r="RZ7" s="3"/>
      <c r="SA7" s="3"/>
      <c r="SB7" s="3"/>
      <c r="SC7" s="3"/>
      <c r="SD7" s="3"/>
      <c r="SE7" s="3"/>
      <c r="SF7" s="3"/>
      <c r="SG7" s="3"/>
      <c r="SH7" s="3"/>
      <c r="SI7" s="3"/>
      <c r="SJ7" s="3"/>
      <c r="SK7" s="3"/>
      <c r="SL7" s="3"/>
      <c r="SM7" s="3"/>
      <c r="SN7" s="3"/>
      <c r="SO7" s="3"/>
      <c r="SP7" s="3"/>
      <c r="SQ7" s="3"/>
      <c r="SR7" s="3"/>
      <c r="SS7" s="3"/>
      <c r="ST7" s="3"/>
      <c r="SU7" s="3"/>
      <c r="SV7" s="3"/>
      <c r="SW7" s="3"/>
      <c r="SX7" s="3"/>
      <c r="SY7" s="3"/>
      <c r="SZ7" s="3"/>
      <c r="TA7" s="3"/>
      <c r="TB7" s="3"/>
      <c r="TC7" s="3"/>
      <c r="TD7" s="3"/>
      <c r="TE7" s="3"/>
      <c r="TF7" s="3"/>
      <c r="TG7" s="3"/>
      <c r="TH7" s="3"/>
      <c r="TI7" s="3"/>
      <c r="TJ7" s="3"/>
      <c r="TK7" s="3"/>
      <c r="TL7" s="3"/>
      <c r="TM7" s="3"/>
      <c r="TN7" s="3"/>
      <c r="TO7" s="3"/>
      <c r="TP7" s="3"/>
      <c r="TQ7" s="3"/>
      <c r="TR7" s="3"/>
      <c r="TS7" s="3"/>
      <c r="TT7" s="3"/>
      <c r="TU7" s="3"/>
      <c r="TV7" s="3"/>
      <c r="TW7" s="3"/>
      <c r="TX7" s="3"/>
      <c r="TY7" s="3"/>
      <c r="TZ7" s="3"/>
      <c r="UA7" s="3"/>
      <c r="UB7" s="3"/>
      <c r="UC7" s="3"/>
      <c r="UD7" s="3"/>
      <c r="UE7" s="3"/>
      <c r="UF7" s="3"/>
      <c r="UG7" s="3"/>
      <c r="UH7" s="3"/>
      <c r="UI7" s="3"/>
      <c r="UJ7" s="3"/>
      <c r="UK7" s="3"/>
      <c r="UL7" s="3"/>
      <c r="UM7" s="3"/>
      <c r="UN7" s="3"/>
      <c r="UO7" s="3"/>
      <c r="UP7" s="3"/>
      <c r="UQ7" s="3"/>
      <c r="UR7" s="3"/>
      <c r="US7" s="3"/>
      <c r="UT7" s="3"/>
      <c r="UU7" s="3"/>
      <c r="UV7" s="3"/>
      <c r="UW7" s="3"/>
      <c r="UX7" s="3"/>
      <c r="UY7" s="3"/>
      <c r="UZ7" s="3"/>
      <c r="VA7" s="3"/>
      <c r="VB7" s="3"/>
      <c r="VC7" s="3"/>
      <c r="VD7" s="3"/>
      <c r="VE7" s="3"/>
      <c r="VF7" s="3"/>
      <c r="VG7" s="3"/>
      <c r="VH7" s="3"/>
      <c r="VI7" s="3"/>
      <c r="VJ7" s="3"/>
      <c r="VK7" s="3"/>
      <c r="VL7" s="3"/>
      <c r="VM7" s="3"/>
      <c r="VN7" s="3"/>
      <c r="VO7" s="3"/>
      <c r="VP7" s="3"/>
      <c r="VQ7" s="3"/>
      <c r="VR7" s="3"/>
      <c r="VS7" s="3"/>
      <c r="VT7" s="3"/>
      <c r="VU7" s="3"/>
      <c r="VV7" s="3"/>
      <c r="VW7" s="3"/>
      <c r="VX7" s="3"/>
      <c r="VY7" s="3"/>
      <c r="VZ7" s="3" t="s">
        <v>550</v>
      </c>
      <c r="WA7" s="3" t="s">
        <v>551</v>
      </c>
      <c r="WB7" s="3">
        <v>-3.78E-2</v>
      </c>
      <c r="WC7" s="3" t="s">
        <v>556</v>
      </c>
      <c r="WD7" s="3" t="s">
        <v>368</v>
      </c>
      <c r="WE7" s="3">
        <v>485111</v>
      </c>
      <c r="WF7" s="3">
        <v>1</v>
      </c>
      <c r="WG7" s="3" t="s">
        <v>368</v>
      </c>
      <c r="WH7" s="3" t="s">
        <v>550</v>
      </c>
      <c r="WI7" s="3" t="s">
        <v>551</v>
      </c>
      <c r="WJ7" s="3">
        <v>-4.3299999999999998E-2</v>
      </c>
      <c r="WK7" s="3" t="s">
        <v>557</v>
      </c>
      <c r="WL7" s="3" t="s">
        <v>368</v>
      </c>
      <c r="WM7" s="3">
        <v>485111</v>
      </c>
      <c r="WN7" s="3">
        <v>2</v>
      </c>
      <c r="WO7" s="3" t="s">
        <v>368</v>
      </c>
      <c r="WP7" s="3" t="s">
        <v>550</v>
      </c>
      <c r="WQ7" s="3" t="s">
        <v>551</v>
      </c>
      <c r="WR7" s="3">
        <v>-4.3099999999999999E-2</v>
      </c>
      <c r="WS7" s="3" t="s">
        <v>558</v>
      </c>
      <c r="WT7" s="3" t="s">
        <v>368</v>
      </c>
      <c r="WU7" s="3">
        <v>485111</v>
      </c>
      <c r="WV7" s="3">
        <v>3</v>
      </c>
      <c r="WW7" s="3" t="s">
        <v>368</v>
      </c>
      <c r="WX7" s="3" t="s">
        <v>550</v>
      </c>
      <c r="WY7" s="3" t="s">
        <v>551</v>
      </c>
      <c r="WZ7" s="3">
        <v>-4.1599999999999998E-2</v>
      </c>
      <c r="XA7" s="3" t="s">
        <v>559</v>
      </c>
      <c r="XB7" s="3" t="s">
        <v>368</v>
      </c>
      <c r="XC7" s="3">
        <v>485111</v>
      </c>
      <c r="XD7" s="3" t="s">
        <v>32</v>
      </c>
      <c r="XE7" s="3" t="s">
        <v>368</v>
      </c>
      <c r="XF7" s="3"/>
      <c r="XG7" s="3"/>
      <c r="XH7" s="3"/>
      <c r="XI7" s="3"/>
      <c r="XJ7" s="3"/>
      <c r="XK7" s="3"/>
      <c r="XL7" s="3"/>
      <c r="XM7" s="3"/>
      <c r="XN7" s="3"/>
      <c r="XO7" s="3"/>
      <c r="XP7" s="3"/>
      <c r="XQ7" s="3"/>
      <c r="XR7" s="3"/>
      <c r="XS7" s="3"/>
      <c r="XT7" s="3"/>
      <c r="XU7" s="3"/>
      <c r="XV7" s="3"/>
      <c r="XW7" s="3"/>
      <c r="XX7" s="3"/>
      <c r="XY7" s="3"/>
      <c r="XZ7" s="3"/>
      <c r="YA7" s="3"/>
      <c r="YB7" s="3"/>
      <c r="YC7" s="3"/>
      <c r="YD7" s="3"/>
      <c r="YE7" s="3"/>
      <c r="YF7" s="3"/>
      <c r="YG7" s="3"/>
      <c r="YH7" s="3"/>
      <c r="YI7" s="3"/>
      <c r="YJ7" s="3"/>
      <c r="YK7" s="3"/>
      <c r="YL7" s="3"/>
      <c r="YM7" s="3"/>
      <c r="YN7" s="3"/>
      <c r="YO7" s="3"/>
      <c r="YP7" s="3"/>
      <c r="YQ7" s="3"/>
      <c r="YR7" s="3"/>
      <c r="YS7" s="3"/>
      <c r="YT7" s="3"/>
      <c r="YU7" s="3"/>
      <c r="YV7" s="3"/>
      <c r="YW7" s="3"/>
      <c r="YX7" s="3"/>
      <c r="YY7" s="3"/>
      <c r="YZ7" s="3"/>
      <c r="ZA7" s="3"/>
      <c r="ZB7" s="3"/>
      <c r="ZC7" s="3"/>
      <c r="ZD7" s="3"/>
      <c r="ZE7" s="3"/>
      <c r="ZF7" s="3"/>
      <c r="ZG7" s="3"/>
      <c r="ZH7" s="3"/>
      <c r="ZI7" s="3"/>
      <c r="ZJ7" s="3"/>
      <c r="ZK7" s="3"/>
      <c r="ZL7" s="3"/>
      <c r="ZM7" s="3"/>
      <c r="ZN7" s="3"/>
      <c r="ZO7" s="3"/>
      <c r="ZP7" s="3"/>
      <c r="ZQ7" s="3"/>
      <c r="ZR7" s="3"/>
      <c r="ZS7" s="3"/>
      <c r="ZT7" s="3"/>
      <c r="ZU7" s="3"/>
      <c r="ZV7" s="3"/>
      <c r="ZW7" s="3"/>
      <c r="ZX7" s="3"/>
      <c r="ZY7" s="3"/>
      <c r="ZZ7" s="3"/>
      <c r="AAA7" s="3"/>
      <c r="AAB7" s="3"/>
      <c r="AAC7" s="3"/>
      <c r="AAD7" s="3"/>
      <c r="AAE7" s="3"/>
      <c r="AAF7" s="3"/>
      <c r="AAG7" s="3"/>
      <c r="AAH7" s="3"/>
      <c r="AAI7" s="3"/>
      <c r="AAJ7" s="3"/>
      <c r="AAK7" s="3"/>
      <c r="AAL7" s="3"/>
      <c r="AAM7" s="3"/>
      <c r="AAN7" s="3"/>
      <c r="AAO7" s="3"/>
      <c r="AAP7" s="3"/>
      <c r="AAQ7" s="3"/>
      <c r="AAR7" s="3"/>
      <c r="AAS7" s="3"/>
      <c r="AAT7" s="3"/>
      <c r="AAU7" s="3"/>
      <c r="AAV7" s="3"/>
      <c r="AAW7" s="3"/>
      <c r="AAX7" s="3"/>
      <c r="AAY7" s="3"/>
      <c r="AAZ7" s="3"/>
      <c r="ABA7" s="3"/>
      <c r="ABB7" s="3"/>
      <c r="ABC7" s="3"/>
      <c r="ABD7" s="3"/>
      <c r="ABE7" s="3"/>
      <c r="ABF7" s="3"/>
      <c r="ABG7" s="3"/>
      <c r="ABH7" s="3"/>
      <c r="ABI7" s="3"/>
      <c r="ABJ7" s="3"/>
      <c r="ABK7" s="3"/>
      <c r="ABL7" s="3"/>
      <c r="ABM7" s="3"/>
      <c r="ABN7" s="3"/>
      <c r="ABO7" s="3"/>
      <c r="ABP7" s="3"/>
      <c r="ABQ7" s="3"/>
      <c r="ABR7" s="3"/>
      <c r="ABS7" s="3"/>
      <c r="ABT7" s="3"/>
      <c r="ABU7" s="3"/>
      <c r="ABV7" s="3"/>
      <c r="ABW7" s="3"/>
      <c r="ABX7" s="3"/>
      <c r="ABY7" s="3"/>
      <c r="ABZ7" s="3"/>
      <c r="ACA7" s="3"/>
      <c r="ACB7" s="3"/>
      <c r="ACC7" s="3"/>
      <c r="ACD7" s="3"/>
      <c r="ACE7" s="3"/>
      <c r="ACF7" s="3"/>
      <c r="ACG7" s="3"/>
      <c r="ACH7" s="3"/>
      <c r="ACI7" s="3"/>
      <c r="ACJ7" s="3"/>
      <c r="ACK7" s="3"/>
      <c r="ACL7" s="3"/>
      <c r="ACM7" s="3"/>
      <c r="ACN7" s="3"/>
      <c r="ACO7" s="3"/>
      <c r="ACP7" s="3"/>
      <c r="ACQ7" s="3"/>
      <c r="ACR7" s="3"/>
      <c r="ACS7" s="3"/>
      <c r="ACT7" s="3"/>
      <c r="ACU7" s="3"/>
      <c r="ACV7" s="3"/>
      <c r="ACW7" s="3"/>
      <c r="ACX7" s="3"/>
      <c r="ACY7" s="3"/>
      <c r="ACZ7" s="3"/>
      <c r="ADA7" s="3"/>
      <c r="ADB7" s="3"/>
      <c r="ADC7" s="3"/>
      <c r="ADD7" s="3"/>
      <c r="ADE7" s="3"/>
      <c r="ADF7" s="3"/>
      <c r="ADG7" s="3"/>
      <c r="ADH7" s="3"/>
      <c r="ADI7" s="3"/>
      <c r="ADJ7" s="3" t="s">
        <v>560</v>
      </c>
      <c r="ADK7" s="3" t="s">
        <v>561</v>
      </c>
      <c r="ADL7" s="3" t="s">
        <v>562</v>
      </c>
      <c r="ADM7" s="3" t="s">
        <v>378</v>
      </c>
      <c r="ADN7" s="3" t="s">
        <v>563</v>
      </c>
      <c r="ADO7" s="3" t="s">
        <v>378</v>
      </c>
      <c r="ADP7" s="3" t="s">
        <v>564</v>
      </c>
      <c r="ADQ7" s="3" t="s">
        <v>381</v>
      </c>
      <c r="ADR7" s="3" t="s">
        <v>565</v>
      </c>
      <c r="ADS7" s="3" t="s">
        <v>378</v>
      </c>
      <c r="ADT7" s="3" t="s">
        <v>566</v>
      </c>
      <c r="ADU7" s="3" t="s">
        <v>378</v>
      </c>
      <c r="ADV7" s="3" t="s">
        <v>567</v>
      </c>
      <c r="ADW7" s="3" t="s">
        <v>378</v>
      </c>
      <c r="ADX7" s="6" t="s">
        <v>568</v>
      </c>
      <c r="ADY7" s="3" t="s">
        <v>378</v>
      </c>
      <c r="ADZ7" s="3" t="s">
        <v>569</v>
      </c>
      <c r="AEA7" s="3" t="s">
        <v>378</v>
      </c>
      <c r="AEB7" s="3" t="s">
        <v>570</v>
      </c>
      <c r="AEC7" s="3" t="s">
        <v>378</v>
      </c>
      <c r="AED7" s="3" t="s">
        <v>571</v>
      </c>
      <c r="AEE7" s="3" t="s">
        <v>378</v>
      </c>
      <c r="AEF7" s="3" t="s">
        <v>572</v>
      </c>
      <c r="AEG7" s="3" t="s">
        <v>378</v>
      </c>
      <c r="AEH7" s="3" t="s">
        <v>573</v>
      </c>
      <c r="AEI7" s="3" t="s">
        <v>394</v>
      </c>
      <c r="AEJ7" s="3" t="s">
        <v>574</v>
      </c>
      <c r="AEK7" s="3" t="s">
        <v>381</v>
      </c>
      <c r="AEL7" s="3"/>
      <c r="AEM7" s="3" t="s">
        <v>378</v>
      </c>
      <c r="AEN7" s="3" t="s">
        <v>575</v>
      </c>
      <c r="AEO7" s="3" t="s">
        <v>378</v>
      </c>
      <c r="AEP7" s="3" t="s">
        <v>576</v>
      </c>
      <c r="AEQ7" s="3" t="s">
        <v>378</v>
      </c>
      <c r="AER7" s="3" t="s">
        <v>577</v>
      </c>
      <c r="AES7" s="3" t="s">
        <v>396</v>
      </c>
      <c r="AET7" s="3" t="s">
        <v>578</v>
      </c>
      <c r="AEU7" s="3" t="s">
        <v>378</v>
      </c>
      <c r="AEV7" s="3" t="s">
        <v>579</v>
      </c>
      <c r="AEW7" s="3" t="s">
        <v>78</v>
      </c>
      <c r="AEX7" s="3" t="s">
        <v>580</v>
      </c>
      <c r="AEY7" s="3"/>
      <c r="AEZ7" s="3"/>
    </row>
    <row r="8" spans="1:832" ht="51" customHeight="1" x14ac:dyDescent="0.45">
      <c r="A8" s="3">
        <v>316</v>
      </c>
      <c r="B8" s="3" t="s">
        <v>581</v>
      </c>
      <c r="C8" s="3" t="s">
        <v>582</v>
      </c>
      <c r="D8" s="3" t="s">
        <v>352</v>
      </c>
      <c r="E8" s="3" t="s">
        <v>353</v>
      </c>
      <c r="F8" s="3" t="s">
        <v>583</v>
      </c>
      <c r="G8" s="3" t="s">
        <v>584</v>
      </c>
      <c r="H8" s="3" t="s">
        <v>585</v>
      </c>
      <c r="I8" s="3" t="s">
        <v>586</v>
      </c>
      <c r="J8" s="3" t="s">
        <v>587</v>
      </c>
      <c r="K8" s="3" t="s">
        <v>588</v>
      </c>
      <c r="L8" s="3" t="s">
        <v>589</v>
      </c>
      <c r="M8" s="3" t="s">
        <v>360</v>
      </c>
      <c r="N8" s="3" t="s">
        <v>590</v>
      </c>
      <c r="O8" s="3"/>
      <c r="P8" s="3" t="s">
        <v>591</v>
      </c>
      <c r="Q8" s="3" t="s">
        <v>592</v>
      </c>
      <c r="R8" s="3">
        <v>1.1299999999999999</v>
      </c>
      <c r="S8" s="3">
        <v>-0.7</v>
      </c>
      <c r="T8" s="3">
        <v>2.96</v>
      </c>
      <c r="U8" s="3">
        <v>53006</v>
      </c>
      <c r="V8" s="3" t="s">
        <v>32</v>
      </c>
      <c r="W8" s="3" t="s">
        <v>593</v>
      </c>
      <c r="X8" s="3" t="s">
        <v>591</v>
      </c>
      <c r="Y8" s="3" t="s">
        <v>592</v>
      </c>
      <c r="Z8" s="3">
        <v>3.39</v>
      </c>
      <c r="AA8" s="3">
        <v>0.95</v>
      </c>
      <c r="AB8" s="3">
        <v>5.83</v>
      </c>
      <c r="AC8" s="3">
        <v>25416</v>
      </c>
      <c r="AD8" s="3" t="s">
        <v>32</v>
      </c>
      <c r="AE8" s="3" t="s">
        <v>594</v>
      </c>
      <c r="AF8" s="3" t="s">
        <v>591</v>
      </c>
      <c r="AG8" s="3" t="s">
        <v>592</v>
      </c>
      <c r="AH8" s="3">
        <v>-1.07</v>
      </c>
      <c r="AI8" s="3">
        <v>-3.29</v>
      </c>
      <c r="AJ8" s="3">
        <v>1.1599999999999999</v>
      </c>
      <c r="AK8" s="3">
        <v>27590</v>
      </c>
      <c r="AL8" s="3" t="s">
        <v>32</v>
      </c>
      <c r="AM8" s="3" t="s">
        <v>595</v>
      </c>
      <c r="AN8" s="3"/>
      <c r="AO8" s="3"/>
      <c r="AP8" s="3"/>
      <c r="AQ8" s="3"/>
      <c r="AR8" s="3"/>
      <c r="AS8" s="3"/>
      <c r="AT8" s="3"/>
      <c r="AU8" s="3"/>
      <c r="AV8" s="3"/>
      <c r="AW8" s="3"/>
      <c r="AX8" s="3"/>
      <c r="AY8" s="3"/>
      <c r="AZ8" s="3"/>
      <c r="BA8" s="3"/>
      <c r="BB8" s="3"/>
      <c r="BC8" s="3"/>
      <c r="BD8" s="3"/>
      <c r="BE8" s="3"/>
      <c r="BF8" s="3"/>
      <c r="BG8" s="3"/>
      <c r="BH8" s="3"/>
      <c r="BI8" s="3"/>
      <c r="BJ8" s="3"/>
      <c r="BK8" s="3"/>
      <c r="BL8" s="3"/>
      <c r="BM8" s="3"/>
      <c r="BN8" s="3"/>
      <c r="BO8" s="3"/>
      <c r="BP8" s="3"/>
      <c r="BQ8" s="3"/>
      <c r="BR8" s="3"/>
      <c r="BS8" s="3"/>
      <c r="BT8" s="3"/>
      <c r="BU8" s="3"/>
      <c r="BV8" s="3"/>
      <c r="BW8" s="3"/>
      <c r="BX8" s="3"/>
      <c r="BY8" s="3"/>
      <c r="BZ8" s="3"/>
      <c r="CA8" s="3"/>
      <c r="CB8" s="3"/>
      <c r="CC8" s="3"/>
      <c r="CD8" s="3"/>
      <c r="CE8" s="3"/>
      <c r="CF8" s="3"/>
      <c r="CG8" s="3"/>
      <c r="CH8" s="3"/>
      <c r="CI8" s="3"/>
      <c r="CJ8" s="3"/>
      <c r="CK8" s="3"/>
      <c r="CL8" s="3"/>
      <c r="CM8" s="3"/>
      <c r="CN8" s="3"/>
      <c r="CO8" s="3"/>
      <c r="CP8" s="3"/>
      <c r="CQ8" s="3"/>
      <c r="CR8" s="3"/>
      <c r="CS8" s="3"/>
      <c r="CT8" s="3"/>
      <c r="CU8" s="3"/>
      <c r="CV8" s="3"/>
      <c r="CW8" s="3"/>
      <c r="CX8" s="3"/>
      <c r="CY8" s="3"/>
      <c r="CZ8" s="3"/>
      <c r="DA8" s="3"/>
      <c r="DB8" s="3"/>
      <c r="DC8" s="3"/>
      <c r="DD8" s="3"/>
      <c r="DE8" s="3"/>
      <c r="DF8" s="3"/>
      <c r="DG8" s="3"/>
      <c r="DH8" s="3"/>
      <c r="DI8" s="3"/>
      <c r="DJ8" s="3"/>
      <c r="DK8" s="3"/>
      <c r="DL8" s="3"/>
      <c r="DM8" s="3"/>
      <c r="DN8" s="3"/>
      <c r="DO8" s="3"/>
      <c r="DP8" s="3"/>
      <c r="DQ8" s="3"/>
      <c r="DR8" s="3"/>
      <c r="DS8" s="3"/>
      <c r="DT8" s="3"/>
      <c r="DU8" s="3"/>
      <c r="DV8" s="3"/>
      <c r="DW8" s="3"/>
      <c r="DX8" s="3"/>
      <c r="DY8" s="3"/>
      <c r="DZ8" s="3"/>
      <c r="EA8" s="3"/>
      <c r="EB8" s="3"/>
      <c r="EC8" s="3"/>
      <c r="ED8" s="3"/>
      <c r="EE8" s="3"/>
      <c r="EF8" s="3"/>
      <c r="EG8" s="3"/>
      <c r="EH8" s="3"/>
      <c r="EI8" s="3"/>
      <c r="EJ8" s="3"/>
      <c r="EK8" s="3"/>
      <c r="EL8" s="3"/>
      <c r="EM8" s="3"/>
      <c r="EN8" s="3"/>
      <c r="EO8" s="3"/>
      <c r="EP8" s="3"/>
      <c r="EQ8" s="3"/>
      <c r="ER8" s="3"/>
      <c r="ES8" s="3"/>
      <c r="ET8" s="3"/>
      <c r="EU8" s="3"/>
      <c r="EV8" s="3"/>
      <c r="EW8" s="3"/>
      <c r="EX8" s="3"/>
      <c r="EY8" s="3"/>
      <c r="EZ8" s="3"/>
      <c r="FA8" s="3"/>
      <c r="FB8" s="3"/>
      <c r="FC8" s="3"/>
      <c r="FD8" s="3"/>
      <c r="FE8" s="3"/>
      <c r="FF8" s="3"/>
      <c r="FG8" s="3"/>
      <c r="FH8" s="3"/>
      <c r="FI8" s="3"/>
      <c r="FJ8" s="3"/>
      <c r="FK8" s="3"/>
      <c r="FL8" s="3"/>
      <c r="FM8" s="3"/>
      <c r="FN8" s="3"/>
      <c r="FO8" s="3"/>
      <c r="FP8" s="3"/>
      <c r="FQ8" s="3"/>
      <c r="FR8" s="3"/>
      <c r="FS8" s="3"/>
      <c r="FT8" s="3"/>
      <c r="FU8" s="3"/>
      <c r="FV8" s="3"/>
      <c r="FW8" s="3"/>
      <c r="FX8" s="3"/>
      <c r="FY8" s="3"/>
      <c r="FZ8" s="3"/>
      <c r="GA8" s="3"/>
      <c r="GB8" s="3"/>
      <c r="GC8" s="3"/>
      <c r="GD8" s="3"/>
      <c r="GE8" s="3"/>
      <c r="GF8" s="3"/>
      <c r="GG8" s="3"/>
      <c r="GH8" s="3"/>
      <c r="GI8" s="3"/>
      <c r="GJ8" s="3"/>
      <c r="GK8" s="3"/>
      <c r="GL8" s="3"/>
      <c r="GM8" s="3"/>
      <c r="GN8" s="3"/>
      <c r="GO8" s="3"/>
      <c r="GP8" s="3"/>
      <c r="GQ8" s="3"/>
      <c r="GR8" s="3"/>
      <c r="GS8" s="3"/>
      <c r="GT8" s="3"/>
      <c r="GU8" s="3"/>
      <c r="GV8" s="3"/>
      <c r="GW8" s="3"/>
      <c r="GX8" s="3"/>
      <c r="GY8" s="3"/>
      <c r="GZ8" s="3" t="s">
        <v>596</v>
      </c>
      <c r="HA8" s="3"/>
      <c r="HB8" s="3" t="s">
        <v>591</v>
      </c>
      <c r="HC8" s="3" t="s">
        <v>592</v>
      </c>
      <c r="HD8" s="3">
        <v>-43.52</v>
      </c>
      <c r="HE8" s="3">
        <v>-83.39</v>
      </c>
      <c r="HF8" s="3">
        <v>-3.65</v>
      </c>
      <c r="HG8" s="3">
        <v>53006</v>
      </c>
      <c r="HH8" s="3" t="s">
        <v>32</v>
      </c>
      <c r="HI8" s="3" t="s">
        <v>593</v>
      </c>
      <c r="HJ8" s="3" t="s">
        <v>591</v>
      </c>
      <c r="HK8" s="3" t="s">
        <v>592</v>
      </c>
      <c r="HL8" s="3">
        <v>-82.98</v>
      </c>
      <c r="HM8" s="3">
        <v>-136.22999999999999</v>
      </c>
      <c r="HN8" s="3">
        <v>-29.73</v>
      </c>
      <c r="HO8" s="3">
        <v>25416</v>
      </c>
      <c r="HP8" s="3" t="s">
        <v>32</v>
      </c>
      <c r="HQ8" s="3" t="s">
        <v>594</v>
      </c>
      <c r="HR8" s="3" t="s">
        <v>591</v>
      </c>
      <c r="HS8" s="3" t="s">
        <v>592</v>
      </c>
      <c r="HT8" s="3">
        <v>-4.12</v>
      </c>
      <c r="HU8" s="3">
        <v>-56.76</v>
      </c>
      <c r="HV8" s="3">
        <v>48.52</v>
      </c>
      <c r="HW8" s="3">
        <v>27590</v>
      </c>
      <c r="HX8" s="3" t="s">
        <v>32</v>
      </c>
      <c r="HY8" s="3" t="s">
        <v>595</v>
      </c>
      <c r="HZ8" s="3"/>
      <c r="IA8" s="3"/>
      <c r="IB8" s="3"/>
      <c r="IC8" s="3"/>
      <c r="ID8" s="3"/>
      <c r="IE8" s="3"/>
      <c r="IF8" s="3"/>
      <c r="IG8" s="3"/>
      <c r="IH8" s="3"/>
      <c r="II8" s="3"/>
      <c r="IJ8" s="3"/>
      <c r="IK8" s="3"/>
      <c r="IL8" s="3"/>
      <c r="IM8" s="3"/>
      <c r="IN8" s="3"/>
      <c r="IO8" s="3"/>
      <c r="IP8" s="3"/>
      <c r="IQ8" s="3"/>
      <c r="IR8" s="3"/>
      <c r="IS8" s="3"/>
      <c r="IT8" s="3"/>
      <c r="IU8" s="3"/>
      <c r="IV8" s="3"/>
      <c r="IW8" s="3"/>
      <c r="IX8" s="3"/>
      <c r="IY8" s="3"/>
      <c r="IZ8" s="3"/>
      <c r="JA8" s="3"/>
      <c r="JB8" s="3"/>
      <c r="JC8" s="3"/>
      <c r="JD8" s="3"/>
      <c r="JE8" s="3"/>
      <c r="JF8" s="3"/>
      <c r="JG8" s="3"/>
      <c r="JH8" s="3"/>
      <c r="JI8" s="3"/>
      <c r="JJ8" s="3"/>
      <c r="JK8" s="3"/>
      <c r="JL8" s="3"/>
      <c r="JM8" s="3"/>
      <c r="JN8" s="3"/>
      <c r="JO8" s="3"/>
      <c r="JP8" s="3"/>
      <c r="JQ8" s="3"/>
      <c r="JR8" s="3"/>
      <c r="JS8" s="3"/>
      <c r="JT8" s="3"/>
      <c r="JU8" s="3"/>
      <c r="JV8" s="3"/>
      <c r="JW8" s="3"/>
      <c r="JX8" s="3"/>
      <c r="JY8" s="3"/>
      <c r="JZ8" s="3"/>
      <c r="KA8" s="3"/>
      <c r="KB8" s="3"/>
      <c r="KC8" s="3"/>
      <c r="KD8" s="3"/>
      <c r="KE8" s="3"/>
      <c r="KF8" s="3"/>
      <c r="KG8" s="3"/>
      <c r="KH8" s="3"/>
      <c r="KI8" s="3"/>
      <c r="KJ8" s="3"/>
      <c r="KK8" s="3"/>
      <c r="KL8" s="3"/>
      <c r="KM8" s="3"/>
      <c r="KN8" s="3"/>
      <c r="KO8" s="3"/>
      <c r="KP8" s="3"/>
      <c r="KQ8" s="3"/>
      <c r="KR8" s="3"/>
      <c r="KS8" s="3"/>
      <c r="KT8" s="3"/>
      <c r="KU8" s="3"/>
      <c r="KV8" s="3"/>
      <c r="KW8" s="3"/>
      <c r="KX8" s="3"/>
      <c r="KY8" s="3"/>
      <c r="KZ8" s="3"/>
      <c r="LA8" s="3"/>
      <c r="LB8" s="3"/>
      <c r="LC8" s="3"/>
      <c r="LD8" s="3"/>
      <c r="LE8" s="3"/>
      <c r="LF8" s="3"/>
      <c r="LG8" s="3"/>
      <c r="LH8" s="3"/>
      <c r="LI8" s="3"/>
      <c r="LJ8" s="3"/>
      <c r="LK8" s="3"/>
      <c r="LL8" s="3"/>
      <c r="LM8" s="3"/>
      <c r="LN8" s="3"/>
      <c r="LO8" s="3"/>
      <c r="LP8" s="3"/>
      <c r="LQ8" s="3"/>
      <c r="LR8" s="3"/>
      <c r="LS8" s="3"/>
      <c r="LT8" s="3"/>
      <c r="LU8" s="3"/>
      <c r="LV8" s="3"/>
      <c r="LW8" s="3"/>
      <c r="LX8" s="3"/>
      <c r="LY8" s="3"/>
      <c r="LZ8" s="3"/>
      <c r="MA8" s="3"/>
      <c r="MB8" s="3"/>
      <c r="MC8" s="3"/>
      <c r="MD8" s="3"/>
      <c r="ME8" s="3"/>
      <c r="MF8" s="3"/>
      <c r="MG8" s="3"/>
      <c r="MH8" s="3"/>
      <c r="MI8" s="3"/>
      <c r="MJ8" s="3"/>
      <c r="MK8" s="3"/>
      <c r="ML8" s="3"/>
      <c r="MM8" s="3"/>
      <c r="MN8" s="3"/>
      <c r="MO8" s="3"/>
      <c r="MP8" s="3"/>
      <c r="MQ8" s="3"/>
      <c r="MR8" s="3"/>
      <c r="MS8" s="3"/>
      <c r="MT8" s="3"/>
      <c r="MU8" s="3"/>
      <c r="MV8" s="3"/>
      <c r="MW8" s="3"/>
      <c r="MX8" s="3"/>
      <c r="MY8" s="3"/>
      <c r="MZ8" s="3"/>
      <c r="NA8" s="3"/>
      <c r="NB8" s="3"/>
      <c r="NC8" s="3"/>
      <c r="ND8" s="3"/>
      <c r="NE8" s="3"/>
      <c r="NF8" s="3"/>
      <c r="NG8" s="3"/>
      <c r="NH8" s="3"/>
      <c r="NI8" s="3"/>
      <c r="NJ8" s="3"/>
      <c r="NK8" s="3"/>
      <c r="NL8" s="3"/>
      <c r="NM8" s="3"/>
      <c r="NN8" s="3"/>
      <c r="NO8" s="3"/>
      <c r="NP8" s="3"/>
      <c r="NQ8" s="3"/>
      <c r="NR8" s="3"/>
      <c r="NS8" s="3"/>
      <c r="NT8" s="3"/>
      <c r="NU8" s="3"/>
      <c r="NV8" s="3"/>
      <c r="NW8" s="3"/>
      <c r="NX8" s="3"/>
      <c r="NY8" s="3"/>
      <c r="NZ8" s="3"/>
      <c r="OA8" s="3"/>
      <c r="OB8" s="3"/>
      <c r="OC8" s="3"/>
      <c r="OD8" s="3"/>
      <c r="OE8" s="3"/>
      <c r="OF8" s="3"/>
      <c r="OG8" s="3"/>
      <c r="OH8" s="3"/>
      <c r="OI8" s="3"/>
      <c r="OJ8" s="3"/>
      <c r="OK8" s="3"/>
      <c r="OL8" s="3" t="s">
        <v>597</v>
      </c>
      <c r="OM8" s="3"/>
      <c r="ON8" s="3" t="s">
        <v>591</v>
      </c>
      <c r="OO8" s="3" t="s">
        <v>592</v>
      </c>
      <c r="OP8" s="3">
        <v>0.19</v>
      </c>
      <c r="OQ8" s="3">
        <v>-1.59</v>
      </c>
      <c r="OR8" s="3">
        <v>1.96</v>
      </c>
      <c r="OS8" s="3">
        <v>53006</v>
      </c>
      <c r="OT8" s="3" t="s">
        <v>32</v>
      </c>
      <c r="OU8" s="3" t="s">
        <v>593</v>
      </c>
      <c r="OV8" s="3" t="s">
        <v>591</v>
      </c>
      <c r="OW8" s="3" t="s">
        <v>592</v>
      </c>
      <c r="OX8" s="3">
        <v>1.85</v>
      </c>
      <c r="OY8" s="3">
        <v>-0.45</v>
      </c>
      <c r="OZ8" s="3">
        <v>4.1500000000000004</v>
      </c>
      <c r="PA8" s="3">
        <v>25416</v>
      </c>
      <c r="PB8" s="3" t="s">
        <v>32</v>
      </c>
      <c r="PC8" s="3" t="s">
        <v>594</v>
      </c>
      <c r="PD8" s="3" t="s">
        <v>591</v>
      </c>
      <c r="PE8" s="3" t="s">
        <v>592</v>
      </c>
      <c r="PF8" s="3">
        <v>-1.41</v>
      </c>
      <c r="PG8" s="3">
        <v>-3.82</v>
      </c>
      <c r="PH8" s="3">
        <v>1.01</v>
      </c>
      <c r="PI8" s="3">
        <v>27590</v>
      </c>
      <c r="PJ8" s="3" t="s">
        <v>32</v>
      </c>
      <c r="PK8" s="3" t="s">
        <v>595</v>
      </c>
      <c r="PL8" s="3"/>
      <c r="PM8" s="3"/>
      <c r="PN8" s="3"/>
      <c r="PO8" s="3"/>
      <c r="PP8" s="3"/>
      <c r="PQ8" s="3"/>
      <c r="PR8" s="3"/>
      <c r="PS8" s="3"/>
      <c r="PT8" s="3"/>
      <c r="PU8" s="3"/>
      <c r="PV8" s="3"/>
      <c r="PW8" s="3"/>
      <c r="PX8" s="3"/>
      <c r="PY8" s="3"/>
      <c r="PZ8" s="3"/>
      <c r="QA8" s="3"/>
      <c r="QB8" s="3"/>
      <c r="QC8" s="3"/>
      <c r="QD8" s="3"/>
      <c r="QE8" s="3"/>
      <c r="QF8" s="3"/>
      <c r="QG8" s="3"/>
      <c r="QH8" s="3"/>
      <c r="QI8" s="3"/>
      <c r="QJ8" s="3"/>
      <c r="QK8" s="3"/>
      <c r="QL8" s="3"/>
      <c r="QM8" s="3"/>
      <c r="QN8" s="3"/>
      <c r="QO8" s="3"/>
      <c r="QP8" s="3"/>
      <c r="QQ8" s="3"/>
      <c r="QR8" s="3"/>
      <c r="QS8" s="3"/>
      <c r="QT8" s="3"/>
      <c r="QU8" s="3"/>
      <c r="QV8" s="3"/>
      <c r="QW8" s="3"/>
      <c r="QX8" s="3"/>
      <c r="QY8" s="3"/>
      <c r="QZ8" s="3"/>
      <c r="RA8" s="3"/>
      <c r="RB8" s="3"/>
      <c r="RC8" s="3"/>
      <c r="RD8" s="3"/>
      <c r="RE8" s="3"/>
      <c r="RF8" s="3"/>
      <c r="RG8" s="3"/>
      <c r="RH8" s="3"/>
      <c r="RI8" s="3"/>
      <c r="RJ8" s="3"/>
      <c r="RK8" s="3"/>
      <c r="RL8" s="3"/>
      <c r="RM8" s="3"/>
      <c r="RN8" s="3"/>
      <c r="RO8" s="3"/>
      <c r="RP8" s="3"/>
      <c r="RQ8" s="3"/>
      <c r="RR8" s="3"/>
      <c r="RS8" s="3"/>
      <c r="RT8" s="3"/>
      <c r="RU8" s="3"/>
      <c r="RV8" s="3"/>
      <c r="RW8" s="3"/>
      <c r="RX8" s="3"/>
      <c r="RY8" s="3"/>
      <c r="RZ8" s="3"/>
      <c r="SA8" s="3"/>
      <c r="SB8" s="3"/>
      <c r="SC8" s="3"/>
      <c r="SD8" s="3"/>
      <c r="SE8" s="3"/>
      <c r="SF8" s="3"/>
      <c r="SG8" s="3"/>
      <c r="SH8" s="3"/>
      <c r="SI8" s="3"/>
      <c r="SJ8" s="3"/>
      <c r="SK8" s="3"/>
      <c r="SL8" s="3"/>
      <c r="SM8" s="3"/>
      <c r="SN8" s="3"/>
      <c r="SO8" s="3"/>
      <c r="SP8" s="3"/>
      <c r="SQ8" s="3"/>
      <c r="SR8" s="3"/>
      <c r="SS8" s="3"/>
      <c r="ST8" s="3"/>
      <c r="SU8" s="3"/>
      <c r="SV8" s="3"/>
      <c r="SW8" s="3"/>
      <c r="SX8" s="3"/>
      <c r="SY8" s="3"/>
      <c r="SZ8" s="3"/>
      <c r="TA8" s="3"/>
      <c r="TB8" s="3"/>
      <c r="TC8" s="3"/>
      <c r="TD8" s="3"/>
      <c r="TE8" s="3"/>
      <c r="TF8" s="3"/>
      <c r="TG8" s="3"/>
      <c r="TH8" s="3"/>
      <c r="TI8" s="3"/>
      <c r="TJ8" s="3"/>
      <c r="TK8" s="3"/>
      <c r="TL8" s="3"/>
      <c r="TM8" s="3"/>
      <c r="TN8" s="3"/>
      <c r="TO8" s="3"/>
      <c r="TP8" s="3"/>
      <c r="TQ8" s="3"/>
      <c r="TR8" s="3"/>
      <c r="TS8" s="3"/>
      <c r="TT8" s="3"/>
      <c r="TU8" s="3"/>
      <c r="TV8" s="3"/>
      <c r="TW8" s="3"/>
      <c r="TX8" s="3"/>
      <c r="TY8" s="3"/>
      <c r="TZ8" s="3"/>
      <c r="UA8" s="3"/>
      <c r="UB8" s="3"/>
      <c r="UC8" s="3"/>
      <c r="UD8" s="3"/>
      <c r="UE8" s="3"/>
      <c r="UF8" s="3"/>
      <c r="UG8" s="3"/>
      <c r="UH8" s="3"/>
      <c r="UI8" s="3"/>
      <c r="UJ8" s="3"/>
      <c r="UK8" s="3"/>
      <c r="UL8" s="3"/>
      <c r="UM8" s="3"/>
      <c r="UN8" s="3"/>
      <c r="UO8" s="3"/>
      <c r="UP8" s="3"/>
      <c r="UQ8" s="3"/>
      <c r="UR8" s="3"/>
      <c r="US8" s="3"/>
      <c r="UT8" s="3"/>
      <c r="UU8" s="3"/>
      <c r="UV8" s="3"/>
      <c r="UW8" s="3"/>
      <c r="UX8" s="3"/>
      <c r="UY8" s="3"/>
      <c r="UZ8" s="3"/>
      <c r="VA8" s="3"/>
      <c r="VB8" s="3"/>
      <c r="VC8" s="3"/>
      <c r="VD8" s="3"/>
      <c r="VE8" s="3"/>
      <c r="VF8" s="3"/>
      <c r="VG8" s="3"/>
      <c r="VH8" s="3"/>
      <c r="VI8" s="3"/>
      <c r="VJ8" s="3"/>
      <c r="VK8" s="3"/>
      <c r="VL8" s="3"/>
      <c r="VM8" s="3"/>
      <c r="VN8" s="3"/>
      <c r="VO8" s="3"/>
      <c r="VP8" s="3"/>
      <c r="VQ8" s="3"/>
      <c r="VR8" s="3"/>
      <c r="VS8" s="3"/>
      <c r="VT8" s="3"/>
      <c r="VU8" s="3"/>
      <c r="VV8" s="3"/>
      <c r="VW8" s="3"/>
      <c r="VX8" s="3" t="s">
        <v>598</v>
      </c>
      <c r="VY8" s="3"/>
      <c r="VZ8" s="3"/>
      <c r="WA8" s="3"/>
      <c r="WB8" s="3"/>
      <c r="WC8" s="3"/>
      <c r="WD8" s="3"/>
      <c r="WE8" s="3"/>
      <c r="WF8" s="3"/>
      <c r="WG8" s="3"/>
      <c r="WH8" s="3"/>
      <c r="WI8" s="3"/>
      <c r="WJ8" s="3"/>
      <c r="WK8" s="3"/>
      <c r="WL8" s="3"/>
      <c r="WM8" s="3"/>
      <c r="WN8" s="3"/>
      <c r="WO8" s="3"/>
      <c r="WP8" s="3"/>
      <c r="WQ8" s="3"/>
      <c r="WR8" s="3"/>
      <c r="WS8" s="3"/>
      <c r="WT8" s="3"/>
      <c r="WU8" s="3"/>
      <c r="WV8" s="3"/>
      <c r="WW8" s="3"/>
      <c r="WX8" s="3"/>
      <c r="WY8" s="3"/>
      <c r="WZ8" s="3"/>
      <c r="XA8" s="3"/>
      <c r="XB8" s="3"/>
      <c r="XC8" s="3"/>
      <c r="XD8" s="3"/>
      <c r="XE8" s="3"/>
      <c r="XF8" s="3"/>
      <c r="XG8" s="3"/>
      <c r="XH8" s="3"/>
      <c r="XI8" s="3"/>
      <c r="XJ8" s="3"/>
      <c r="XK8" s="3"/>
      <c r="XL8" s="3"/>
      <c r="XM8" s="3"/>
      <c r="XN8" s="3"/>
      <c r="XO8" s="3"/>
      <c r="XP8" s="3"/>
      <c r="XQ8" s="3"/>
      <c r="XR8" s="3"/>
      <c r="XS8" s="3"/>
      <c r="XT8" s="3"/>
      <c r="XU8" s="3"/>
      <c r="XV8" s="3"/>
      <c r="XW8" s="3"/>
      <c r="XX8" s="3"/>
      <c r="XY8" s="3"/>
      <c r="XZ8" s="3"/>
      <c r="YA8" s="3"/>
      <c r="YB8" s="3"/>
      <c r="YC8" s="3"/>
      <c r="YD8" s="3"/>
      <c r="YE8" s="3"/>
      <c r="YF8" s="3"/>
      <c r="YG8" s="3"/>
      <c r="YH8" s="3"/>
      <c r="YI8" s="3"/>
      <c r="YJ8" s="3"/>
      <c r="YK8" s="3"/>
      <c r="YL8" s="3"/>
      <c r="YM8" s="3"/>
      <c r="YN8" s="3"/>
      <c r="YO8" s="3"/>
      <c r="YP8" s="3"/>
      <c r="YQ8" s="3"/>
      <c r="YR8" s="3"/>
      <c r="YS8" s="3"/>
      <c r="YT8" s="3"/>
      <c r="YU8" s="3"/>
      <c r="YV8" s="3"/>
      <c r="YW8" s="3"/>
      <c r="YX8" s="3"/>
      <c r="YY8" s="3"/>
      <c r="YZ8" s="3"/>
      <c r="ZA8" s="3"/>
      <c r="ZB8" s="3"/>
      <c r="ZC8" s="3"/>
      <c r="ZD8" s="3"/>
      <c r="ZE8" s="3"/>
      <c r="ZF8" s="3"/>
      <c r="ZG8" s="3"/>
      <c r="ZH8" s="3"/>
      <c r="ZI8" s="3"/>
      <c r="ZJ8" s="3"/>
      <c r="ZK8" s="3"/>
      <c r="ZL8" s="3"/>
      <c r="ZM8" s="3"/>
      <c r="ZN8" s="3"/>
      <c r="ZO8" s="3"/>
      <c r="ZP8" s="3"/>
      <c r="ZQ8" s="3"/>
      <c r="ZR8" s="3"/>
      <c r="ZS8" s="3"/>
      <c r="ZT8" s="3"/>
      <c r="ZU8" s="3"/>
      <c r="ZV8" s="3"/>
      <c r="ZW8" s="3"/>
      <c r="ZX8" s="3"/>
      <c r="ZY8" s="3"/>
      <c r="ZZ8" s="3"/>
      <c r="AAA8" s="3"/>
      <c r="AAB8" s="3"/>
      <c r="AAC8" s="3"/>
      <c r="AAD8" s="3"/>
      <c r="AAE8" s="3"/>
      <c r="AAF8" s="3"/>
      <c r="AAG8" s="3"/>
      <c r="AAH8" s="3"/>
      <c r="AAI8" s="3"/>
      <c r="AAJ8" s="3"/>
      <c r="AAK8" s="3"/>
      <c r="AAL8" s="3"/>
      <c r="AAM8" s="3"/>
      <c r="AAN8" s="3"/>
      <c r="AAO8" s="3"/>
      <c r="AAP8" s="3"/>
      <c r="AAQ8" s="3"/>
      <c r="AAR8" s="3"/>
      <c r="AAS8" s="3"/>
      <c r="AAT8" s="3"/>
      <c r="AAU8" s="3"/>
      <c r="AAV8" s="3"/>
      <c r="AAW8" s="3"/>
      <c r="AAX8" s="3"/>
      <c r="AAY8" s="3"/>
      <c r="AAZ8" s="3"/>
      <c r="ABA8" s="3"/>
      <c r="ABB8" s="3"/>
      <c r="ABC8" s="3"/>
      <c r="ABD8" s="3"/>
      <c r="ABE8" s="3"/>
      <c r="ABF8" s="3"/>
      <c r="ABG8" s="3"/>
      <c r="ABH8" s="3"/>
      <c r="ABI8" s="3"/>
      <c r="ABJ8" s="3"/>
      <c r="ABK8" s="3"/>
      <c r="ABL8" s="3"/>
      <c r="ABM8" s="3"/>
      <c r="ABN8" s="3"/>
      <c r="ABO8" s="3"/>
      <c r="ABP8" s="3"/>
      <c r="ABQ8" s="3"/>
      <c r="ABR8" s="3"/>
      <c r="ABS8" s="3"/>
      <c r="ABT8" s="3"/>
      <c r="ABU8" s="3"/>
      <c r="ABV8" s="3"/>
      <c r="ABW8" s="3"/>
      <c r="ABX8" s="3"/>
      <c r="ABY8" s="3"/>
      <c r="ABZ8" s="3"/>
      <c r="ACA8" s="3"/>
      <c r="ACB8" s="3"/>
      <c r="ACC8" s="3"/>
      <c r="ACD8" s="3"/>
      <c r="ACE8" s="3"/>
      <c r="ACF8" s="3"/>
      <c r="ACG8" s="3"/>
      <c r="ACH8" s="3"/>
      <c r="ACI8" s="3"/>
      <c r="ACJ8" s="3"/>
      <c r="ACK8" s="3"/>
      <c r="ACL8" s="3"/>
      <c r="ACM8" s="3"/>
      <c r="ACN8" s="3"/>
      <c r="ACO8" s="3"/>
      <c r="ACP8" s="3"/>
      <c r="ACQ8" s="3"/>
      <c r="ACR8" s="3"/>
      <c r="ACS8" s="3"/>
      <c r="ACT8" s="3"/>
      <c r="ACU8" s="3"/>
      <c r="ACV8" s="3"/>
      <c r="ACW8" s="3"/>
      <c r="ACX8" s="3"/>
      <c r="ACY8" s="3"/>
      <c r="ACZ8" s="3"/>
      <c r="ADA8" s="3"/>
      <c r="ADB8" s="3"/>
      <c r="ADC8" s="3"/>
      <c r="ADD8" s="3"/>
      <c r="ADE8" s="3"/>
      <c r="ADF8" s="3"/>
      <c r="ADG8" s="3"/>
      <c r="ADH8" s="3"/>
      <c r="ADI8" s="3"/>
      <c r="ADJ8" s="3"/>
      <c r="ADK8" s="3" t="s">
        <v>599</v>
      </c>
      <c r="ADL8" s="3" t="s">
        <v>600</v>
      </c>
      <c r="ADM8" s="3" t="s">
        <v>378</v>
      </c>
      <c r="ADN8" s="3" t="s">
        <v>601</v>
      </c>
      <c r="ADO8" s="3" t="s">
        <v>378</v>
      </c>
      <c r="ADP8" s="3" t="s">
        <v>602</v>
      </c>
      <c r="ADQ8" s="3" t="s">
        <v>381</v>
      </c>
      <c r="ADR8" s="3" t="s">
        <v>603</v>
      </c>
      <c r="ADS8" s="3" t="s">
        <v>378</v>
      </c>
      <c r="ADT8" s="3" t="s">
        <v>603</v>
      </c>
      <c r="ADU8" s="3" t="s">
        <v>378</v>
      </c>
      <c r="ADV8" s="3" t="s">
        <v>604</v>
      </c>
      <c r="ADW8" s="3" t="s">
        <v>378</v>
      </c>
      <c r="ADX8" s="3" t="s">
        <v>605</v>
      </c>
      <c r="ADY8" s="3" t="s">
        <v>378</v>
      </c>
      <c r="ADZ8" s="3" t="s">
        <v>606</v>
      </c>
      <c r="AEA8" s="3" t="s">
        <v>394</v>
      </c>
      <c r="AEB8" s="3" t="s">
        <v>607</v>
      </c>
      <c r="AEC8" s="3" t="s">
        <v>378</v>
      </c>
      <c r="AED8" s="3" t="s">
        <v>608</v>
      </c>
      <c r="AEE8" s="3" t="s">
        <v>378</v>
      </c>
      <c r="AEF8" s="3" t="s">
        <v>609</v>
      </c>
      <c r="AEG8" s="3" t="s">
        <v>378</v>
      </c>
      <c r="AEH8" s="3" t="s">
        <v>610</v>
      </c>
      <c r="AEI8" s="3" t="s">
        <v>381</v>
      </c>
      <c r="AEJ8" s="3" t="s">
        <v>391</v>
      </c>
      <c r="AEK8" s="3" t="s">
        <v>381</v>
      </c>
      <c r="AEL8" s="3" t="s">
        <v>391</v>
      </c>
      <c r="AEM8" s="3" t="s">
        <v>378</v>
      </c>
      <c r="AEN8" s="3" t="s">
        <v>611</v>
      </c>
      <c r="AEO8" s="3" t="s">
        <v>378</v>
      </c>
      <c r="AEP8" s="3" t="s">
        <v>612</v>
      </c>
      <c r="AEQ8" s="3" t="s">
        <v>394</v>
      </c>
      <c r="AER8" s="3" t="s">
        <v>613</v>
      </c>
      <c r="AES8" s="3" t="s">
        <v>396</v>
      </c>
      <c r="AET8" s="3" t="s">
        <v>614</v>
      </c>
      <c r="AEU8" s="3" t="s">
        <v>378</v>
      </c>
      <c r="AEV8" s="3" t="s">
        <v>615</v>
      </c>
      <c r="AEW8" s="3" t="s">
        <v>78</v>
      </c>
      <c r="AEX8" s="3" t="s">
        <v>616</v>
      </c>
      <c r="AEY8" s="3"/>
      <c r="AEZ8" s="3"/>
    </row>
    <row r="9" spans="1:832" ht="51" customHeight="1" x14ac:dyDescent="0.45">
      <c r="A9" s="3">
        <v>5197</v>
      </c>
      <c r="B9" s="3" t="s">
        <v>617</v>
      </c>
      <c r="C9" s="3" t="s">
        <v>618</v>
      </c>
      <c r="D9" s="3" t="s">
        <v>352</v>
      </c>
      <c r="E9" s="3" t="s">
        <v>353</v>
      </c>
      <c r="F9" s="3" t="s">
        <v>619</v>
      </c>
      <c r="G9" s="3" t="s">
        <v>620</v>
      </c>
      <c r="H9" s="3" t="s">
        <v>621</v>
      </c>
      <c r="I9" s="3" t="s">
        <v>622</v>
      </c>
      <c r="J9" s="3" t="s">
        <v>623</v>
      </c>
      <c r="K9" s="3" t="s">
        <v>624</v>
      </c>
      <c r="L9" s="3" t="s">
        <v>625</v>
      </c>
      <c r="M9" s="3" t="s">
        <v>441</v>
      </c>
      <c r="N9" s="3" t="s">
        <v>626</v>
      </c>
      <c r="O9" s="3"/>
      <c r="P9" s="3" t="s">
        <v>627</v>
      </c>
      <c r="Q9" s="3" t="s">
        <v>628</v>
      </c>
      <c r="R9" s="3">
        <v>5.0000000000000001E-3</v>
      </c>
      <c r="S9" s="3" t="s">
        <v>629</v>
      </c>
      <c r="T9" s="3" t="s">
        <v>368</v>
      </c>
      <c r="U9" s="3">
        <v>9963</v>
      </c>
      <c r="V9" s="3">
        <v>1</v>
      </c>
      <c r="W9" s="3" t="s">
        <v>630</v>
      </c>
      <c r="X9" s="3" t="s">
        <v>631</v>
      </c>
      <c r="Y9" s="3" t="s">
        <v>628</v>
      </c>
      <c r="Z9" s="3">
        <v>-3.0000000000000001E-3</v>
      </c>
      <c r="AA9" s="3" t="s">
        <v>629</v>
      </c>
      <c r="AB9" s="3" t="s">
        <v>368</v>
      </c>
      <c r="AC9" s="3">
        <v>9963</v>
      </c>
      <c r="AD9" s="3">
        <v>2</v>
      </c>
      <c r="AE9" s="3" t="s">
        <v>630</v>
      </c>
      <c r="AF9" s="3" t="s">
        <v>631</v>
      </c>
      <c r="AG9" s="3" t="s">
        <v>628</v>
      </c>
      <c r="AH9" s="3">
        <v>-4.0000000000000001E-3</v>
      </c>
      <c r="AI9" s="3" t="s">
        <v>632</v>
      </c>
      <c r="AJ9" s="3" t="s">
        <v>368</v>
      </c>
      <c r="AK9" s="3">
        <v>9963</v>
      </c>
      <c r="AL9" s="3">
        <v>3</v>
      </c>
      <c r="AM9" s="3" t="s">
        <v>630</v>
      </c>
      <c r="AN9" s="3" t="s">
        <v>631</v>
      </c>
      <c r="AO9" s="3" t="s">
        <v>628</v>
      </c>
      <c r="AP9" s="3">
        <v>0.02</v>
      </c>
      <c r="AQ9" s="3" t="s">
        <v>633</v>
      </c>
      <c r="AR9" s="3" t="s">
        <v>368</v>
      </c>
      <c r="AS9" s="3">
        <v>1764</v>
      </c>
      <c r="AT9" s="3">
        <v>1</v>
      </c>
      <c r="AU9" s="3" t="s">
        <v>634</v>
      </c>
      <c r="AV9" s="3" t="s">
        <v>631</v>
      </c>
      <c r="AW9" s="3" t="s">
        <v>628</v>
      </c>
      <c r="AX9" s="3">
        <v>-0.01</v>
      </c>
      <c r="AY9" s="3" t="s">
        <v>633</v>
      </c>
      <c r="AZ9" s="3" t="s">
        <v>368</v>
      </c>
      <c r="BA9" s="3">
        <v>1764</v>
      </c>
      <c r="BB9" s="3">
        <v>2</v>
      </c>
      <c r="BC9" s="3" t="s">
        <v>634</v>
      </c>
      <c r="BD9" s="3" t="s">
        <v>631</v>
      </c>
      <c r="BE9" s="3" t="s">
        <v>628</v>
      </c>
      <c r="BF9" s="3">
        <v>-6.0000000000000001E-3</v>
      </c>
      <c r="BG9" s="3" t="s">
        <v>633</v>
      </c>
      <c r="BH9" s="3" t="s">
        <v>368</v>
      </c>
      <c r="BI9" s="3">
        <v>1764</v>
      </c>
      <c r="BJ9" s="3">
        <v>3</v>
      </c>
      <c r="BK9" s="3" t="s">
        <v>634</v>
      </c>
      <c r="BL9" s="3" t="s">
        <v>635</v>
      </c>
      <c r="BM9" s="3" t="s">
        <v>628</v>
      </c>
      <c r="BN9" s="3">
        <v>7.0000000000000007E-2</v>
      </c>
      <c r="BO9" s="3" t="s">
        <v>636</v>
      </c>
      <c r="BP9" s="3" t="s">
        <v>368</v>
      </c>
      <c r="BQ9" s="3">
        <v>9963</v>
      </c>
      <c r="BR9" s="3">
        <v>1</v>
      </c>
      <c r="BS9" s="3" t="s">
        <v>630</v>
      </c>
      <c r="BT9" s="3" t="s">
        <v>635</v>
      </c>
      <c r="BU9" s="3" t="s">
        <v>628</v>
      </c>
      <c r="BV9" s="3">
        <v>4.0000000000000001E-3</v>
      </c>
      <c r="BW9" s="3" t="s">
        <v>637</v>
      </c>
      <c r="BX9" s="3" t="s">
        <v>368</v>
      </c>
      <c r="BY9" s="3">
        <v>9963</v>
      </c>
      <c r="BZ9" s="3">
        <v>2</v>
      </c>
      <c r="CA9" s="3" t="s">
        <v>630</v>
      </c>
      <c r="CB9" s="3" t="s">
        <v>635</v>
      </c>
      <c r="CC9" s="3" t="s">
        <v>628</v>
      </c>
      <c r="CD9" s="3">
        <v>-0.02</v>
      </c>
      <c r="CE9" s="3" t="s">
        <v>638</v>
      </c>
      <c r="CF9" s="3" t="s">
        <v>368</v>
      </c>
      <c r="CG9" s="3">
        <v>9963</v>
      </c>
      <c r="CH9" s="3">
        <v>3</v>
      </c>
      <c r="CI9" s="3" t="s">
        <v>630</v>
      </c>
      <c r="CJ9" s="3" t="s">
        <v>635</v>
      </c>
      <c r="CK9" s="3" t="s">
        <v>628</v>
      </c>
      <c r="CL9" s="3">
        <v>0.3</v>
      </c>
      <c r="CM9" s="3" t="s">
        <v>639</v>
      </c>
      <c r="CN9" s="3" t="s">
        <v>368</v>
      </c>
      <c r="CO9" s="3">
        <v>1764</v>
      </c>
      <c r="CP9" s="3">
        <v>1</v>
      </c>
      <c r="CQ9" s="3" t="s">
        <v>634</v>
      </c>
      <c r="CR9" s="3" t="s">
        <v>635</v>
      </c>
      <c r="CS9" s="3" t="s">
        <v>628</v>
      </c>
      <c r="CT9" s="3">
        <v>-0.08</v>
      </c>
      <c r="CU9" s="3" t="s">
        <v>640</v>
      </c>
      <c r="CV9" s="3" t="s">
        <v>368</v>
      </c>
      <c r="CW9" s="3">
        <v>1764</v>
      </c>
      <c r="CX9" s="3">
        <v>2</v>
      </c>
      <c r="CY9" s="3" t="s">
        <v>634</v>
      </c>
      <c r="CZ9" s="3" t="s">
        <v>635</v>
      </c>
      <c r="DA9" s="3" t="s">
        <v>628</v>
      </c>
      <c r="DB9" s="3">
        <v>-0.03</v>
      </c>
      <c r="DC9" s="3" t="s">
        <v>640</v>
      </c>
      <c r="DD9" s="3" t="s">
        <v>368</v>
      </c>
      <c r="DE9" s="3">
        <v>1764</v>
      </c>
      <c r="DF9" s="3">
        <v>3</v>
      </c>
      <c r="DG9" s="3" t="s">
        <v>634</v>
      </c>
      <c r="DH9" s="3" t="s">
        <v>641</v>
      </c>
      <c r="DI9" s="3" t="s">
        <v>628</v>
      </c>
      <c r="DJ9" s="3">
        <v>0.1</v>
      </c>
      <c r="DK9" s="3" t="s">
        <v>642</v>
      </c>
      <c r="DL9" s="3" t="s">
        <v>368</v>
      </c>
      <c r="DM9" s="3">
        <v>9963</v>
      </c>
      <c r="DN9" s="3">
        <v>1</v>
      </c>
      <c r="DO9" s="3" t="s">
        <v>630</v>
      </c>
      <c r="DP9" s="3" t="s">
        <v>641</v>
      </c>
      <c r="DQ9" s="3" t="s">
        <v>628</v>
      </c>
      <c r="DR9" s="3" t="s">
        <v>643</v>
      </c>
      <c r="DS9" s="3" t="s">
        <v>644</v>
      </c>
      <c r="DT9" s="3" t="s">
        <v>368</v>
      </c>
      <c r="DU9" s="3">
        <v>9963</v>
      </c>
      <c r="DV9" s="3">
        <v>2</v>
      </c>
      <c r="DW9" s="3" t="s">
        <v>630</v>
      </c>
      <c r="DX9" s="3" t="s">
        <v>641</v>
      </c>
      <c r="DY9" s="3" t="s">
        <v>628</v>
      </c>
      <c r="DZ9" s="3" t="s">
        <v>645</v>
      </c>
      <c r="EA9" s="3" t="s">
        <v>646</v>
      </c>
      <c r="EB9" s="3" t="s">
        <v>368</v>
      </c>
      <c r="EC9" s="3">
        <v>9963</v>
      </c>
      <c r="ED9" s="3">
        <v>3</v>
      </c>
      <c r="EE9" s="3" t="s">
        <v>630</v>
      </c>
      <c r="EF9" s="3" t="s">
        <v>641</v>
      </c>
      <c r="EG9" s="3" t="s">
        <v>628</v>
      </c>
      <c r="EH9" s="3">
        <v>0.35</v>
      </c>
      <c r="EI9" s="3" t="s">
        <v>647</v>
      </c>
      <c r="EJ9" s="3" t="s">
        <v>368</v>
      </c>
      <c r="EK9" s="3">
        <v>1764</v>
      </c>
      <c r="EL9" s="3">
        <v>1</v>
      </c>
      <c r="EM9" s="3" t="s">
        <v>634</v>
      </c>
      <c r="EN9" s="3" t="s">
        <v>641</v>
      </c>
      <c r="EO9" s="3" t="s">
        <v>628</v>
      </c>
      <c r="EP9" s="3" t="s">
        <v>648</v>
      </c>
      <c r="EQ9" s="3" t="s">
        <v>649</v>
      </c>
      <c r="ER9" s="3" t="s">
        <v>368</v>
      </c>
      <c r="ES9" s="3">
        <v>1764</v>
      </c>
      <c r="ET9" s="3">
        <v>2</v>
      </c>
      <c r="EU9" s="3" t="s">
        <v>634</v>
      </c>
      <c r="EV9" s="3" t="s">
        <v>641</v>
      </c>
      <c r="EW9" s="3" t="s">
        <v>628</v>
      </c>
      <c r="EX9" s="3">
        <v>0.11</v>
      </c>
      <c r="EY9" s="3" t="s">
        <v>650</v>
      </c>
      <c r="EZ9" s="3" t="s">
        <v>368</v>
      </c>
      <c r="FA9" s="3">
        <v>1764</v>
      </c>
      <c r="FB9" s="3">
        <v>3</v>
      </c>
      <c r="FC9" s="3" t="s">
        <v>634</v>
      </c>
      <c r="FD9" s="3"/>
      <c r="FE9" s="3"/>
      <c r="FF9" s="3"/>
      <c r="FG9" s="3"/>
      <c r="FH9" s="3"/>
      <c r="FI9" s="3"/>
      <c r="FJ9" s="3"/>
      <c r="FK9" s="3"/>
      <c r="FL9" s="3"/>
      <c r="FM9" s="3"/>
      <c r="FN9" s="3"/>
      <c r="FO9" s="3"/>
      <c r="FP9" s="3"/>
      <c r="FQ9" s="3"/>
      <c r="FR9" s="3"/>
      <c r="FS9" s="3"/>
      <c r="FT9" s="3"/>
      <c r="FU9" s="3"/>
      <c r="FV9" s="3"/>
      <c r="FW9" s="3"/>
      <c r="FX9" s="3"/>
      <c r="FY9" s="3"/>
      <c r="FZ9" s="3"/>
      <c r="GA9" s="3"/>
      <c r="GB9" s="3"/>
      <c r="GC9" s="3"/>
      <c r="GD9" s="3"/>
      <c r="GE9" s="3"/>
      <c r="GF9" s="3"/>
      <c r="GG9" s="3"/>
      <c r="GH9" s="3"/>
      <c r="GI9" s="3"/>
      <c r="GJ9" s="3"/>
      <c r="GK9" s="3"/>
      <c r="GL9" s="3"/>
      <c r="GM9" s="3"/>
      <c r="GN9" s="3"/>
      <c r="GO9" s="3"/>
      <c r="GP9" s="3"/>
      <c r="GQ9" s="3"/>
      <c r="GR9" s="3"/>
      <c r="GS9" s="3"/>
      <c r="GT9" s="3"/>
      <c r="GU9" s="3"/>
      <c r="GV9" s="3"/>
      <c r="GW9" s="3"/>
      <c r="GX9" s="3"/>
      <c r="GY9" s="3"/>
      <c r="GZ9" s="3" t="s">
        <v>651</v>
      </c>
      <c r="HA9" s="3"/>
      <c r="HB9" s="3" t="s">
        <v>627</v>
      </c>
      <c r="HC9" s="3" t="s">
        <v>652</v>
      </c>
      <c r="HD9" s="3">
        <v>-3.0000000000000001E-3</v>
      </c>
      <c r="HE9" s="3" t="s">
        <v>653</v>
      </c>
      <c r="HF9" s="3" t="s">
        <v>368</v>
      </c>
      <c r="HG9" s="3">
        <v>9963</v>
      </c>
      <c r="HH9" s="3">
        <v>1</v>
      </c>
      <c r="HI9" s="3" t="s">
        <v>630</v>
      </c>
      <c r="HJ9" s="3" t="s">
        <v>627</v>
      </c>
      <c r="HK9" s="3" t="s">
        <v>652</v>
      </c>
      <c r="HL9" s="3">
        <v>6.0000000000000001E-3</v>
      </c>
      <c r="HM9" s="3" t="s">
        <v>654</v>
      </c>
      <c r="HN9" s="3" t="s">
        <v>368</v>
      </c>
      <c r="HO9" s="3">
        <v>9963</v>
      </c>
      <c r="HP9" s="3">
        <v>2</v>
      </c>
      <c r="HQ9" s="3" t="s">
        <v>630</v>
      </c>
      <c r="HR9" s="3" t="s">
        <v>627</v>
      </c>
      <c r="HS9" s="3" t="s">
        <v>652</v>
      </c>
      <c r="HT9" s="3">
        <v>2E-3</v>
      </c>
      <c r="HU9" s="3" t="s">
        <v>654</v>
      </c>
      <c r="HV9" s="3" t="s">
        <v>368</v>
      </c>
      <c r="HW9" s="3">
        <v>9963</v>
      </c>
      <c r="HX9" s="3">
        <v>3</v>
      </c>
      <c r="HY9" s="3" t="s">
        <v>630</v>
      </c>
      <c r="HZ9" s="3" t="s">
        <v>627</v>
      </c>
      <c r="IA9" s="3" t="s">
        <v>652</v>
      </c>
      <c r="IB9" s="3">
        <v>-0.01</v>
      </c>
      <c r="IC9" s="3" t="s">
        <v>633</v>
      </c>
      <c r="ID9" s="3" t="s">
        <v>368</v>
      </c>
      <c r="IE9" s="3">
        <v>1764</v>
      </c>
      <c r="IF9" s="3">
        <v>1</v>
      </c>
      <c r="IG9" s="3" t="s">
        <v>634</v>
      </c>
      <c r="IH9" s="3" t="s">
        <v>627</v>
      </c>
      <c r="II9" s="3" t="s">
        <v>652</v>
      </c>
      <c r="IJ9" s="3" t="s">
        <v>655</v>
      </c>
      <c r="IK9" s="3" t="s">
        <v>633</v>
      </c>
      <c r="IL9" s="3" t="s">
        <v>368</v>
      </c>
      <c r="IM9" s="3">
        <v>1764</v>
      </c>
      <c r="IN9" s="3">
        <v>2</v>
      </c>
      <c r="IO9" s="3" t="s">
        <v>634</v>
      </c>
      <c r="IP9" s="3" t="s">
        <v>627</v>
      </c>
      <c r="IQ9" s="3" t="s">
        <v>652</v>
      </c>
      <c r="IR9" s="3">
        <v>-0.01</v>
      </c>
      <c r="IS9" s="3" t="s">
        <v>633</v>
      </c>
      <c r="IT9" s="3" t="s">
        <v>368</v>
      </c>
      <c r="IU9" s="3">
        <v>1764</v>
      </c>
      <c r="IV9" s="3">
        <v>3</v>
      </c>
      <c r="IW9" s="3" t="s">
        <v>634</v>
      </c>
      <c r="IX9" s="3" t="s">
        <v>635</v>
      </c>
      <c r="IY9" s="3" t="s">
        <v>652</v>
      </c>
      <c r="IZ9" s="3">
        <v>-0.03</v>
      </c>
      <c r="JA9" s="3" t="s">
        <v>656</v>
      </c>
      <c r="JB9" s="3" t="s">
        <v>368</v>
      </c>
      <c r="JC9" s="3">
        <v>9963</v>
      </c>
      <c r="JD9" s="3">
        <v>1</v>
      </c>
      <c r="JE9" s="3" t="s">
        <v>630</v>
      </c>
      <c r="JF9" s="3" t="s">
        <v>635</v>
      </c>
      <c r="JG9" s="3" t="s">
        <v>652</v>
      </c>
      <c r="JH9" s="3">
        <v>0.05</v>
      </c>
      <c r="JI9" s="3" t="s">
        <v>656</v>
      </c>
      <c r="JJ9" s="3" t="s">
        <v>368</v>
      </c>
      <c r="JK9" s="3">
        <v>9963</v>
      </c>
      <c r="JL9" s="3">
        <v>2</v>
      </c>
      <c r="JM9" s="3" t="s">
        <v>630</v>
      </c>
      <c r="JN9" s="3" t="s">
        <v>635</v>
      </c>
      <c r="JO9" s="3" t="s">
        <v>652</v>
      </c>
      <c r="JP9" s="3">
        <v>0.01</v>
      </c>
      <c r="JQ9" s="3" t="s">
        <v>636</v>
      </c>
      <c r="JR9" s="3" t="s">
        <v>368</v>
      </c>
      <c r="JS9" s="3">
        <v>9963</v>
      </c>
      <c r="JT9" s="3">
        <v>3</v>
      </c>
      <c r="JU9" s="3" t="s">
        <v>630</v>
      </c>
      <c r="JV9" s="3" t="s">
        <v>635</v>
      </c>
      <c r="JW9" s="3" t="s">
        <v>652</v>
      </c>
      <c r="JX9" s="3">
        <v>-0.18</v>
      </c>
      <c r="JY9" s="3" t="s">
        <v>657</v>
      </c>
      <c r="JZ9" s="3" t="s">
        <v>368</v>
      </c>
      <c r="KA9" s="3">
        <v>1764</v>
      </c>
      <c r="KB9" s="3">
        <v>1</v>
      </c>
      <c r="KC9" s="3" t="s">
        <v>634</v>
      </c>
      <c r="KD9" s="3" t="s">
        <v>635</v>
      </c>
      <c r="KE9" s="3" t="s">
        <v>652</v>
      </c>
      <c r="KF9" s="3" t="s">
        <v>658</v>
      </c>
      <c r="KG9" s="3" t="s">
        <v>657</v>
      </c>
      <c r="KH9" s="3" t="s">
        <v>368</v>
      </c>
      <c r="KI9" s="3">
        <v>1764</v>
      </c>
      <c r="KJ9" s="3">
        <v>2</v>
      </c>
      <c r="KK9" s="3" t="s">
        <v>634</v>
      </c>
      <c r="KL9" s="3" t="s">
        <v>635</v>
      </c>
      <c r="KM9" s="3" t="s">
        <v>652</v>
      </c>
      <c r="KN9" s="3">
        <v>-0.12</v>
      </c>
      <c r="KO9" s="3" t="s">
        <v>657</v>
      </c>
      <c r="KP9" s="3" t="s">
        <v>368</v>
      </c>
      <c r="KQ9" s="3">
        <v>1764</v>
      </c>
      <c r="KR9" s="3">
        <v>3</v>
      </c>
      <c r="KS9" s="3" t="s">
        <v>634</v>
      </c>
      <c r="KT9" s="3" t="s">
        <v>641</v>
      </c>
      <c r="KU9" s="3" t="s">
        <v>652</v>
      </c>
      <c r="KV9" s="3">
        <v>-0.22</v>
      </c>
      <c r="KW9" s="3" t="s">
        <v>659</v>
      </c>
      <c r="KX9" s="3" t="s">
        <v>368</v>
      </c>
      <c r="KY9" s="3">
        <v>9963</v>
      </c>
      <c r="KZ9" s="3">
        <v>1</v>
      </c>
      <c r="LA9" s="3" t="s">
        <v>630</v>
      </c>
      <c r="LB9" s="3" t="s">
        <v>641</v>
      </c>
      <c r="LC9" s="3" t="s">
        <v>652</v>
      </c>
      <c r="LD9" s="3">
        <v>-0.12</v>
      </c>
      <c r="LE9" s="3" t="s">
        <v>660</v>
      </c>
      <c r="LF9" s="3" t="s">
        <v>368</v>
      </c>
      <c r="LG9" s="3">
        <v>9963</v>
      </c>
      <c r="LH9" s="3">
        <v>2</v>
      </c>
      <c r="LI9" s="3" t="s">
        <v>630</v>
      </c>
      <c r="LJ9" s="3" t="s">
        <v>641</v>
      </c>
      <c r="LK9" s="3" t="s">
        <v>652</v>
      </c>
      <c r="LL9" s="3">
        <v>-0.16</v>
      </c>
      <c r="LM9" s="3" t="s">
        <v>661</v>
      </c>
      <c r="LN9" s="3" t="s">
        <v>368</v>
      </c>
      <c r="LO9" s="3">
        <v>9963</v>
      </c>
      <c r="LP9" s="3">
        <v>3</v>
      </c>
      <c r="LQ9" s="3" t="s">
        <v>630</v>
      </c>
      <c r="LR9" s="3" t="s">
        <v>641</v>
      </c>
      <c r="LS9" s="3" t="s">
        <v>652</v>
      </c>
      <c r="LT9" s="3">
        <v>-0.73</v>
      </c>
      <c r="LU9" s="3" t="s">
        <v>662</v>
      </c>
      <c r="LV9" s="3" t="s">
        <v>368</v>
      </c>
      <c r="LW9" s="3">
        <v>1764</v>
      </c>
      <c r="LX9" s="3">
        <v>1</v>
      </c>
      <c r="LY9" s="3" t="s">
        <v>634</v>
      </c>
      <c r="LZ9" s="3" t="s">
        <v>641</v>
      </c>
      <c r="MA9" s="3" t="s">
        <v>652</v>
      </c>
      <c r="MB9" s="3">
        <v>-0.7</v>
      </c>
      <c r="MC9" s="3" t="s">
        <v>663</v>
      </c>
      <c r="MD9" s="3" t="s">
        <v>368</v>
      </c>
      <c r="ME9" s="3">
        <v>1764</v>
      </c>
      <c r="MF9" s="3">
        <v>2</v>
      </c>
      <c r="MG9" s="3" t="s">
        <v>634</v>
      </c>
      <c r="MH9" s="3" t="s">
        <v>641</v>
      </c>
      <c r="MI9" s="3" t="s">
        <v>652</v>
      </c>
      <c r="MJ9" s="3">
        <v>-0.13</v>
      </c>
      <c r="MK9" s="3" t="s">
        <v>664</v>
      </c>
      <c r="ML9" s="3" t="s">
        <v>368</v>
      </c>
      <c r="MM9" s="3">
        <v>1764</v>
      </c>
      <c r="MN9" s="3">
        <v>3</v>
      </c>
      <c r="MO9" s="3" t="s">
        <v>634</v>
      </c>
      <c r="MP9" s="3"/>
      <c r="MQ9" s="3"/>
      <c r="MR9" s="3"/>
      <c r="MS9" s="3"/>
      <c r="MT9" s="3"/>
      <c r="MU9" s="3"/>
      <c r="MV9" s="3"/>
      <c r="MW9" s="3"/>
      <c r="MX9" s="3"/>
      <c r="MY9" s="3"/>
      <c r="MZ9" s="3"/>
      <c r="NA9" s="3"/>
      <c r="NB9" s="3"/>
      <c r="NC9" s="3"/>
      <c r="ND9" s="3"/>
      <c r="NE9" s="3"/>
      <c r="NF9" s="3"/>
      <c r="NG9" s="3"/>
      <c r="NH9" s="3"/>
      <c r="NI9" s="3"/>
      <c r="NJ9" s="3"/>
      <c r="NK9" s="3"/>
      <c r="NL9" s="3"/>
      <c r="NM9" s="3"/>
      <c r="NN9" s="3"/>
      <c r="NO9" s="3"/>
      <c r="NP9" s="3"/>
      <c r="NQ9" s="3"/>
      <c r="NR9" s="3"/>
      <c r="NS9" s="3"/>
      <c r="NT9" s="3"/>
      <c r="NU9" s="3"/>
      <c r="NV9" s="3"/>
      <c r="NW9" s="3"/>
      <c r="NX9" s="3"/>
      <c r="NY9" s="3"/>
      <c r="NZ9" s="3"/>
      <c r="OA9" s="3"/>
      <c r="OB9" s="3"/>
      <c r="OC9" s="3"/>
      <c r="OD9" s="3"/>
      <c r="OE9" s="3"/>
      <c r="OF9" s="3"/>
      <c r="OG9" s="3"/>
      <c r="OH9" s="3"/>
      <c r="OI9" s="3"/>
      <c r="OJ9" s="3"/>
      <c r="OK9" s="3"/>
      <c r="OL9" s="3" t="s">
        <v>665</v>
      </c>
      <c r="OM9" s="3"/>
      <c r="ON9" s="3"/>
      <c r="OO9" s="3"/>
      <c r="OP9" s="3"/>
      <c r="OQ9" s="3"/>
      <c r="OR9" s="3"/>
      <c r="OS9" s="3"/>
      <c r="OT9" s="3"/>
      <c r="OU9" s="3"/>
      <c r="OV9" s="3"/>
      <c r="OW9" s="3"/>
      <c r="OX9" s="3"/>
      <c r="OY9" s="3"/>
      <c r="OZ9" s="3"/>
      <c r="PA9" s="3"/>
      <c r="PB9" s="3"/>
      <c r="PC9" s="3"/>
      <c r="PD9" s="3"/>
      <c r="PE9" s="3"/>
      <c r="PF9" s="3"/>
      <c r="PG9" s="3"/>
      <c r="PH9" s="3"/>
      <c r="PI9" s="3"/>
      <c r="PJ9" s="3"/>
      <c r="PK9" s="3"/>
      <c r="PL9" s="3"/>
      <c r="PM9" s="3"/>
      <c r="PN9" s="3"/>
      <c r="PO9" s="3"/>
      <c r="PP9" s="3"/>
      <c r="PQ9" s="3"/>
      <c r="PR9" s="3"/>
      <c r="PS9" s="3"/>
      <c r="PT9" s="3"/>
      <c r="PU9" s="3"/>
      <c r="PV9" s="3"/>
      <c r="PW9" s="3"/>
      <c r="PX9" s="3"/>
      <c r="PY9" s="3"/>
      <c r="PZ9" s="3"/>
      <c r="QA9" s="3"/>
      <c r="QB9" s="3"/>
      <c r="QC9" s="3"/>
      <c r="QD9" s="3"/>
      <c r="QE9" s="3"/>
      <c r="QF9" s="3"/>
      <c r="QG9" s="3"/>
      <c r="QH9" s="3"/>
      <c r="QI9" s="3"/>
      <c r="QJ9" s="3"/>
      <c r="QK9" s="3"/>
      <c r="QL9" s="3"/>
      <c r="QM9" s="3"/>
      <c r="QN9" s="3"/>
      <c r="QO9" s="3"/>
      <c r="QP9" s="3"/>
      <c r="QQ9" s="3"/>
      <c r="QR9" s="3"/>
      <c r="QS9" s="3"/>
      <c r="QT9" s="3"/>
      <c r="QU9" s="3"/>
      <c r="QV9" s="3"/>
      <c r="QW9" s="3"/>
      <c r="QX9" s="3"/>
      <c r="QY9" s="3"/>
      <c r="QZ9" s="3"/>
      <c r="RA9" s="3"/>
      <c r="RB9" s="3"/>
      <c r="RC9" s="3"/>
      <c r="RD9" s="3"/>
      <c r="RE9" s="3"/>
      <c r="RF9" s="3"/>
      <c r="RG9" s="3"/>
      <c r="RH9" s="3"/>
      <c r="RI9" s="3"/>
      <c r="RJ9" s="3"/>
      <c r="RK9" s="3"/>
      <c r="RL9" s="3"/>
      <c r="RM9" s="3"/>
      <c r="RN9" s="3"/>
      <c r="RO9" s="3"/>
      <c r="RP9" s="3"/>
      <c r="RQ9" s="3"/>
      <c r="RR9" s="3"/>
      <c r="RS9" s="3"/>
      <c r="RT9" s="3"/>
      <c r="RU9" s="3"/>
      <c r="RV9" s="3"/>
      <c r="RW9" s="3"/>
      <c r="RX9" s="3"/>
      <c r="RY9" s="3"/>
      <c r="RZ9" s="3"/>
      <c r="SA9" s="3"/>
      <c r="SB9" s="3"/>
      <c r="SC9" s="3"/>
      <c r="SD9" s="3"/>
      <c r="SE9" s="3"/>
      <c r="SF9" s="3"/>
      <c r="SG9" s="3"/>
      <c r="SH9" s="3"/>
      <c r="SI9" s="3"/>
      <c r="SJ9" s="3"/>
      <c r="SK9" s="3"/>
      <c r="SL9" s="3"/>
      <c r="SM9" s="3"/>
      <c r="SN9" s="3"/>
      <c r="SO9" s="3"/>
      <c r="SP9" s="3"/>
      <c r="SQ9" s="3"/>
      <c r="SR9" s="3"/>
      <c r="SS9" s="3"/>
      <c r="ST9" s="3"/>
      <c r="SU9" s="3"/>
      <c r="SV9" s="3"/>
      <c r="SW9" s="3"/>
      <c r="SX9" s="3"/>
      <c r="SY9" s="3"/>
      <c r="SZ9" s="3"/>
      <c r="TA9" s="3"/>
      <c r="TB9" s="3"/>
      <c r="TC9" s="3"/>
      <c r="TD9" s="3"/>
      <c r="TE9" s="3"/>
      <c r="TF9" s="3"/>
      <c r="TG9" s="3"/>
      <c r="TH9" s="3"/>
      <c r="TI9" s="3"/>
      <c r="TJ9" s="3"/>
      <c r="TK9" s="3"/>
      <c r="TL9" s="3"/>
      <c r="TM9" s="3"/>
      <c r="TN9" s="3"/>
      <c r="TO9" s="3"/>
      <c r="TP9" s="3"/>
      <c r="TQ9" s="3"/>
      <c r="TR9" s="3"/>
      <c r="TS9" s="3"/>
      <c r="TT9" s="3"/>
      <c r="TU9" s="3"/>
      <c r="TV9" s="3"/>
      <c r="TW9" s="3"/>
      <c r="TX9" s="3"/>
      <c r="TY9" s="3"/>
      <c r="TZ9" s="3"/>
      <c r="UA9" s="3"/>
      <c r="UB9" s="3"/>
      <c r="UC9" s="3"/>
      <c r="UD9" s="3"/>
      <c r="UE9" s="3"/>
      <c r="UF9" s="3"/>
      <c r="UG9" s="3"/>
      <c r="UH9" s="3"/>
      <c r="UI9" s="3"/>
      <c r="UJ9" s="3"/>
      <c r="UK9" s="3"/>
      <c r="UL9" s="3"/>
      <c r="UM9" s="3"/>
      <c r="UN9" s="3"/>
      <c r="UO9" s="3"/>
      <c r="UP9" s="3"/>
      <c r="UQ9" s="3"/>
      <c r="UR9" s="3"/>
      <c r="US9" s="3"/>
      <c r="UT9" s="3"/>
      <c r="UU9" s="3"/>
      <c r="UV9" s="3"/>
      <c r="UW9" s="3"/>
      <c r="UX9" s="3"/>
      <c r="UY9" s="3"/>
      <c r="UZ9" s="3"/>
      <c r="VA9" s="3"/>
      <c r="VB9" s="3"/>
      <c r="VC9" s="3"/>
      <c r="VD9" s="3"/>
      <c r="VE9" s="3"/>
      <c r="VF9" s="3"/>
      <c r="VG9" s="3"/>
      <c r="VH9" s="3"/>
      <c r="VI9" s="3"/>
      <c r="VJ9" s="3"/>
      <c r="VK9" s="3"/>
      <c r="VL9" s="3"/>
      <c r="VM9" s="3"/>
      <c r="VN9" s="3"/>
      <c r="VO9" s="3"/>
      <c r="VP9" s="3"/>
      <c r="VQ9" s="3"/>
      <c r="VR9" s="3"/>
      <c r="VS9" s="3"/>
      <c r="VT9" s="3"/>
      <c r="VU9" s="3"/>
      <c r="VV9" s="3"/>
      <c r="VW9" s="3"/>
      <c r="VX9" s="3"/>
      <c r="VY9" s="3"/>
      <c r="VZ9" s="3"/>
      <c r="WA9" s="3"/>
      <c r="WB9" s="3"/>
      <c r="WC9" s="3"/>
      <c r="WD9" s="3"/>
      <c r="WE9" s="3"/>
      <c r="WF9" s="3"/>
      <c r="WG9" s="3"/>
      <c r="WH9" s="3"/>
      <c r="WI9" s="3"/>
      <c r="WJ9" s="3"/>
      <c r="WK9" s="3"/>
      <c r="WL9" s="3"/>
      <c r="WM9" s="3"/>
      <c r="WN9" s="3"/>
      <c r="WO9" s="3"/>
      <c r="WP9" s="3"/>
      <c r="WQ9" s="3"/>
      <c r="WR9" s="3"/>
      <c r="WS9" s="3"/>
      <c r="WT9" s="3"/>
      <c r="WU9" s="3"/>
      <c r="WV9" s="3"/>
      <c r="WW9" s="3"/>
      <c r="WX9" s="3"/>
      <c r="WY9" s="3"/>
      <c r="WZ9" s="3"/>
      <c r="XA9" s="3"/>
      <c r="XB9" s="3"/>
      <c r="XC9" s="3"/>
      <c r="XD9" s="3"/>
      <c r="XE9" s="3"/>
      <c r="XF9" s="3"/>
      <c r="XG9" s="3"/>
      <c r="XH9" s="3"/>
      <c r="XI9" s="3"/>
      <c r="XJ9" s="3"/>
      <c r="XK9" s="3"/>
      <c r="XL9" s="3"/>
      <c r="XM9" s="3"/>
      <c r="XN9" s="3"/>
      <c r="XO9" s="3"/>
      <c r="XP9" s="3"/>
      <c r="XQ9" s="3"/>
      <c r="XR9" s="3"/>
      <c r="XS9" s="3"/>
      <c r="XT9" s="3"/>
      <c r="XU9" s="3"/>
      <c r="XV9" s="3"/>
      <c r="XW9" s="3"/>
      <c r="XX9" s="3"/>
      <c r="XY9" s="3"/>
      <c r="XZ9" s="3"/>
      <c r="YA9" s="3"/>
      <c r="YB9" s="3"/>
      <c r="YC9" s="3"/>
      <c r="YD9" s="3"/>
      <c r="YE9" s="3"/>
      <c r="YF9" s="3"/>
      <c r="YG9" s="3"/>
      <c r="YH9" s="3"/>
      <c r="YI9" s="3"/>
      <c r="YJ9" s="3"/>
      <c r="YK9" s="3"/>
      <c r="YL9" s="3"/>
      <c r="YM9" s="3"/>
      <c r="YN9" s="3"/>
      <c r="YO9" s="3"/>
      <c r="YP9" s="3"/>
      <c r="YQ9" s="3"/>
      <c r="YR9" s="3"/>
      <c r="YS9" s="3"/>
      <c r="YT9" s="3"/>
      <c r="YU9" s="3"/>
      <c r="YV9" s="3"/>
      <c r="YW9" s="3"/>
      <c r="YX9" s="3"/>
      <c r="YY9" s="3"/>
      <c r="YZ9" s="3"/>
      <c r="ZA9" s="3"/>
      <c r="ZB9" s="3"/>
      <c r="ZC9" s="3"/>
      <c r="ZD9" s="3"/>
      <c r="ZE9" s="3"/>
      <c r="ZF9" s="3"/>
      <c r="ZG9" s="3"/>
      <c r="ZH9" s="3"/>
      <c r="ZI9" s="3"/>
      <c r="ZJ9" s="3"/>
      <c r="ZK9" s="3"/>
      <c r="ZL9" s="3"/>
      <c r="ZM9" s="3"/>
      <c r="ZN9" s="3"/>
      <c r="ZO9" s="3"/>
      <c r="ZP9" s="3"/>
      <c r="ZQ9" s="3"/>
      <c r="ZR9" s="3"/>
      <c r="ZS9" s="3"/>
      <c r="ZT9" s="3"/>
      <c r="ZU9" s="3"/>
      <c r="ZV9" s="3"/>
      <c r="ZW9" s="3"/>
      <c r="ZX9" s="3"/>
      <c r="ZY9" s="3"/>
      <c r="ZZ9" s="3"/>
      <c r="AAA9" s="3"/>
      <c r="AAB9" s="3"/>
      <c r="AAC9" s="3"/>
      <c r="AAD9" s="3"/>
      <c r="AAE9" s="3"/>
      <c r="AAF9" s="3"/>
      <c r="AAG9" s="3"/>
      <c r="AAH9" s="3"/>
      <c r="AAI9" s="3"/>
      <c r="AAJ9" s="3"/>
      <c r="AAK9" s="3"/>
      <c r="AAL9" s="3"/>
      <c r="AAM9" s="3"/>
      <c r="AAN9" s="3"/>
      <c r="AAO9" s="3"/>
      <c r="AAP9" s="3"/>
      <c r="AAQ9" s="3"/>
      <c r="AAR9" s="3"/>
      <c r="AAS9" s="3"/>
      <c r="AAT9" s="3"/>
      <c r="AAU9" s="3"/>
      <c r="AAV9" s="3"/>
      <c r="AAW9" s="3"/>
      <c r="AAX9" s="3"/>
      <c r="AAY9" s="3"/>
      <c r="AAZ9" s="3"/>
      <c r="ABA9" s="3"/>
      <c r="ABB9" s="3"/>
      <c r="ABC9" s="3"/>
      <c r="ABD9" s="3"/>
      <c r="ABE9" s="3"/>
      <c r="ABF9" s="3"/>
      <c r="ABG9" s="3"/>
      <c r="ABH9" s="3"/>
      <c r="ABI9" s="3"/>
      <c r="ABJ9" s="3"/>
      <c r="ABK9" s="3"/>
      <c r="ABL9" s="3"/>
      <c r="ABM9" s="3"/>
      <c r="ABN9" s="3"/>
      <c r="ABO9" s="3"/>
      <c r="ABP9" s="3"/>
      <c r="ABQ9" s="3"/>
      <c r="ABR9" s="3"/>
      <c r="ABS9" s="3"/>
      <c r="ABT9" s="3"/>
      <c r="ABU9" s="3"/>
      <c r="ABV9" s="3"/>
      <c r="ABW9" s="3"/>
      <c r="ABX9" s="3"/>
      <c r="ABY9" s="3"/>
      <c r="ABZ9" s="3"/>
      <c r="ACA9" s="3"/>
      <c r="ACB9" s="3"/>
      <c r="ACC9" s="3"/>
      <c r="ACD9" s="3"/>
      <c r="ACE9" s="3"/>
      <c r="ACF9" s="3"/>
      <c r="ACG9" s="3"/>
      <c r="ACH9" s="3"/>
      <c r="ACI9" s="3"/>
      <c r="ACJ9" s="3"/>
      <c r="ACK9" s="3"/>
      <c r="ACL9" s="3"/>
      <c r="ACM9" s="3"/>
      <c r="ACN9" s="3"/>
      <c r="ACO9" s="3"/>
      <c r="ACP9" s="3"/>
      <c r="ACQ9" s="3"/>
      <c r="ACR9" s="3"/>
      <c r="ACS9" s="3"/>
      <c r="ACT9" s="3"/>
      <c r="ACU9" s="3"/>
      <c r="ACV9" s="3"/>
      <c r="ACW9" s="3"/>
      <c r="ACX9" s="3"/>
      <c r="ACY9" s="3"/>
      <c r="ACZ9" s="3"/>
      <c r="ADA9" s="3"/>
      <c r="ADB9" s="3"/>
      <c r="ADC9" s="3"/>
      <c r="ADD9" s="3"/>
      <c r="ADE9" s="3"/>
      <c r="ADF9" s="3"/>
      <c r="ADG9" s="3"/>
      <c r="ADH9" s="3"/>
      <c r="ADI9" s="3"/>
      <c r="ADJ9" s="3"/>
      <c r="ADK9" s="3" t="s">
        <v>666</v>
      </c>
      <c r="ADL9" s="3" t="s">
        <v>667</v>
      </c>
      <c r="ADM9" s="3" t="s">
        <v>378</v>
      </c>
      <c r="ADN9" s="3" t="s">
        <v>668</v>
      </c>
      <c r="ADO9" s="3" t="s">
        <v>378</v>
      </c>
      <c r="ADP9" s="3" t="s">
        <v>669</v>
      </c>
      <c r="ADQ9" s="3" t="s">
        <v>396</v>
      </c>
      <c r="ADR9" s="3" t="s">
        <v>670</v>
      </c>
      <c r="ADS9" s="3" t="s">
        <v>378</v>
      </c>
      <c r="ADT9" s="3" t="s">
        <v>670</v>
      </c>
      <c r="ADU9" s="3" t="s">
        <v>378</v>
      </c>
      <c r="ADV9" s="3" t="s">
        <v>671</v>
      </c>
      <c r="ADW9" s="3" t="s">
        <v>378</v>
      </c>
      <c r="ADX9" s="3" t="s">
        <v>672</v>
      </c>
      <c r="ADY9" s="3" t="s">
        <v>378</v>
      </c>
      <c r="ADZ9" s="3" t="s">
        <v>673</v>
      </c>
      <c r="AEA9" s="3" t="s">
        <v>378</v>
      </c>
      <c r="AEB9" s="3" t="s">
        <v>674</v>
      </c>
      <c r="AEC9" s="3" t="s">
        <v>378</v>
      </c>
      <c r="AED9" s="3" t="s">
        <v>675</v>
      </c>
      <c r="AEE9" s="3" t="s">
        <v>378</v>
      </c>
      <c r="AEF9" s="3" t="s">
        <v>676</v>
      </c>
      <c r="AEG9" s="3" t="s">
        <v>378</v>
      </c>
      <c r="AEH9" s="3" t="s">
        <v>677</v>
      </c>
      <c r="AEI9" s="3" t="s">
        <v>381</v>
      </c>
      <c r="AEJ9" s="3" t="s">
        <v>678</v>
      </c>
      <c r="AEK9" s="3" t="s">
        <v>381</v>
      </c>
      <c r="AEL9" s="3"/>
      <c r="AEM9" s="3" t="s">
        <v>378</v>
      </c>
      <c r="AEN9" s="3" t="s">
        <v>679</v>
      </c>
      <c r="AEO9" s="3" t="s">
        <v>378</v>
      </c>
      <c r="AEP9" s="3" t="s">
        <v>680</v>
      </c>
      <c r="AEQ9" s="3" t="s">
        <v>378</v>
      </c>
      <c r="AER9" s="3" t="s">
        <v>681</v>
      </c>
      <c r="AES9" s="3" t="s">
        <v>394</v>
      </c>
      <c r="AET9" s="3" t="s">
        <v>682</v>
      </c>
      <c r="AEU9" s="3" t="s">
        <v>378</v>
      </c>
      <c r="AEV9" s="3" t="s">
        <v>683</v>
      </c>
      <c r="AEW9" s="3" t="s">
        <v>78</v>
      </c>
      <c r="AEX9" s="3"/>
      <c r="AEY9" s="3"/>
      <c r="AEZ9" s="3"/>
    </row>
    <row r="10" spans="1:832" ht="51" customHeight="1" x14ac:dyDescent="0.45">
      <c r="A10" s="3">
        <v>39</v>
      </c>
      <c r="B10" s="3" t="s">
        <v>684</v>
      </c>
      <c r="C10" s="3" t="s">
        <v>685</v>
      </c>
      <c r="D10" s="3" t="s">
        <v>352</v>
      </c>
      <c r="E10" s="3" t="s">
        <v>353</v>
      </c>
      <c r="F10" s="3" t="s">
        <v>686</v>
      </c>
      <c r="G10" s="3" t="s">
        <v>687</v>
      </c>
      <c r="H10" s="3" t="s">
        <v>688</v>
      </c>
      <c r="I10" s="3" t="s">
        <v>53</v>
      </c>
      <c r="J10" s="3" t="s">
        <v>357</v>
      </c>
      <c r="K10" s="3" t="s">
        <v>689</v>
      </c>
      <c r="L10" s="3" t="s">
        <v>690</v>
      </c>
      <c r="M10" s="3" t="s">
        <v>441</v>
      </c>
      <c r="N10" s="3" t="s">
        <v>691</v>
      </c>
      <c r="O10" s="3"/>
      <c r="P10" s="3" t="s">
        <v>692</v>
      </c>
      <c r="Q10" s="3" t="s">
        <v>693</v>
      </c>
      <c r="R10" s="3">
        <v>-0.47</v>
      </c>
      <c r="S10" s="3" t="s">
        <v>694</v>
      </c>
      <c r="T10" s="3" t="s">
        <v>368</v>
      </c>
      <c r="U10" s="3" t="s">
        <v>695</v>
      </c>
      <c r="V10" s="3" t="s">
        <v>32</v>
      </c>
      <c r="W10" s="3" t="s">
        <v>368</v>
      </c>
      <c r="X10" s="3" t="s">
        <v>696</v>
      </c>
      <c r="Y10" s="3" t="s">
        <v>693</v>
      </c>
      <c r="Z10" s="3">
        <v>0.03</v>
      </c>
      <c r="AA10" s="3" t="s">
        <v>697</v>
      </c>
      <c r="AB10" s="3" t="s">
        <v>368</v>
      </c>
      <c r="AC10" s="3" t="s">
        <v>695</v>
      </c>
      <c r="AD10" s="3" t="s">
        <v>32</v>
      </c>
      <c r="AE10" s="3" t="s">
        <v>368</v>
      </c>
      <c r="AF10" s="3" t="s">
        <v>698</v>
      </c>
      <c r="AG10" s="3" t="s">
        <v>693</v>
      </c>
      <c r="AH10" s="3">
        <v>-0.27</v>
      </c>
      <c r="AI10" s="3" t="s">
        <v>699</v>
      </c>
      <c r="AJ10" s="3" t="s">
        <v>368</v>
      </c>
      <c r="AK10" s="3" t="s">
        <v>695</v>
      </c>
      <c r="AL10" s="3" t="s">
        <v>32</v>
      </c>
      <c r="AM10" s="3" t="s">
        <v>368</v>
      </c>
      <c r="AN10" s="3" t="s">
        <v>700</v>
      </c>
      <c r="AO10" s="3" t="s">
        <v>693</v>
      </c>
      <c r="AP10" s="3">
        <v>-0.21</v>
      </c>
      <c r="AQ10" s="3" t="s">
        <v>701</v>
      </c>
      <c r="AR10" s="3" t="s">
        <v>368</v>
      </c>
      <c r="AS10" s="3" t="s">
        <v>695</v>
      </c>
      <c r="AT10" s="3" t="s">
        <v>32</v>
      </c>
      <c r="AU10" s="3" t="s">
        <v>368</v>
      </c>
      <c r="AV10" s="3" t="s">
        <v>702</v>
      </c>
      <c r="AW10" s="3" t="s">
        <v>693</v>
      </c>
      <c r="AX10" s="3">
        <v>-0.26</v>
      </c>
      <c r="AY10" s="3" t="s">
        <v>703</v>
      </c>
      <c r="AZ10" s="3" t="s">
        <v>368</v>
      </c>
      <c r="BA10" s="3" t="s">
        <v>695</v>
      </c>
      <c r="BB10" s="3" t="s">
        <v>32</v>
      </c>
      <c r="BC10" s="3" t="s">
        <v>368</v>
      </c>
      <c r="BD10" s="3" t="s">
        <v>704</v>
      </c>
      <c r="BE10" s="3" t="s">
        <v>693</v>
      </c>
      <c r="BF10" s="3">
        <v>-0.56000000000000005</v>
      </c>
      <c r="BG10" s="3" t="s">
        <v>705</v>
      </c>
      <c r="BH10" s="3" t="s">
        <v>368</v>
      </c>
      <c r="BI10" s="3" t="s">
        <v>695</v>
      </c>
      <c r="BJ10" s="3" t="s">
        <v>32</v>
      </c>
      <c r="BK10" s="3" t="s">
        <v>368</v>
      </c>
      <c r="BL10" s="3" t="s">
        <v>706</v>
      </c>
      <c r="BM10" s="3" t="s">
        <v>693</v>
      </c>
      <c r="BN10" s="3">
        <v>0.53</v>
      </c>
      <c r="BO10" s="3" t="s">
        <v>707</v>
      </c>
      <c r="BP10" s="3" t="s">
        <v>368</v>
      </c>
      <c r="BQ10" s="3" t="s">
        <v>695</v>
      </c>
      <c r="BR10" s="3" t="s">
        <v>32</v>
      </c>
      <c r="BS10" s="3" t="s">
        <v>368</v>
      </c>
      <c r="BT10" s="3" t="s">
        <v>708</v>
      </c>
      <c r="BU10" s="3" t="s">
        <v>693</v>
      </c>
      <c r="BV10" s="3">
        <v>1.48</v>
      </c>
      <c r="BW10" s="3" t="s">
        <v>709</v>
      </c>
      <c r="BX10" s="3" t="s">
        <v>368</v>
      </c>
      <c r="BY10" s="3" t="s">
        <v>695</v>
      </c>
      <c r="BZ10" s="3" t="s">
        <v>32</v>
      </c>
      <c r="CA10" s="3" t="s">
        <v>368</v>
      </c>
      <c r="CB10" s="3" t="s">
        <v>710</v>
      </c>
      <c r="CC10" s="3" t="s">
        <v>693</v>
      </c>
      <c r="CD10" s="3">
        <v>0.19</v>
      </c>
      <c r="CE10" s="3" t="s">
        <v>711</v>
      </c>
      <c r="CF10" s="3" t="s">
        <v>368</v>
      </c>
      <c r="CG10" s="3" t="s">
        <v>695</v>
      </c>
      <c r="CH10" s="3" t="s">
        <v>32</v>
      </c>
      <c r="CI10" s="3" t="s">
        <v>368</v>
      </c>
      <c r="CJ10" s="3" t="s">
        <v>712</v>
      </c>
      <c r="CK10" s="3" t="s">
        <v>693</v>
      </c>
      <c r="CL10" s="3">
        <v>0.61</v>
      </c>
      <c r="CM10" s="3" t="s">
        <v>713</v>
      </c>
      <c r="CN10" s="3" t="s">
        <v>368</v>
      </c>
      <c r="CO10" s="3" t="s">
        <v>695</v>
      </c>
      <c r="CP10" s="3" t="s">
        <v>32</v>
      </c>
      <c r="CQ10" s="3" t="s">
        <v>368</v>
      </c>
      <c r="CR10" s="3" t="s">
        <v>714</v>
      </c>
      <c r="CS10" s="3" t="s">
        <v>693</v>
      </c>
      <c r="CT10" s="3">
        <v>-0.15</v>
      </c>
      <c r="CU10" s="3" t="s">
        <v>715</v>
      </c>
      <c r="CV10" s="3" t="s">
        <v>368</v>
      </c>
      <c r="CW10" s="3" t="s">
        <v>695</v>
      </c>
      <c r="CX10" s="3" t="s">
        <v>32</v>
      </c>
      <c r="CY10" s="3" t="s">
        <v>368</v>
      </c>
      <c r="CZ10" s="3" t="s">
        <v>716</v>
      </c>
      <c r="DA10" s="3" t="s">
        <v>693</v>
      </c>
      <c r="DB10" s="3">
        <v>-0.98</v>
      </c>
      <c r="DC10" s="3" t="s">
        <v>717</v>
      </c>
      <c r="DD10" s="3" t="s">
        <v>368</v>
      </c>
      <c r="DE10" s="3" t="s">
        <v>695</v>
      </c>
      <c r="DF10" s="3" t="s">
        <v>32</v>
      </c>
      <c r="DG10" s="3" t="s">
        <v>368</v>
      </c>
      <c r="DH10" s="3" t="s">
        <v>718</v>
      </c>
      <c r="DI10" s="3" t="s">
        <v>693</v>
      </c>
      <c r="DJ10" s="3">
        <v>0.61</v>
      </c>
      <c r="DK10" s="3" t="s">
        <v>719</v>
      </c>
      <c r="DL10" s="3" t="s">
        <v>368</v>
      </c>
      <c r="DM10" s="3" t="s">
        <v>695</v>
      </c>
      <c r="DN10" s="3" t="s">
        <v>32</v>
      </c>
      <c r="DO10" s="3" t="s">
        <v>368</v>
      </c>
      <c r="DP10" s="3" t="s">
        <v>720</v>
      </c>
      <c r="DQ10" s="3" t="s">
        <v>693</v>
      </c>
      <c r="DR10" s="3">
        <v>-0.08</v>
      </c>
      <c r="DS10" s="3" t="s">
        <v>713</v>
      </c>
      <c r="DT10" s="3" t="s">
        <v>368</v>
      </c>
      <c r="DU10" s="3" t="s">
        <v>695</v>
      </c>
      <c r="DV10" s="3" t="s">
        <v>32</v>
      </c>
      <c r="DW10" s="3" t="s">
        <v>368</v>
      </c>
      <c r="DX10" s="3" t="s">
        <v>721</v>
      </c>
      <c r="DY10" s="3" t="s">
        <v>693</v>
      </c>
      <c r="DZ10" s="3">
        <v>-0.35</v>
      </c>
      <c r="EA10" s="3" t="s">
        <v>722</v>
      </c>
      <c r="EB10" s="3" t="s">
        <v>368</v>
      </c>
      <c r="EC10" s="3" t="s">
        <v>695</v>
      </c>
      <c r="ED10" s="3" t="s">
        <v>32</v>
      </c>
      <c r="EE10" s="3" t="s">
        <v>368</v>
      </c>
      <c r="EF10" s="3"/>
      <c r="EG10" s="3"/>
      <c r="EH10" s="3"/>
      <c r="EI10" s="3"/>
      <c r="EJ10" s="3"/>
      <c r="EK10" s="3"/>
      <c r="EL10" s="3"/>
      <c r="EM10" s="3"/>
      <c r="EN10" s="3"/>
      <c r="EO10" s="3"/>
      <c r="EP10" s="3"/>
      <c r="EQ10" s="3"/>
      <c r="ER10" s="3"/>
      <c r="ES10" s="3"/>
      <c r="ET10" s="3"/>
      <c r="EU10" s="3"/>
      <c r="EV10" s="3"/>
      <c r="EW10" s="3"/>
      <c r="EX10" s="3"/>
      <c r="EY10" s="3"/>
      <c r="EZ10" s="3"/>
      <c r="FA10" s="3"/>
      <c r="FB10" s="3"/>
      <c r="FC10" s="3"/>
      <c r="FD10" s="3"/>
      <c r="FE10" s="3"/>
      <c r="FF10" s="3"/>
      <c r="FG10" s="3"/>
      <c r="FH10" s="3"/>
      <c r="FI10" s="3"/>
      <c r="FJ10" s="3"/>
      <c r="FK10" s="3"/>
      <c r="FL10" s="3"/>
      <c r="FM10" s="3"/>
      <c r="FN10" s="3"/>
      <c r="FO10" s="3"/>
      <c r="FP10" s="3"/>
      <c r="FQ10" s="3"/>
      <c r="FR10" s="3"/>
      <c r="FS10" s="3"/>
      <c r="FT10" s="3"/>
      <c r="FU10" s="3"/>
      <c r="FV10" s="3"/>
      <c r="FW10" s="3"/>
      <c r="FX10" s="3"/>
      <c r="FY10" s="3"/>
      <c r="FZ10" s="3"/>
      <c r="GA10" s="3"/>
      <c r="GB10" s="3"/>
      <c r="GC10" s="3"/>
      <c r="GD10" s="3"/>
      <c r="GE10" s="3"/>
      <c r="GF10" s="3"/>
      <c r="GG10" s="3"/>
      <c r="GH10" s="3"/>
      <c r="GI10" s="3"/>
      <c r="GJ10" s="3"/>
      <c r="GK10" s="3"/>
      <c r="GL10" s="3"/>
      <c r="GM10" s="3"/>
      <c r="GN10" s="3"/>
      <c r="GO10" s="3"/>
      <c r="GP10" s="3"/>
      <c r="GQ10" s="3"/>
      <c r="GR10" s="3"/>
      <c r="GS10" s="3"/>
      <c r="GT10" s="3"/>
      <c r="GU10" s="3"/>
      <c r="GV10" s="3"/>
      <c r="GW10" s="3"/>
      <c r="GX10" s="3"/>
      <c r="GY10" s="3"/>
      <c r="GZ10" s="3" t="s">
        <v>723</v>
      </c>
      <c r="HA10" s="3"/>
      <c r="HB10" s="3"/>
      <c r="HC10" s="3"/>
      <c r="HD10" s="3"/>
      <c r="HE10" s="3"/>
      <c r="HF10" s="3"/>
      <c r="HG10" s="3"/>
      <c r="HH10" s="3"/>
      <c r="HI10" s="3"/>
      <c r="HJ10" s="3"/>
      <c r="HK10" s="3"/>
      <c r="HL10" s="3"/>
      <c r="HM10" s="3"/>
      <c r="HN10" s="3"/>
      <c r="HO10" s="3"/>
      <c r="HP10" s="3"/>
      <c r="HQ10" s="3"/>
      <c r="HR10" s="3"/>
      <c r="HS10" s="3"/>
      <c r="HT10" s="3"/>
      <c r="HU10" s="3"/>
      <c r="HV10" s="3"/>
      <c r="HW10" s="3"/>
      <c r="HX10" s="3"/>
      <c r="HY10" s="3"/>
      <c r="HZ10" s="3"/>
      <c r="IA10" s="3"/>
      <c r="IB10" s="3"/>
      <c r="IC10" s="3"/>
      <c r="ID10" s="3"/>
      <c r="IE10" s="3"/>
      <c r="IF10" s="3"/>
      <c r="IG10" s="3"/>
      <c r="IH10" s="3"/>
      <c r="II10" s="3"/>
      <c r="IJ10" s="3"/>
      <c r="IK10" s="3"/>
      <c r="IL10" s="3"/>
      <c r="IM10" s="3"/>
      <c r="IN10" s="3"/>
      <c r="IO10" s="3"/>
      <c r="IP10" s="3"/>
      <c r="IQ10" s="3"/>
      <c r="IR10" s="3"/>
      <c r="IS10" s="3"/>
      <c r="IT10" s="3"/>
      <c r="IU10" s="3"/>
      <c r="IV10" s="3"/>
      <c r="IW10" s="3"/>
      <c r="IX10" s="3"/>
      <c r="IY10" s="3"/>
      <c r="IZ10" s="3"/>
      <c r="JA10" s="3"/>
      <c r="JB10" s="3"/>
      <c r="JC10" s="3"/>
      <c r="JD10" s="3"/>
      <c r="JE10" s="3"/>
      <c r="JF10" s="3"/>
      <c r="JG10" s="3"/>
      <c r="JH10" s="3"/>
      <c r="JI10" s="3"/>
      <c r="JJ10" s="3"/>
      <c r="JK10" s="3"/>
      <c r="JL10" s="3"/>
      <c r="JM10" s="3"/>
      <c r="JN10" s="3"/>
      <c r="JO10" s="3"/>
      <c r="JP10" s="3"/>
      <c r="JQ10" s="3"/>
      <c r="JR10" s="3"/>
      <c r="JS10" s="3"/>
      <c r="JT10" s="3"/>
      <c r="JU10" s="3"/>
      <c r="JV10" s="3"/>
      <c r="JW10" s="3"/>
      <c r="JX10" s="3"/>
      <c r="JY10" s="3"/>
      <c r="JZ10" s="3"/>
      <c r="KA10" s="3"/>
      <c r="KB10" s="3"/>
      <c r="KC10" s="3"/>
      <c r="KD10" s="3"/>
      <c r="KE10" s="3"/>
      <c r="KF10" s="3"/>
      <c r="KG10" s="3"/>
      <c r="KH10" s="3"/>
      <c r="KI10" s="3"/>
      <c r="KJ10" s="3"/>
      <c r="KK10" s="3"/>
      <c r="KL10" s="3"/>
      <c r="KM10" s="3"/>
      <c r="KN10" s="3"/>
      <c r="KO10" s="3"/>
      <c r="KP10" s="3"/>
      <c r="KQ10" s="3"/>
      <c r="KR10" s="3"/>
      <c r="KS10" s="3"/>
      <c r="KT10" s="3"/>
      <c r="KU10" s="3"/>
      <c r="KV10" s="3"/>
      <c r="KW10" s="3"/>
      <c r="KX10" s="3"/>
      <c r="KY10" s="3"/>
      <c r="KZ10" s="3"/>
      <c r="LA10" s="3"/>
      <c r="LB10" s="3"/>
      <c r="LC10" s="3"/>
      <c r="LD10" s="3"/>
      <c r="LE10" s="3"/>
      <c r="LF10" s="3"/>
      <c r="LG10" s="3"/>
      <c r="LH10" s="3"/>
      <c r="LI10" s="3"/>
      <c r="LJ10" s="3"/>
      <c r="LK10" s="3"/>
      <c r="LL10" s="3"/>
      <c r="LM10" s="3"/>
      <c r="LN10" s="3"/>
      <c r="LO10" s="3"/>
      <c r="LP10" s="3"/>
      <c r="LQ10" s="3"/>
      <c r="LR10" s="3"/>
      <c r="LS10" s="3"/>
      <c r="LT10" s="3"/>
      <c r="LU10" s="3"/>
      <c r="LV10" s="3"/>
      <c r="LW10" s="3"/>
      <c r="LX10" s="3"/>
      <c r="LY10" s="3"/>
      <c r="LZ10" s="3"/>
      <c r="MA10" s="3"/>
      <c r="MB10" s="3"/>
      <c r="MC10" s="3"/>
      <c r="MD10" s="3"/>
      <c r="ME10" s="3"/>
      <c r="MF10" s="3"/>
      <c r="MG10" s="3"/>
      <c r="MH10" s="3"/>
      <c r="MI10" s="3"/>
      <c r="MJ10" s="3"/>
      <c r="MK10" s="3"/>
      <c r="ML10" s="3"/>
      <c r="MM10" s="3"/>
      <c r="MN10" s="3"/>
      <c r="MO10" s="3"/>
      <c r="MP10" s="3"/>
      <c r="MQ10" s="3"/>
      <c r="MR10" s="3"/>
      <c r="MS10" s="3"/>
      <c r="MT10" s="3"/>
      <c r="MU10" s="3"/>
      <c r="MV10" s="3"/>
      <c r="MW10" s="3"/>
      <c r="MX10" s="3"/>
      <c r="MY10" s="3"/>
      <c r="MZ10" s="3"/>
      <c r="NA10" s="3"/>
      <c r="NB10" s="3"/>
      <c r="NC10" s="3"/>
      <c r="ND10" s="3"/>
      <c r="NE10" s="3"/>
      <c r="NF10" s="3"/>
      <c r="NG10" s="3"/>
      <c r="NH10" s="3"/>
      <c r="NI10" s="3"/>
      <c r="NJ10" s="3"/>
      <c r="NK10" s="3"/>
      <c r="NL10" s="3"/>
      <c r="NM10" s="3"/>
      <c r="NN10" s="3"/>
      <c r="NO10" s="3"/>
      <c r="NP10" s="3"/>
      <c r="NQ10" s="3"/>
      <c r="NR10" s="3"/>
      <c r="NS10" s="3"/>
      <c r="NT10" s="3"/>
      <c r="NU10" s="3"/>
      <c r="NV10" s="3"/>
      <c r="NW10" s="3"/>
      <c r="NX10" s="3"/>
      <c r="NY10" s="3"/>
      <c r="NZ10" s="3"/>
      <c r="OA10" s="3"/>
      <c r="OB10" s="3"/>
      <c r="OC10" s="3"/>
      <c r="OD10" s="3"/>
      <c r="OE10" s="3"/>
      <c r="OF10" s="3"/>
      <c r="OG10" s="3"/>
      <c r="OH10" s="3"/>
      <c r="OI10" s="3"/>
      <c r="OJ10" s="3"/>
      <c r="OK10" s="3"/>
      <c r="OL10" s="3"/>
      <c r="OM10" s="3"/>
      <c r="ON10" s="3" t="s">
        <v>692</v>
      </c>
      <c r="OO10" s="3" t="s">
        <v>693</v>
      </c>
      <c r="OP10" s="3">
        <v>-0.88</v>
      </c>
      <c r="OQ10" s="3" t="s">
        <v>724</v>
      </c>
      <c r="OR10" s="3" t="s">
        <v>368</v>
      </c>
      <c r="OS10" s="3" t="s">
        <v>695</v>
      </c>
      <c r="OT10" s="3" t="s">
        <v>32</v>
      </c>
      <c r="OU10" s="3" t="s">
        <v>368</v>
      </c>
      <c r="OV10" s="3" t="s">
        <v>725</v>
      </c>
      <c r="OW10" s="3" t="s">
        <v>693</v>
      </c>
      <c r="OX10" s="3">
        <v>-0.9</v>
      </c>
      <c r="OY10" s="3" t="s">
        <v>726</v>
      </c>
      <c r="OZ10" s="3" t="s">
        <v>368</v>
      </c>
      <c r="PA10" s="3" t="s">
        <v>695</v>
      </c>
      <c r="PB10" s="3" t="s">
        <v>32</v>
      </c>
      <c r="PC10" s="3" t="s">
        <v>368</v>
      </c>
      <c r="PD10" s="3" t="s">
        <v>698</v>
      </c>
      <c r="PE10" s="3" t="s">
        <v>693</v>
      </c>
      <c r="PF10" s="3">
        <v>-0.64</v>
      </c>
      <c r="PG10" s="3" t="s">
        <v>705</v>
      </c>
      <c r="PH10" s="3" t="s">
        <v>368</v>
      </c>
      <c r="PI10" s="3" t="s">
        <v>695</v>
      </c>
      <c r="PJ10" s="3" t="s">
        <v>32</v>
      </c>
      <c r="PK10" s="3" t="s">
        <v>368</v>
      </c>
      <c r="PL10" s="3" t="s">
        <v>700</v>
      </c>
      <c r="PM10" s="3" t="s">
        <v>693</v>
      </c>
      <c r="PN10" s="3">
        <v>-0.85</v>
      </c>
      <c r="PO10" s="3" t="s">
        <v>727</v>
      </c>
      <c r="PP10" s="3" t="s">
        <v>368</v>
      </c>
      <c r="PQ10" s="3" t="s">
        <v>695</v>
      </c>
      <c r="PR10" s="3" t="s">
        <v>32</v>
      </c>
      <c r="PS10" s="3" t="s">
        <v>368</v>
      </c>
      <c r="PT10" s="3" t="s">
        <v>702</v>
      </c>
      <c r="PU10" s="3" t="s">
        <v>693</v>
      </c>
      <c r="PV10" s="3">
        <v>-0.64</v>
      </c>
      <c r="PW10" s="3" t="s">
        <v>728</v>
      </c>
      <c r="PX10" s="3" t="s">
        <v>368</v>
      </c>
      <c r="PY10" s="3" t="s">
        <v>695</v>
      </c>
      <c r="PZ10" s="3" t="s">
        <v>32</v>
      </c>
      <c r="QA10" s="3" t="s">
        <v>368</v>
      </c>
      <c r="QB10" s="3" t="s">
        <v>704</v>
      </c>
      <c r="QC10" s="3" t="s">
        <v>693</v>
      </c>
      <c r="QD10" s="3">
        <v>-0.91</v>
      </c>
      <c r="QE10" s="3" t="s">
        <v>729</v>
      </c>
      <c r="QF10" s="3" t="s">
        <v>368</v>
      </c>
      <c r="QG10" s="3" t="s">
        <v>695</v>
      </c>
      <c r="QH10" s="3" t="s">
        <v>32</v>
      </c>
      <c r="QI10" s="3" t="s">
        <v>368</v>
      </c>
      <c r="QJ10" s="3" t="s">
        <v>706</v>
      </c>
      <c r="QK10" s="3" t="s">
        <v>693</v>
      </c>
      <c r="QL10" s="3">
        <v>0.48</v>
      </c>
      <c r="QM10" s="3" t="s">
        <v>730</v>
      </c>
      <c r="QN10" s="3" t="s">
        <v>368</v>
      </c>
      <c r="QO10" s="3" t="s">
        <v>695</v>
      </c>
      <c r="QP10" s="3" t="s">
        <v>32</v>
      </c>
      <c r="QQ10" s="3" t="s">
        <v>368</v>
      </c>
      <c r="QR10" s="3" t="s">
        <v>708</v>
      </c>
      <c r="QS10" s="3" t="s">
        <v>693</v>
      </c>
      <c r="QT10" s="3">
        <v>1.57</v>
      </c>
      <c r="QU10" s="3" t="s">
        <v>731</v>
      </c>
      <c r="QV10" s="3" t="s">
        <v>368</v>
      </c>
      <c r="QW10" s="3" t="s">
        <v>695</v>
      </c>
      <c r="QX10" s="3" t="s">
        <v>32</v>
      </c>
      <c r="QY10" s="3" t="s">
        <v>368</v>
      </c>
      <c r="QZ10" s="3" t="s">
        <v>710</v>
      </c>
      <c r="RA10" s="3" t="s">
        <v>693</v>
      </c>
      <c r="RB10" s="3">
        <v>0.47</v>
      </c>
      <c r="RC10" s="3" t="s">
        <v>732</v>
      </c>
      <c r="RD10" s="3" t="s">
        <v>368</v>
      </c>
      <c r="RE10" s="3" t="s">
        <v>695</v>
      </c>
      <c r="RF10" s="3" t="s">
        <v>32</v>
      </c>
      <c r="RG10" s="3" t="s">
        <v>368</v>
      </c>
      <c r="RH10" s="3" t="s">
        <v>712</v>
      </c>
      <c r="RI10" s="3" t="s">
        <v>693</v>
      </c>
      <c r="RJ10" s="3">
        <v>-0.16</v>
      </c>
      <c r="RK10" s="3" t="s">
        <v>733</v>
      </c>
      <c r="RL10" s="3" t="s">
        <v>368</v>
      </c>
      <c r="RM10" s="3" t="s">
        <v>695</v>
      </c>
      <c r="RN10" s="3" t="s">
        <v>32</v>
      </c>
      <c r="RO10" s="3" t="s">
        <v>368</v>
      </c>
      <c r="RP10" s="3" t="s">
        <v>734</v>
      </c>
      <c r="RQ10" s="3" t="s">
        <v>693</v>
      </c>
      <c r="RR10" s="3">
        <v>-0.7</v>
      </c>
      <c r="RS10" s="3" t="s">
        <v>735</v>
      </c>
      <c r="RT10" s="3" t="s">
        <v>368</v>
      </c>
      <c r="RU10" s="3" t="s">
        <v>695</v>
      </c>
      <c r="RV10" s="3" t="s">
        <v>32</v>
      </c>
      <c r="RW10" s="3" t="s">
        <v>368</v>
      </c>
      <c r="RX10" s="3" t="s">
        <v>716</v>
      </c>
      <c r="RY10" s="3" t="s">
        <v>693</v>
      </c>
      <c r="RZ10" s="3">
        <v>-0.95</v>
      </c>
      <c r="SA10" s="3" t="s">
        <v>722</v>
      </c>
      <c r="SB10" s="3" t="s">
        <v>368</v>
      </c>
      <c r="SC10" s="3" t="s">
        <v>695</v>
      </c>
      <c r="SD10" s="3" t="s">
        <v>32</v>
      </c>
      <c r="SE10" s="3" t="s">
        <v>368</v>
      </c>
      <c r="SF10" s="3" t="s">
        <v>718</v>
      </c>
      <c r="SG10" s="3" t="s">
        <v>693</v>
      </c>
      <c r="SH10" s="3">
        <v>-0.16</v>
      </c>
      <c r="SI10" s="3" t="s">
        <v>733</v>
      </c>
      <c r="SJ10" s="3" t="s">
        <v>368</v>
      </c>
      <c r="SK10" s="3" t="s">
        <v>695</v>
      </c>
      <c r="SL10" s="3" t="s">
        <v>32</v>
      </c>
      <c r="SM10" s="3" t="s">
        <v>368</v>
      </c>
      <c r="SN10" s="3" t="s">
        <v>736</v>
      </c>
      <c r="SO10" s="3" t="s">
        <v>693</v>
      </c>
      <c r="SP10" s="3">
        <v>-0.48</v>
      </c>
      <c r="SQ10" s="3" t="s">
        <v>737</v>
      </c>
      <c r="SR10" s="3" t="s">
        <v>368</v>
      </c>
      <c r="SS10" s="3" t="s">
        <v>695</v>
      </c>
      <c r="ST10" s="3" t="s">
        <v>32</v>
      </c>
      <c r="SU10" s="3" t="s">
        <v>368</v>
      </c>
      <c r="SV10" s="3" t="s">
        <v>721</v>
      </c>
      <c r="SW10" s="3" t="s">
        <v>693</v>
      </c>
      <c r="SX10" s="3">
        <v>-0.5</v>
      </c>
      <c r="SY10" s="3" t="s">
        <v>738</v>
      </c>
      <c r="SZ10" s="3" t="s">
        <v>368</v>
      </c>
      <c r="TA10" s="3" t="s">
        <v>695</v>
      </c>
      <c r="TB10" s="3" t="s">
        <v>32</v>
      </c>
      <c r="TC10" s="3" t="s">
        <v>368</v>
      </c>
      <c r="TD10" s="3"/>
      <c r="TE10" s="3"/>
      <c r="TF10" s="3"/>
      <c r="TG10" s="3"/>
      <c r="TH10" s="3"/>
      <c r="TI10" s="3"/>
      <c r="TJ10" s="3"/>
      <c r="TK10" s="3"/>
      <c r="TL10" s="3"/>
      <c r="TM10" s="3"/>
      <c r="TN10" s="3"/>
      <c r="TO10" s="3"/>
      <c r="TP10" s="3"/>
      <c r="TQ10" s="3"/>
      <c r="TR10" s="3"/>
      <c r="TS10" s="3"/>
      <c r="TT10" s="3"/>
      <c r="TU10" s="3"/>
      <c r="TV10" s="3"/>
      <c r="TW10" s="3"/>
      <c r="TX10" s="3"/>
      <c r="TY10" s="3"/>
      <c r="TZ10" s="3"/>
      <c r="UA10" s="3"/>
      <c r="UB10" s="3"/>
      <c r="UC10" s="3"/>
      <c r="UD10" s="3"/>
      <c r="UE10" s="3"/>
      <c r="UF10" s="3"/>
      <c r="UG10" s="3"/>
      <c r="UH10" s="3"/>
      <c r="UI10" s="3"/>
      <c r="UJ10" s="3"/>
      <c r="UK10" s="3"/>
      <c r="UL10" s="3"/>
      <c r="UM10" s="3"/>
      <c r="UN10" s="3"/>
      <c r="UO10" s="3"/>
      <c r="UP10" s="3"/>
      <c r="UQ10" s="3"/>
      <c r="UR10" s="3"/>
      <c r="US10" s="3"/>
      <c r="UT10" s="3"/>
      <c r="UU10" s="3"/>
      <c r="UV10" s="3"/>
      <c r="UW10" s="3"/>
      <c r="UX10" s="3"/>
      <c r="UY10" s="3"/>
      <c r="UZ10" s="3"/>
      <c r="VA10" s="3"/>
      <c r="VB10" s="3"/>
      <c r="VC10" s="3"/>
      <c r="VD10" s="3"/>
      <c r="VE10" s="3"/>
      <c r="VF10" s="3"/>
      <c r="VG10" s="3"/>
      <c r="VH10" s="3"/>
      <c r="VI10" s="3"/>
      <c r="VJ10" s="3"/>
      <c r="VK10" s="3"/>
      <c r="VL10" s="3"/>
      <c r="VM10" s="3"/>
      <c r="VN10" s="3"/>
      <c r="VO10" s="3"/>
      <c r="VP10" s="3"/>
      <c r="VQ10" s="3"/>
      <c r="VR10" s="3"/>
      <c r="VS10" s="3"/>
      <c r="VT10" s="3"/>
      <c r="VU10" s="3"/>
      <c r="VV10" s="3"/>
      <c r="VW10" s="3"/>
      <c r="VX10" s="3" t="s">
        <v>739</v>
      </c>
      <c r="VY10" s="3"/>
      <c r="VZ10" s="3"/>
      <c r="WA10" s="3"/>
      <c r="WB10" s="3"/>
      <c r="WC10" s="3"/>
      <c r="WD10" s="3"/>
      <c r="WE10" s="3"/>
      <c r="WF10" s="3"/>
      <c r="WG10" s="3"/>
      <c r="WH10" s="3"/>
      <c r="WI10" s="3"/>
      <c r="WJ10" s="3"/>
      <c r="WK10" s="3"/>
      <c r="WL10" s="3"/>
      <c r="WM10" s="3"/>
      <c r="WN10" s="3"/>
      <c r="WO10" s="3"/>
      <c r="WP10" s="3"/>
      <c r="WQ10" s="3"/>
      <c r="WR10" s="3"/>
      <c r="WS10" s="3"/>
      <c r="WT10" s="3"/>
      <c r="WU10" s="3"/>
      <c r="WV10" s="3"/>
      <c r="WW10" s="3"/>
      <c r="WX10" s="3"/>
      <c r="WY10" s="3"/>
      <c r="WZ10" s="3"/>
      <c r="XA10" s="3"/>
      <c r="XB10" s="3"/>
      <c r="XC10" s="3"/>
      <c r="XD10" s="3"/>
      <c r="XE10" s="3"/>
      <c r="XF10" s="3"/>
      <c r="XG10" s="3"/>
      <c r="XH10" s="3"/>
      <c r="XI10" s="3"/>
      <c r="XJ10" s="3"/>
      <c r="XK10" s="3"/>
      <c r="XL10" s="3"/>
      <c r="XM10" s="3"/>
      <c r="XN10" s="3"/>
      <c r="XO10" s="3"/>
      <c r="XP10" s="3"/>
      <c r="XQ10" s="3"/>
      <c r="XR10" s="3"/>
      <c r="XS10" s="3"/>
      <c r="XT10" s="3"/>
      <c r="XU10" s="3"/>
      <c r="XV10" s="3"/>
      <c r="XW10" s="3"/>
      <c r="XX10" s="3"/>
      <c r="XY10" s="3"/>
      <c r="XZ10" s="3"/>
      <c r="YA10" s="3"/>
      <c r="YB10" s="3"/>
      <c r="YC10" s="3"/>
      <c r="YD10" s="3"/>
      <c r="YE10" s="3"/>
      <c r="YF10" s="3"/>
      <c r="YG10" s="3"/>
      <c r="YH10" s="3"/>
      <c r="YI10" s="3"/>
      <c r="YJ10" s="3"/>
      <c r="YK10" s="3"/>
      <c r="YL10" s="3"/>
      <c r="YM10" s="3"/>
      <c r="YN10" s="3"/>
      <c r="YO10" s="3"/>
      <c r="YP10" s="3"/>
      <c r="YQ10" s="3"/>
      <c r="YR10" s="3"/>
      <c r="YS10" s="3"/>
      <c r="YT10" s="3"/>
      <c r="YU10" s="3"/>
      <c r="YV10" s="3"/>
      <c r="YW10" s="3"/>
      <c r="YX10" s="3"/>
      <c r="YY10" s="3"/>
      <c r="YZ10" s="3"/>
      <c r="ZA10" s="3"/>
      <c r="ZB10" s="3"/>
      <c r="ZC10" s="3"/>
      <c r="ZD10" s="3"/>
      <c r="ZE10" s="3"/>
      <c r="ZF10" s="3"/>
      <c r="ZG10" s="3"/>
      <c r="ZH10" s="3"/>
      <c r="ZI10" s="3"/>
      <c r="ZJ10" s="3"/>
      <c r="ZK10" s="3"/>
      <c r="ZL10" s="3"/>
      <c r="ZM10" s="3"/>
      <c r="ZN10" s="3"/>
      <c r="ZO10" s="3"/>
      <c r="ZP10" s="3"/>
      <c r="ZQ10" s="3"/>
      <c r="ZR10" s="3"/>
      <c r="ZS10" s="3"/>
      <c r="ZT10" s="3"/>
      <c r="ZU10" s="3"/>
      <c r="ZV10" s="3"/>
      <c r="ZW10" s="3"/>
      <c r="ZX10" s="3"/>
      <c r="ZY10" s="3"/>
      <c r="ZZ10" s="3"/>
      <c r="AAA10" s="3"/>
      <c r="AAB10" s="3"/>
      <c r="AAC10" s="3"/>
      <c r="AAD10" s="3"/>
      <c r="AAE10" s="3"/>
      <c r="AAF10" s="3"/>
      <c r="AAG10" s="3"/>
      <c r="AAH10" s="3"/>
      <c r="AAI10" s="3"/>
      <c r="AAJ10" s="3"/>
      <c r="AAK10" s="3"/>
      <c r="AAL10" s="3"/>
      <c r="AAM10" s="3"/>
      <c r="AAN10" s="3"/>
      <c r="AAO10" s="3"/>
      <c r="AAP10" s="3"/>
      <c r="AAQ10" s="3"/>
      <c r="AAR10" s="3"/>
      <c r="AAS10" s="3"/>
      <c r="AAT10" s="3"/>
      <c r="AAU10" s="3"/>
      <c r="AAV10" s="3"/>
      <c r="AAW10" s="3"/>
      <c r="AAX10" s="3"/>
      <c r="AAY10" s="3"/>
      <c r="AAZ10" s="3"/>
      <c r="ABA10" s="3"/>
      <c r="ABB10" s="3"/>
      <c r="ABC10" s="3"/>
      <c r="ABD10" s="3"/>
      <c r="ABE10" s="3"/>
      <c r="ABF10" s="3"/>
      <c r="ABG10" s="3"/>
      <c r="ABH10" s="3"/>
      <c r="ABI10" s="3"/>
      <c r="ABJ10" s="3"/>
      <c r="ABK10" s="3"/>
      <c r="ABL10" s="3"/>
      <c r="ABM10" s="3"/>
      <c r="ABN10" s="3"/>
      <c r="ABO10" s="3"/>
      <c r="ABP10" s="3"/>
      <c r="ABQ10" s="3"/>
      <c r="ABR10" s="3"/>
      <c r="ABS10" s="3"/>
      <c r="ABT10" s="3"/>
      <c r="ABU10" s="3"/>
      <c r="ABV10" s="3"/>
      <c r="ABW10" s="3"/>
      <c r="ABX10" s="3"/>
      <c r="ABY10" s="3"/>
      <c r="ABZ10" s="3"/>
      <c r="ACA10" s="3"/>
      <c r="ACB10" s="3"/>
      <c r="ACC10" s="3"/>
      <c r="ACD10" s="3"/>
      <c r="ACE10" s="3"/>
      <c r="ACF10" s="3"/>
      <c r="ACG10" s="3"/>
      <c r="ACH10" s="3"/>
      <c r="ACI10" s="3"/>
      <c r="ACJ10" s="3"/>
      <c r="ACK10" s="3"/>
      <c r="ACL10" s="3"/>
      <c r="ACM10" s="3"/>
      <c r="ACN10" s="3"/>
      <c r="ACO10" s="3"/>
      <c r="ACP10" s="3"/>
      <c r="ACQ10" s="3"/>
      <c r="ACR10" s="3"/>
      <c r="ACS10" s="3"/>
      <c r="ACT10" s="3"/>
      <c r="ACU10" s="3"/>
      <c r="ACV10" s="3"/>
      <c r="ACW10" s="3"/>
      <c r="ACX10" s="3"/>
      <c r="ACY10" s="3"/>
      <c r="ACZ10" s="3"/>
      <c r="ADA10" s="3"/>
      <c r="ADB10" s="3"/>
      <c r="ADC10" s="3"/>
      <c r="ADD10" s="3"/>
      <c r="ADE10" s="3"/>
      <c r="ADF10" s="3"/>
      <c r="ADG10" s="3"/>
      <c r="ADH10" s="3"/>
      <c r="ADI10" s="3"/>
      <c r="ADJ10" s="3"/>
      <c r="ADK10" s="3" t="s">
        <v>740</v>
      </c>
      <c r="ADL10" s="3" t="s">
        <v>741</v>
      </c>
      <c r="ADM10" s="3" t="s">
        <v>378</v>
      </c>
      <c r="ADN10" s="3" t="s">
        <v>742</v>
      </c>
      <c r="ADO10" s="3" t="s">
        <v>378</v>
      </c>
      <c r="ADP10" s="3" t="s">
        <v>743</v>
      </c>
      <c r="ADQ10" s="3" t="s">
        <v>381</v>
      </c>
      <c r="ADR10" s="3" t="s">
        <v>744</v>
      </c>
      <c r="ADS10" s="3" t="s">
        <v>378</v>
      </c>
      <c r="ADT10" s="3" t="s">
        <v>744</v>
      </c>
      <c r="ADU10" s="3" t="s">
        <v>745</v>
      </c>
      <c r="ADV10" s="3" t="s">
        <v>746</v>
      </c>
      <c r="ADW10" s="3" t="s">
        <v>378</v>
      </c>
      <c r="ADX10" s="3" t="s">
        <v>747</v>
      </c>
      <c r="ADY10" s="3" t="s">
        <v>378</v>
      </c>
      <c r="ADZ10" s="3" t="s">
        <v>748</v>
      </c>
      <c r="AEA10" s="3" t="s">
        <v>378</v>
      </c>
      <c r="AEB10" s="3" t="s">
        <v>749</v>
      </c>
      <c r="AEC10" s="3" t="s">
        <v>378</v>
      </c>
      <c r="AED10" s="3" t="s">
        <v>750</v>
      </c>
      <c r="AEE10" s="3" t="s">
        <v>394</v>
      </c>
      <c r="AEF10" s="3" t="s">
        <v>751</v>
      </c>
      <c r="AEG10" s="3" t="s">
        <v>378</v>
      </c>
      <c r="AEH10" s="3" t="s">
        <v>752</v>
      </c>
      <c r="AEI10" s="3" t="s">
        <v>394</v>
      </c>
      <c r="AEJ10" s="3" t="s">
        <v>391</v>
      </c>
      <c r="AEK10" s="3" t="s">
        <v>381</v>
      </c>
      <c r="AEL10" s="3" t="s">
        <v>391</v>
      </c>
      <c r="AEM10" s="3" t="s">
        <v>378</v>
      </c>
      <c r="AEN10" s="3" t="s">
        <v>753</v>
      </c>
      <c r="AEO10" s="3" t="s">
        <v>378</v>
      </c>
      <c r="AEP10" s="3" t="s">
        <v>754</v>
      </c>
      <c r="AEQ10" s="3" t="s">
        <v>394</v>
      </c>
      <c r="AER10" s="3" t="s">
        <v>755</v>
      </c>
      <c r="AES10" s="3" t="s">
        <v>378</v>
      </c>
      <c r="AET10" s="3" t="s">
        <v>756</v>
      </c>
      <c r="AEU10" s="3" t="s">
        <v>378</v>
      </c>
      <c r="AEV10" s="3" t="s">
        <v>757</v>
      </c>
      <c r="AEW10" s="3" t="s">
        <v>79</v>
      </c>
      <c r="AEX10" s="3" t="s">
        <v>758</v>
      </c>
      <c r="AEY10" s="3"/>
      <c r="AEZ10" s="3"/>
    </row>
    <row r="11" spans="1:832" ht="51" customHeight="1" x14ac:dyDescent="0.45">
      <c r="A11" s="3">
        <v>37</v>
      </c>
      <c r="B11" s="3" t="s">
        <v>684</v>
      </c>
      <c r="C11" s="3" t="s">
        <v>759</v>
      </c>
      <c r="D11" s="3" t="s">
        <v>352</v>
      </c>
      <c r="E11" s="3" t="s">
        <v>353</v>
      </c>
      <c r="F11" s="3" t="s">
        <v>760</v>
      </c>
      <c r="G11" s="3" t="s">
        <v>761</v>
      </c>
      <c r="H11" s="3" t="s">
        <v>762</v>
      </c>
      <c r="I11" s="3" t="s">
        <v>53</v>
      </c>
      <c r="J11" s="3" t="s">
        <v>763</v>
      </c>
      <c r="K11" s="3" t="s">
        <v>764</v>
      </c>
      <c r="L11" s="3" t="s">
        <v>765</v>
      </c>
      <c r="M11" s="3" t="s">
        <v>360</v>
      </c>
      <c r="N11" s="3" t="s">
        <v>766</v>
      </c>
      <c r="O11" s="3"/>
      <c r="P11" s="3"/>
      <c r="Q11" s="3"/>
      <c r="R11" s="3"/>
      <c r="S11" s="3"/>
      <c r="T11" s="3"/>
      <c r="U11" s="3"/>
      <c r="V11" s="3"/>
      <c r="W11" s="3"/>
      <c r="X11" s="3"/>
      <c r="Y11" s="3"/>
      <c r="Z11" s="3"/>
      <c r="AA11" s="3"/>
      <c r="AB11" s="3"/>
      <c r="AC11" s="3"/>
      <c r="AD11" s="3"/>
      <c r="AE11" s="3"/>
      <c r="AF11" s="3"/>
      <c r="AG11" s="3"/>
      <c r="AH11" s="3"/>
      <c r="AI11" s="3"/>
      <c r="AJ11" s="3"/>
      <c r="AK11" s="3"/>
      <c r="AL11" s="3"/>
      <c r="AM11" s="3"/>
      <c r="AN11" s="3"/>
      <c r="AO11" s="3"/>
      <c r="AP11" s="3"/>
      <c r="AQ11" s="3"/>
      <c r="AR11" s="3"/>
      <c r="AS11" s="3"/>
      <c r="AT11" s="3"/>
      <c r="AU11" s="3"/>
      <c r="AV11" s="3"/>
      <c r="AW11" s="3"/>
      <c r="AX11" s="3"/>
      <c r="AY11" s="3"/>
      <c r="AZ11" s="3"/>
      <c r="BA11" s="3"/>
      <c r="BB11" s="3"/>
      <c r="BC11" s="3"/>
      <c r="BD11" s="3"/>
      <c r="BE11" s="3"/>
      <c r="BF11" s="3"/>
      <c r="BG11" s="3"/>
      <c r="BH11" s="3"/>
      <c r="BI11" s="3"/>
      <c r="BJ11" s="3"/>
      <c r="BK11" s="3"/>
      <c r="BL11" s="3"/>
      <c r="BM11" s="3"/>
      <c r="BN11" s="3"/>
      <c r="BO11" s="3"/>
      <c r="BP11" s="3"/>
      <c r="BQ11" s="3"/>
      <c r="BR11" s="3"/>
      <c r="BS11" s="3"/>
      <c r="BT11" s="3"/>
      <c r="BU11" s="3"/>
      <c r="BV11" s="3"/>
      <c r="BW11" s="3"/>
      <c r="BX11" s="3"/>
      <c r="BY11" s="3"/>
      <c r="BZ11" s="3"/>
      <c r="CA11" s="3"/>
      <c r="CB11" s="3"/>
      <c r="CC11" s="3"/>
      <c r="CD11" s="3"/>
      <c r="CE11" s="3"/>
      <c r="CF11" s="3"/>
      <c r="CG11" s="3"/>
      <c r="CH11" s="3"/>
      <c r="CI11" s="3"/>
      <c r="CJ11" s="3"/>
      <c r="CK11" s="3"/>
      <c r="CL11" s="3"/>
      <c r="CM11" s="3"/>
      <c r="CN11" s="3"/>
      <c r="CO11" s="3"/>
      <c r="CP11" s="3"/>
      <c r="CQ11" s="3"/>
      <c r="CR11" s="3"/>
      <c r="CS11" s="3"/>
      <c r="CT11" s="3"/>
      <c r="CU11" s="3"/>
      <c r="CV11" s="3"/>
      <c r="CW11" s="3"/>
      <c r="CX11" s="3"/>
      <c r="CY11" s="3"/>
      <c r="CZ11" s="3"/>
      <c r="DA11" s="3"/>
      <c r="DB11" s="3"/>
      <c r="DC11" s="3"/>
      <c r="DD11" s="3"/>
      <c r="DE11" s="3"/>
      <c r="DF11" s="3"/>
      <c r="DG11" s="3"/>
      <c r="DH11" s="3"/>
      <c r="DI11" s="3"/>
      <c r="DJ11" s="3"/>
      <c r="DK11" s="3"/>
      <c r="DL11" s="3"/>
      <c r="DM11" s="3"/>
      <c r="DN11" s="3"/>
      <c r="DO11" s="3"/>
      <c r="DP11" s="3"/>
      <c r="DQ11" s="3"/>
      <c r="DR11" s="3"/>
      <c r="DS11" s="3"/>
      <c r="DT11" s="3"/>
      <c r="DU11" s="3"/>
      <c r="DV11" s="3"/>
      <c r="DW11" s="3"/>
      <c r="DX11" s="3"/>
      <c r="DY11" s="3"/>
      <c r="DZ11" s="3"/>
      <c r="EA11" s="3"/>
      <c r="EB11" s="3"/>
      <c r="EC11" s="3"/>
      <c r="ED11" s="3"/>
      <c r="EE11" s="3"/>
      <c r="EF11" s="3"/>
      <c r="EG11" s="3"/>
      <c r="EH11" s="3"/>
      <c r="EI11" s="3"/>
      <c r="EJ11" s="3"/>
      <c r="EK11" s="3"/>
      <c r="EL11" s="3"/>
      <c r="EM11" s="3"/>
      <c r="EN11" s="3"/>
      <c r="EO11" s="3"/>
      <c r="EP11" s="3"/>
      <c r="EQ11" s="3"/>
      <c r="ER11" s="3"/>
      <c r="ES11" s="3"/>
      <c r="ET11" s="3"/>
      <c r="EU11" s="3"/>
      <c r="EV11" s="3"/>
      <c r="EW11" s="3"/>
      <c r="EX11" s="3"/>
      <c r="EY11" s="3"/>
      <c r="EZ11" s="3"/>
      <c r="FA11" s="3"/>
      <c r="FB11" s="3"/>
      <c r="FC11" s="3"/>
      <c r="FD11" s="3"/>
      <c r="FE11" s="3"/>
      <c r="FF11" s="3"/>
      <c r="FG11" s="3"/>
      <c r="FH11" s="3"/>
      <c r="FI11" s="3"/>
      <c r="FJ11" s="3"/>
      <c r="FK11" s="3"/>
      <c r="FL11" s="3"/>
      <c r="FM11" s="3"/>
      <c r="FN11" s="3"/>
      <c r="FO11" s="3"/>
      <c r="FP11" s="3"/>
      <c r="FQ11" s="3"/>
      <c r="FR11" s="3"/>
      <c r="FS11" s="3"/>
      <c r="FT11" s="3"/>
      <c r="FU11" s="3"/>
      <c r="FV11" s="3"/>
      <c r="FW11" s="3"/>
      <c r="FX11" s="3"/>
      <c r="FY11" s="3"/>
      <c r="FZ11" s="3"/>
      <c r="GA11" s="3"/>
      <c r="GB11" s="3"/>
      <c r="GC11" s="3"/>
      <c r="GD11" s="3"/>
      <c r="GE11" s="3"/>
      <c r="GF11" s="3"/>
      <c r="GG11" s="3"/>
      <c r="GH11" s="3"/>
      <c r="GI11" s="3"/>
      <c r="GJ11" s="3"/>
      <c r="GK11" s="3"/>
      <c r="GL11" s="3"/>
      <c r="GM11" s="3"/>
      <c r="GN11" s="3"/>
      <c r="GO11" s="3"/>
      <c r="GP11" s="3"/>
      <c r="GQ11" s="3"/>
      <c r="GR11" s="3"/>
      <c r="GS11" s="3"/>
      <c r="GT11" s="3"/>
      <c r="GU11" s="3"/>
      <c r="GV11" s="3"/>
      <c r="GW11" s="3"/>
      <c r="GX11" s="3"/>
      <c r="GY11" s="3"/>
      <c r="GZ11" s="3"/>
      <c r="HA11" s="3"/>
      <c r="HB11" s="3"/>
      <c r="HC11" s="3"/>
      <c r="HD11" s="3"/>
      <c r="HE11" s="3"/>
      <c r="HF11" s="3"/>
      <c r="HG11" s="3"/>
      <c r="HH11" s="3"/>
      <c r="HI11" s="3"/>
      <c r="HJ11" s="3"/>
      <c r="HK11" s="3"/>
      <c r="HL11" s="3"/>
      <c r="HM11" s="3"/>
      <c r="HN11" s="3"/>
      <c r="HO11" s="3"/>
      <c r="HP11" s="3"/>
      <c r="HQ11" s="3"/>
      <c r="HR11" s="3"/>
      <c r="HS11" s="3"/>
      <c r="HT11" s="3"/>
      <c r="HU11" s="3"/>
      <c r="HV11" s="3"/>
      <c r="HW11" s="3"/>
      <c r="HX11" s="3"/>
      <c r="HY11" s="3"/>
      <c r="HZ11" s="3"/>
      <c r="IA11" s="3"/>
      <c r="IB11" s="3"/>
      <c r="IC11" s="3"/>
      <c r="ID11" s="3"/>
      <c r="IE11" s="3"/>
      <c r="IF11" s="3"/>
      <c r="IG11" s="3"/>
      <c r="IH11" s="3"/>
      <c r="II11" s="3"/>
      <c r="IJ11" s="3"/>
      <c r="IK11" s="3"/>
      <c r="IL11" s="3"/>
      <c r="IM11" s="3"/>
      <c r="IN11" s="3"/>
      <c r="IO11" s="3"/>
      <c r="IP11" s="3"/>
      <c r="IQ11" s="3"/>
      <c r="IR11" s="3"/>
      <c r="IS11" s="3"/>
      <c r="IT11" s="3"/>
      <c r="IU11" s="3"/>
      <c r="IV11" s="3"/>
      <c r="IW11" s="3"/>
      <c r="IX11" s="3"/>
      <c r="IY11" s="3"/>
      <c r="IZ11" s="3"/>
      <c r="JA11" s="3"/>
      <c r="JB11" s="3"/>
      <c r="JC11" s="3"/>
      <c r="JD11" s="3"/>
      <c r="JE11" s="3"/>
      <c r="JF11" s="3"/>
      <c r="JG11" s="3"/>
      <c r="JH11" s="3"/>
      <c r="JI11" s="3"/>
      <c r="JJ11" s="3"/>
      <c r="JK11" s="3"/>
      <c r="JL11" s="3"/>
      <c r="JM11" s="3"/>
      <c r="JN11" s="3"/>
      <c r="JO11" s="3"/>
      <c r="JP11" s="3"/>
      <c r="JQ11" s="3"/>
      <c r="JR11" s="3"/>
      <c r="JS11" s="3"/>
      <c r="JT11" s="3"/>
      <c r="JU11" s="3"/>
      <c r="JV11" s="3"/>
      <c r="JW11" s="3"/>
      <c r="JX11" s="3"/>
      <c r="JY11" s="3"/>
      <c r="JZ11" s="3"/>
      <c r="KA11" s="3"/>
      <c r="KB11" s="3"/>
      <c r="KC11" s="3"/>
      <c r="KD11" s="3"/>
      <c r="KE11" s="3"/>
      <c r="KF11" s="3"/>
      <c r="KG11" s="3"/>
      <c r="KH11" s="3"/>
      <c r="KI11" s="3"/>
      <c r="KJ11" s="3"/>
      <c r="KK11" s="3"/>
      <c r="KL11" s="3"/>
      <c r="KM11" s="3"/>
      <c r="KN11" s="3"/>
      <c r="KO11" s="3"/>
      <c r="KP11" s="3"/>
      <c r="KQ11" s="3"/>
      <c r="KR11" s="3"/>
      <c r="KS11" s="3"/>
      <c r="KT11" s="3"/>
      <c r="KU11" s="3"/>
      <c r="KV11" s="3"/>
      <c r="KW11" s="3"/>
      <c r="KX11" s="3"/>
      <c r="KY11" s="3"/>
      <c r="KZ11" s="3"/>
      <c r="LA11" s="3"/>
      <c r="LB11" s="3"/>
      <c r="LC11" s="3"/>
      <c r="LD11" s="3"/>
      <c r="LE11" s="3"/>
      <c r="LF11" s="3"/>
      <c r="LG11" s="3"/>
      <c r="LH11" s="3"/>
      <c r="LI11" s="3"/>
      <c r="LJ11" s="3"/>
      <c r="LK11" s="3"/>
      <c r="LL11" s="3"/>
      <c r="LM11" s="3"/>
      <c r="LN11" s="3"/>
      <c r="LO11" s="3"/>
      <c r="LP11" s="3"/>
      <c r="LQ11" s="3"/>
      <c r="LR11" s="3"/>
      <c r="LS11" s="3"/>
      <c r="LT11" s="3"/>
      <c r="LU11" s="3"/>
      <c r="LV11" s="3"/>
      <c r="LW11" s="3"/>
      <c r="LX11" s="3"/>
      <c r="LY11" s="3"/>
      <c r="LZ11" s="3"/>
      <c r="MA11" s="3"/>
      <c r="MB11" s="3"/>
      <c r="MC11" s="3"/>
      <c r="MD11" s="3"/>
      <c r="ME11" s="3"/>
      <c r="MF11" s="3"/>
      <c r="MG11" s="3"/>
      <c r="MH11" s="3"/>
      <c r="MI11" s="3"/>
      <c r="MJ11" s="3"/>
      <c r="MK11" s="3"/>
      <c r="ML11" s="3"/>
      <c r="MM11" s="3"/>
      <c r="MN11" s="3"/>
      <c r="MO11" s="3"/>
      <c r="MP11" s="3"/>
      <c r="MQ11" s="3"/>
      <c r="MR11" s="3"/>
      <c r="MS11" s="3"/>
      <c r="MT11" s="3"/>
      <c r="MU11" s="3"/>
      <c r="MV11" s="3"/>
      <c r="MW11" s="3"/>
      <c r="MX11" s="3"/>
      <c r="MY11" s="3"/>
      <c r="MZ11" s="3"/>
      <c r="NA11" s="3"/>
      <c r="NB11" s="3"/>
      <c r="NC11" s="3"/>
      <c r="ND11" s="3"/>
      <c r="NE11" s="3"/>
      <c r="NF11" s="3"/>
      <c r="NG11" s="3"/>
      <c r="NH11" s="3"/>
      <c r="NI11" s="3"/>
      <c r="NJ11" s="3"/>
      <c r="NK11" s="3"/>
      <c r="NL11" s="3"/>
      <c r="NM11" s="3"/>
      <c r="NN11" s="3"/>
      <c r="NO11" s="3"/>
      <c r="NP11" s="3"/>
      <c r="NQ11" s="3"/>
      <c r="NR11" s="3"/>
      <c r="NS11" s="3"/>
      <c r="NT11" s="3"/>
      <c r="NU11" s="3"/>
      <c r="NV11" s="3"/>
      <c r="NW11" s="3"/>
      <c r="NX11" s="3"/>
      <c r="NY11" s="3"/>
      <c r="NZ11" s="3"/>
      <c r="OA11" s="3"/>
      <c r="OB11" s="3"/>
      <c r="OC11" s="3"/>
      <c r="OD11" s="3"/>
      <c r="OE11" s="3"/>
      <c r="OF11" s="3"/>
      <c r="OG11" s="3"/>
      <c r="OH11" s="3"/>
      <c r="OI11" s="3"/>
      <c r="OJ11" s="3"/>
      <c r="OK11" s="3"/>
      <c r="OL11" s="3"/>
      <c r="OM11" s="3"/>
      <c r="ON11" s="3" t="s">
        <v>767</v>
      </c>
      <c r="OO11" s="3" t="s">
        <v>768</v>
      </c>
      <c r="OP11" s="3">
        <v>0.99</v>
      </c>
      <c r="OQ11" s="3">
        <v>0.96</v>
      </c>
      <c r="OR11" s="3">
        <v>1.01</v>
      </c>
      <c r="OS11" s="4">
        <v>41025</v>
      </c>
      <c r="OT11" s="3" t="s">
        <v>32</v>
      </c>
      <c r="OU11" s="3" t="s">
        <v>769</v>
      </c>
      <c r="OV11" s="3" t="s">
        <v>767</v>
      </c>
      <c r="OW11" s="3" t="s">
        <v>768</v>
      </c>
      <c r="OX11" s="3">
        <v>1.0900000000000001</v>
      </c>
      <c r="OY11" s="3">
        <v>1.03</v>
      </c>
      <c r="OZ11" s="3">
        <v>1.1599999999999999</v>
      </c>
      <c r="PA11" s="4">
        <v>11681</v>
      </c>
      <c r="PB11" s="3" t="s">
        <v>364</v>
      </c>
      <c r="PC11" s="3" t="s">
        <v>770</v>
      </c>
      <c r="PD11" s="3" t="s">
        <v>771</v>
      </c>
      <c r="PE11" s="3" t="s">
        <v>768</v>
      </c>
      <c r="PF11" s="3">
        <v>1.06</v>
      </c>
      <c r="PG11" s="3">
        <v>1</v>
      </c>
      <c r="PH11" s="3">
        <v>1.1200000000000001</v>
      </c>
      <c r="PI11" s="4">
        <v>41025</v>
      </c>
      <c r="PJ11" s="3" t="s">
        <v>32</v>
      </c>
      <c r="PK11" s="3" t="s">
        <v>769</v>
      </c>
      <c r="PL11" s="3" t="s">
        <v>771</v>
      </c>
      <c r="PM11" s="3" t="s">
        <v>768</v>
      </c>
      <c r="PN11" s="3">
        <v>1.21</v>
      </c>
      <c r="PO11" s="3">
        <v>1.06</v>
      </c>
      <c r="PP11" s="3">
        <v>1.38</v>
      </c>
      <c r="PQ11" s="4">
        <v>11681</v>
      </c>
      <c r="PR11" s="3" t="s">
        <v>32</v>
      </c>
      <c r="PS11" s="3" t="s">
        <v>770</v>
      </c>
      <c r="PT11" s="3" t="s">
        <v>772</v>
      </c>
      <c r="PU11" s="3" t="s">
        <v>768</v>
      </c>
      <c r="PV11" s="3">
        <v>0.99</v>
      </c>
      <c r="PW11" s="3">
        <v>0.91</v>
      </c>
      <c r="PX11" s="3">
        <v>1.08</v>
      </c>
      <c r="PY11" s="3" t="s">
        <v>30</v>
      </c>
      <c r="PZ11" s="3" t="s">
        <v>32</v>
      </c>
      <c r="QA11" s="3" t="s">
        <v>769</v>
      </c>
      <c r="QB11" s="3" t="s">
        <v>772</v>
      </c>
      <c r="QC11" s="3" t="s">
        <v>768</v>
      </c>
      <c r="QD11" s="3">
        <v>1.0900000000000001</v>
      </c>
      <c r="QE11" s="3">
        <v>1.03</v>
      </c>
      <c r="QF11" s="3">
        <v>1.1599999999999999</v>
      </c>
      <c r="QG11" s="3" t="s">
        <v>30</v>
      </c>
      <c r="QH11" s="3" t="s">
        <v>32</v>
      </c>
      <c r="QI11" s="3" t="s">
        <v>770</v>
      </c>
      <c r="QJ11" s="3" t="s">
        <v>773</v>
      </c>
      <c r="QK11" s="3" t="s">
        <v>768</v>
      </c>
      <c r="QL11" s="3">
        <v>1.08</v>
      </c>
      <c r="QM11" s="3">
        <v>1</v>
      </c>
      <c r="QN11" s="3">
        <v>1.17</v>
      </c>
      <c r="QO11" s="3" t="s">
        <v>30</v>
      </c>
      <c r="QP11" s="3" t="s">
        <v>32</v>
      </c>
      <c r="QQ11" s="3" t="s">
        <v>769</v>
      </c>
      <c r="QR11" s="3" t="s">
        <v>773</v>
      </c>
      <c r="QS11" s="3" t="s">
        <v>768</v>
      </c>
      <c r="QT11" s="3">
        <v>1.1299999999999999</v>
      </c>
      <c r="QU11" s="3">
        <v>1.06</v>
      </c>
      <c r="QV11" s="3">
        <v>1.22</v>
      </c>
      <c r="QW11" s="3" t="s">
        <v>30</v>
      </c>
      <c r="QX11" s="3" t="s">
        <v>32</v>
      </c>
      <c r="QY11" s="3" t="s">
        <v>770</v>
      </c>
      <c r="QZ11" s="3" t="s">
        <v>774</v>
      </c>
      <c r="RA11" s="3" t="s">
        <v>768</v>
      </c>
      <c r="RB11" s="3">
        <v>1.06</v>
      </c>
      <c r="RC11" s="3">
        <v>1</v>
      </c>
      <c r="RD11" s="3">
        <v>1.1200000000000001</v>
      </c>
      <c r="RE11" s="3" t="s">
        <v>30</v>
      </c>
      <c r="RF11" s="3" t="s">
        <v>32</v>
      </c>
      <c r="RG11" s="3" t="s">
        <v>769</v>
      </c>
      <c r="RH11" s="3" t="s">
        <v>774</v>
      </c>
      <c r="RI11" s="3" t="s">
        <v>768</v>
      </c>
      <c r="RJ11" s="3">
        <v>1.21</v>
      </c>
      <c r="RK11" s="3">
        <v>1.06</v>
      </c>
      <c r="RL11" s="3">
        <v>1.38</v>
      </c>
      <c r="RM11" s="3" t="s">
        <v>30</v>
      </c>
      <c r="RN11" s="3" t="s">
        <v>32</v>
      </c>
      <c r="RO11" s="3" t="s">
        <v>770</v>
      </c>
      <c r="RP11" s="3" t="s">
        <v>775</v>
      </c>
      <c r="RQ11" s="3" t="s">
        <v>768</v>
      </c>
      <c r="RR11" s="3">
        <v>1.07</v>
      </c>
      <c r="RS11" s="3">
        <v>1.04</v>
      </c>
      <c r="RT11" s="3">
        <v>1.1000000000000001</v>
      </c>
      <c r="RU11" s="3" t="s">
        <v>30</v>
      </c>
      <c r="RV11" s="3" t="s">
        <v>32</v>
      </c>
      <c r="RW11" s="3" t="s">
        <v>769</v>
      </c>
      <c r="RX11" s="3" t="s">
        <v>775</v>
      </c>
      <c r="RY11" s="3" t="s">
        <v>768</v>
      </c>
      <c r="RZ11" s="3">
        <v>1.2</v>
      </c>
      <c r="SA11" s="3">
        <v>0.98</v>
      </c>
      <c r="SB11" s="3">
        <v>1.46</v>
      </c>
      <c r="SC11" s="3" t="s">
        <v>30</v>
      </c>
      <c r="SD11" s="3" t="s">
        <v>32</v>
      </c>
      <c r="SE11" s="3" t="s">
        <v>770</v>
      </c>
      <c r="SF11" s="3"/>
      <c r="SG11" s="3"/>
      <c r="SH11" s="3"/>
      <c r="SI11" s="3"/>
      <c r="SJ11" s="3"/>
      <c r="SK11" s="3"/>
      <c r="SL11" s="3"/>
      <c r="SM11" s="3"/>
      <c r="SN11" s="3"/>
      <c r="SO11" s="3"/>
      <c r="SP11" s="3"/>
      <c r="SQ11" s="3"/>
      <c r="SR11" s="3"/>
      <c r="SS11" s="3"/>
      <c r="ST11" s="3"/>
      <c r="SU11" s="3"/>
      <c r="SV11" s="3"/>
      <c r="SW11" s="3"/>
      <c r="SX11" s="3"/>
      <c r="SY11" s="3"/>
      <c r="SZ11" s="3"/>
      <c r="TA11" s="3"/>
      <c r="TB11" s="3"/>
      <c r="TC11" s="3"/>
      <c r="TD11" s="3"/>
      <c r="TE11" s="3"/>
      <c r="TF11" s="3"/>
      <c r="TG11" s="3"/>
      <c r="TH11" s="3"/>
      <c r="TI11" s="3"/>
      <c r="TJ11" s="3"/>
      <c r="TK11" s="3"/>
      <c r="TL11" s="3"/>
      <c r="TM11" s="3"/>
      <c r="TN11" s="3"/>
      <c r="TO11" s="3"/>
      <c r="TP11" s="3"/>
      <c r="TQ11" s="3"/>
      <c r="TR11" s="3"/>
      <c r="TS11" s="3"/>
      <c r="TT11" s="3"/>
      <c r="TU11" s="3"/>
      <c r="TV11" s="3"/>
      <c r="TW11" s="3"/>
      <c r="TX11" s="3"/>
      <c r="TY11" s="3"/>
      <c r="TZ11" s="3"/>
      <c r="UA11" s="3"/>
      <c r="UB11" s="3"/>
      <c r="UC11" s="3"/>
      <c r="UD11" s="3"/>
      <c r="UE11" s="3"/>
      <c r="UF11" s="3"/>
      <c r="UG11" s="3"/>
      <c r="UH11" s="3"/>
      <c r="UI11" s="3"/>
      <c r="UJ11" s="3"/>
      <c r="UK11" s="3"/>
      <c r="UL11" s="3"/>
      <c r="UM11" s="3"/>
      <c r="UN11" s="3"/>
      <c r="UO11" s="3"/>
      <c r="UP11" s="3"/>
      <c r="UQ11" s="3"/>
      <c r="UR11" s="3"/>
      <c r="US11" s="3"/>
      <c r="UT11" s="3"/>
      <c r="UU11" s="3"/>
      <c r="UV11" s="3"/>
      <c r="UW11" s="3"/>
      <c r="UX11" s="3"/>
      <c r="UY11" s="3"/>
      <c r="UZ11" s="3"/>
      <c r="VA11" s="3"/>
      <c r="VB11" s="3"/>
      <c r="VC11" s="3"/>
      <c r="VD11" s="3"/>
      <c r="VE11" s="3"/>
      <c r="VF11" s="3"/>
      <c r="VG11" s="3"/>
      <c r="VH11" s="3"/>
      <c r="VI11" s="3"/>
      <c r="VJ11" s="3"/>
      <c r="VK11" s="3"/>
      <c r="VL11" s="3"/>
      <c r="VM11" s="3"/>
      <c r="VN11" s="3"/>
      <c r="VO11" s="3"/>
      <c r="VP11" s="3"/>
      <c r="VQ11" s="3"/>
      <c r="VR11" s="3"/>
      <c r="VS11" s="3"/>
      <c r="VT11" s="3"/>
      <c r="VU11" s="3"/>
      <c r="VV11" s="3"/>
      <c r="VW11" s="3"/>
      <c r="VX11" s="3" t="s">
        <v>776</v>
      </c>
      <c r="VY11" s="3"/>
      <c r="VZ11" s="3"/>
      <c r="WA11" s="3"/>
      <c r="WB11" s="3"/>
      <c r="WC11" s="3"/>
      <c r="WD11" s="3"/>
      <c r="WE11" s="3"/>
      <c r="WF11" s="3"/>
      <c r="WG11" s="3"/>
      <c r="WH11" s="3"/>
      <c r="WI11" s="3"/>
      <c r="WJ11" s="3"/>
      <c r="WK11" s="3"/>
      <c r="WL11" s="3"/>
      <c r="WM11" s="3"/>
      <c r="WN11" s="3"/>
      <c r="WO11" s="3"/>
      <c r="WP11" s="3"/>
      <c r="WQ11" s="3"/>
      <c r="WR11" s="3"/>
      <c r="WS11" s="3"/>
      <c r="WT11" s="3"/>
      <c r="WU11" s="3"/>
      <c r="WV11" s="3"/>
      <c r="WW11" s="3"/>
      <c r="WX11" s="3"/>
      <c r="WY11" s="3"/>
      <c r="WZ11" s="3"/>
      <c r="XA11" s="3"/>
      <c r="XB11" s="3"/>
      <c r="XC11" s="3"/>
      <c r="XD11" s="3"/>
      <c r="XE11" s="3"/>
      <c r="XF11" s="3"/>
      <c r="XG11" s="3"/>
      <c r="XH11" s="3"/>
      <c r="XI11" s="3"/>
      <c r="XJ11" s="3"/>
      <c r="XK11" s="3"/>
      <c r="XL11" s="3"/>
      <c r="XM11" s="3"/>
      <c r="XN11" s="3"/>
      <c r="XO11" s="3"/>
      <c r="XP11" s="3"/>
      <c r="XQ11" s="3"/>
      <c r="XR11" s="3"/>
      <c r="XS11" s="3"/>
      <c r="XT11" s="3"/>
      <c r="XU11" s="3"/>
      <c r="XV11" s="3"/>
      <c r="XW11" s="3"/>
      <c r="XX11" s="3"/>
      <c r="XY11" s="3"/>
      <c r="XZ11" s="3"/>
      <c r="YA11" s="3"/>
      <c r="YB11" s="3"/>
      <c r="YC11" s="3"/>
      <c r="YD11" s="3"/>
      <c r="YE11" s="3"/>
      <c r="YF11" s="3"/>
      <c r="YG11" s="3"/>
      <c r="YH11" s="3"/>
      <c r="YI11" s="3"/>
      <c r="YJ11" s="3"/>
      <c r="YK11" s="3"/>
      <c r="YL11" s="3"/>
      <c r="YM11" s="3"/>
      <c r="YN11" s="3"/>
      <c r="YO11" s="3"/>
      <c r="YP11" s="3"/>
      <c r="YQ11" s="3"/>
      <c r="YR11" s="3"/>
      <c r="YS11" s="3"/>
      <c r="YT11" s="3"/>
      <c r="YU11" s="3"/>
      <c r="YV11" s="3"/>
      <c r="YW11" s="3"/>
      <c r="YX11" s="3"/>
      <c r="YY11" s="3"/>
      <c r="YZ11" s="3"/>
      <c r="ZA11" s="3"/>
      <c r="ZB11" s="3"/>
      <c r="ZC11" s="3"/>
      <c r="ZD11" s="3"/>
      <c r="ZE11" s="3"/>
      <c r="ZF11" s="3"/>
      <c r="ZG11" s="3"/>
      <c r="ZH11" s="3"/>
      <c r="ZI11" s="3"/>
      <c r="ZJ11" s="3"/>
      <c r="ZK11" s="3"/>
      <c r="ZL11" s="3"/>
      <c r="ZM11" s="3"/>
      <c r="ZN11" s="3"/>
      <c r="ZO11" s="3"/>
      <c r="ZP11" s="3"/>
      <c r="ZQ11" s="3"/>
      <c r="ZR11" s="3"/>
      <c r="ZS11" s="3"/>
      <c r="ZT11" s="3"/>
      <c r="ZU11" s="3"/>
      <c r="ZV11" s="3"/>
      <c r="ZW11" s="3"/>
      <c r="ZX11" s="3"/>
      <c r="ZY11" s="3"/>
      <c r="ZZ11" s="3"/>
      <c r="AAA11" s="3"/>
      <c r="AAB11" s="3"/>
      <c r="AAC11" s="3"/>
      <c r="AAD11" s="3"/>
      <c r="AAE11" s="3"/>
      <c r="AAF11" s="3"/>
      <c r="AAG11" s="3"/>
      <c r="AAH11" s="3"/>
      <c r="AAI11" s="3"/>
      <c r="AAJ11" s="3"/>
      <c r="AAK11" s="3"/>
      <c r="AAL11" s="3"/>
      <c r="AAM11" s="3"/>
      <c r="AAN11" s="3"/>
      <c r="AAO11" s="3"/>
      <c r="AAP11" s="3"/>
      <c r="AAQ11" s="3"/>
      <c r="AAR11" s="3"/>
      <c r="AAS11" s="3"/>
      <c r="AAT11" s="3"/>
      <c r="AAU11" s="3"/>
      <c r="AAV11" s="3"/>
      <c r="AAW11" s="3"/>
      <c r="AAX11" s="3"/>
      <c r="AAY11" s="3"/>
      <c r="AAZ11" s="3"/>
      <c r="ABA11" s="3"/>
      <c r="ABB11" s="3"/>
      <c r="ABC11" s="3"/>
      <c r="ABD11" s="3"/>
      <c r="ABE11" s="3"/>
      <c r="ABF11" s="3"/>
      <c r="ABG11" s="3"/>
      <c r="ABH11" s="3"/>
      <c r="ABI11" s="3"/>
      <c r="ABJ11" s="3"/>
      <c r="ABK11" s="3"/>
      <c r="ABL11" s="3"/>
      <c r="ABM11" s="3"/>
      <c r="ABN11" s="3"/>
      <c r="ABO11" s="3"/>
      <c r="ABP11" s="3"/>
      <c r="ABQ11" s="3"/>
      <c r="ABR11" s="3"/>
      <c r="ABS11" s="3"/>
      <c r="ABT11" s="3"/>
      <c r="ABU11" s="3"/>
      <c r="ABV11" s="3"/>
      <c r="ABW11" s="3"/>
      <c r="ABX11" s="3"/>
      <c r="ABY11" s="3"/>
      <c r="ABZ11" s="3"/>
      <c r="ACA11" s="3"/>
      <c r="ACB11" s="3"/>
      <c r="ACC11" s="3"/>
      <c r="ACD11" s="3"/>
      <c r="ACE11" s="3"/>
      <c r="ACF11" s="3"/>
      <c r="ACG11" s="3"/>
      <c r="ACH11" s="3"/>
      <c r="ACI11" s="3"/>
      <c r="ACJ11" s="3"/>
      <c r="ACK11" s="3"/>
      <c r="ACL11" s="3"/>
      <c r="ACM11" s="3"/>
      <c r="ACN11" s="3"/>
      <c r="ACO11" s="3"/>
      <c r="ACP11" s="3"/>
      <c r="ACQ11" s="3"/>
      <c r="ACR11" s="3"/>
      <c r="ACS11" s="3"/>
      <c r="ACT11" s="3"/>
      <c r="ACU11" s="3"/>
      <c r="ACV11" s="3"/>
      <c r="ACW11" s="3"/>
      <c r="ACX11" s="3"/>
      <c r="ACY11" s="3"/>
      <c r="ACZ11" s="3"/>
      <c r="ADA11" s="3"/>
      <c r="ADB11" s="3"/>
      <c r="ADC11" s="3"/>
      <c r="ADD11" s="3"/>
      <c r="ADE11" s="3"/>
      <c r="ADF11" s="3"/>
      <c r="ADG11" s="3"/>
      <c r="ADH11" s="3"/>
      <c r="ADI11" s="3"/>
      <c r="ADJ11" s="3"/>
      <c r="ADK11" s="3" t="s">
        <v>777</v>
      </c>
      <c r="ADL11" s="3"/>
      <c r="ADM11" s="3" t="s">
        <v>378</v>
      </c>
      <c r="ADN11" s="3"/>
      <c r="ADO11" s="3" t="s">
        <v>378</v>
      </c>
      <c r="ADP11" s="3"/>
      <c r="ADQ11" s="3" t="s">
        <v>381</v>
      </c>
      <c r="ADR11" s="3"/>
      <c r="ADS11" s="3" t="s">
        <v>378</v>
      </c>
      <c r="ADT11" s="3"/>
      <c r="ADU11" s="3" t="s">
        <v>378</v>
      </c>
      <c r="ADV11" s="3"/>
      <c r="ADW11" s="3" t="s">
        <v>378</v>
      </c>
      <c r="ADX11" s="3"/>
      <c r="ADY11" s="3" t="s">
        <v>378</v>
      </c>
      <c r="ADZ11" s="3"/>
      <c r="AEA11" s="3" t="s">
        <v>378</v>
      </c>
      <c r="AEB11" s="3"/>
      <c r="AEC11" s="3" t="s">
        <v>378</v>
      </c>
      <c r="AED11" s="3"/>
      <c r="AEE11" s="3"/>
      <c r="AEF11" s="3"/>
      <c r="AEG11" s="3" t="s">
        <v>378</v>
      </c>
      <c r="AEH11" s="3"/>
      <c r="AEI11" s="3"/>
      <c r="AEJ11" s="3"/>
      <c r="AEK11" s="3" t="s">
        <v>381</v>
      </c>
      <c r="AEL11" s="3"/>
      <c r="AEM11" s="3" t="s">
        <v>378</v>
      </c>
      <c r="AEN11" s="3"/>
      <c r="AEO11" s="3" t="s">
        <v>378</v>
      </c>
      <c r="AEP11" s="3"/>
      <c r="AEQ11" s="3" t="s">
        <v>394</v>
      </c>
      <c r="AER11" s="3"/>
      <c r="AES11" s="3" t="s">
        <v>378</v>
      </c>
      <c r="AET11" s="3"/>
      <c r="AEU11" s="3" t="s">
        <v>378</v>
      </c>
      <c r="AEV11" s="3"/>
      <c r="AEW11" s="3" t="s">
        <v>78</v>
      </c>
      <c r="AEX11" s="3"/>
      <c r="AEY11" s="3"/>
      <c r="AEZ11" s="3"/>
    </row>
    <row r="12" spans="1:832" ht="51" customHeight="1" x14ac:dyDescent="0.45">
      <c r="A12" s="3">
        <v>653</v>
      </c>
      <c r="B12" s="3" t="s">
        <v>778</v>
      </c>
      <c r="C12" s="3" t="s">
        <v>779</v>
      </c>
      <c r="D12" s="3" t="s">
        <v>352</v>
      </c>
      <c r="E12" s="3" t="s">
        <v>353</v>
      </c>
      <c r="F12" s="3" t="s">
        <v>780</v>
      </c>
      <c r="G12" s="3" t="s">
        <v>781</v>
      </c>
      <c r="H12" s="3" t="s">
        <v>782</v>
      </c>
      <c r="I12" s="3" t="s">
        <v>53</v>
      </c>
      <c r="J12" s="3" t="s">
        <v>783</v>
      </c>
      <c r="K12" s="3" t="s">
        <v>784</v>
      </c>
      <c r="L12" s="3"/>
      <c r="M12" s="3" t="s">
        <v>785</v>
      </c>
      <c r="N12" s="3" t="s">
        <v>786</v>
      </c>
      <c r="O12" s="3"/>
      <c r="P12" s="3" t="s">
        <v>787</v>
      </c>
      <c r="Q12" s="3" t="s">
        <v>788</v>
      </c>
      <c r="R12" s="3">
        <v>-0.65</v>
      </c>
      <c r="S12" s="3">
        <v>-3.19</v>
      </c>
      <c r="T12" s="3">
        <v>1.9</v>
      </c>
      <c r="U12" s="3">
        <v>67</v>
      </c>
      <c r="V12" s="3" t="s">
        <v>32</v>
      </c>
      <c r="W12" s="3" t="s">
        <v>368</v>
      </c>
      <c r="X12" s="3" t="s">
        <v>789</v>
      </c>
      <c r="Y12" s="3" t="s">
        <v>788</v>
      </c>
      <c r="Z12" s="3">
        <v>-0.31</v>
      </c>
      <c r="AA12" s="3">
        <v>-1.7</v>
      </c>
      <c r="AB12" s="3">
        <v>1.08</v>
      </c>
      <c r="AC12" s="3">
        <v>67</v>
      </c>
      <c r="AD12" s="3" t="s">
        <v>32</v>
      </c>
      <c r="AE12" s="3" t="s">
        <v>368</v>
      </c>
      <c r="AF12" s="3" t="s">
        <v>790</v>
      </c>
      <c r="AG12" s="3" t="s">
        <v>788</v>
      </c>
      <c r="AH12" s="3">
        <v>-0.35</v>
      </c>
      <c r="AI12" s="3">
        <v>-1.58</v>
      </c>
      <c r="AJ12" s="3">
        <v>0.88</v>
      </c>
      <c r="AK12" s="3">
        <v>67</v>
      </c>
      <c r="AL12" s="3" t="s">
        <v>32</v>
      </c>
      <c r="AM12" s="3" t="s">
        <v>368</v>
      </c>
      <c r="AN12" s="3" t="s">
        <v>791</v>
      </c>
      <c r="AO12" s="3" t="s">
        <v>788</v>
      </c>
      <c r="AP12" s="3">
        <v>0.28999999999999998</v>
      </c>
      <c r="AQ12" s="3">
        <v>-2</v>
      </c>
      <c r="AR12" s="3">
        <v>2.58</v>
      </c>
      <c r="AS12" s="3">
        <v>67</v>
      </c>
      <c r="AT12" s="3" t="s">
        <v>32</v>
      </c>
      <c r="AU12" s="3" t="s">
        <v>368</v>
      </c>
      <c r="AV12" s="3" t="s">
        <v>792</v>
      </c>
      <c r="AW12" s="3" t="s">
        <v>788</v>
      </c>
      <c r="AX12" s="3">
        <v>-0.24</v>
      </c>
      <c r="AY12" s="3">
        <v>-1.87</v>
      </c>
      <c r="AZ12" s="3">
        <v>1.39</v>
      </c>
      <c r="BA12" s="3">
        <v>67</v>
      </c>
      <c r="BB12" s="3" t="s">
        <v>32</v>
      </c>
      <c r="BC12" s="3" t="s">
        <v>368</v>
      </c>
      <c r="BD12" s="3" t="s">
        <v>793</v>
      </c>
      <c r="BE12" s="3" t="s">
        <v>788</v>
      </c>
      <c r="BF12" s="3">
        <v>-0.36</v>
      </c>
      <c r="BG12" s="3">
        <v>-3.28</v>
      </c>
      <c r="BH12" s="3">
        <v>2.56</v>
      </c>
      <c r="BI12" s="3">
        <v>67</v>
      </c>
      <c r="BJ12" s="3" t="s">
        <v>32</v>
      </c>
      <c r="BK12" s="3" t="s">
        <v>368</v>
      </c>
      <c r="BL12" s="3" t="s">
        <v>794</v>
      </c>
      <c r="BM12" s="3" t="s">
        <v>788</v>
      </c>
      <c r="BN12" s="3">
        <v>-0.76</v>
      </c>
      <c r="BO12" s="3">
        <v>-2.27</v>
      </c>
      <c r="BP12" s="3">
        <v>0.75</v>
      </c>
      <c r="BQ12" s="3">
        <v>67</v>
      </c>
      <c r="BR12" s="3" t="s">
        <v>32</v>
      </c>
      <c r="BS12" s="3" t="s">
        <v>368</v>
      </c>
      <c r="BT12" s="3" t="s">
        <v>795</v>
      </c>
      <c r="BU12" s="3" t="s">
        <v>788</v>
      </c>
      <c r="BV12" s="3">
        <v>-0.65</v>
      </c>
      <c r="BW12" s="3">
        <v>-2.63</v>
      </c>
      <c r="BX12" s="3">
        <v>1.33</v>
      </c>
      <c r="BY12" s="3">
        <v>67</v>
      </c>
      <c r="BZ12" s="3" t="s">
        <v>32</v>
      </c>
      <c r="CA12" s="3" t="s">
        <v>368</v>
      </c>
      <c r="CB12" s="3" t="s">
        <v>796</v>
      </c>
      <c r="CC12" s="3" t="s">
        <v>788</v>
      </c>
      <c r="CD12" s="3">
        <v>-0.3</v>
      </c>
      <c r="CE12" s="3">
        <v>-1.49</v>
      </c>
      <c r="CF12" s="3">
        <v>0.95</v>
      </c>
      <c r="CG12" s="3">
        <v>67</v>
      </c>
      <c r="CH12" s="3" t="s">
        <v>32</v>
      </c>
      <c r="CI12" s="3" t="s">
        <v>368</v>
      </c>
      <c r="CJ12" s="3" t="s">
        <v>797</v>
      </c>
      <c r="CK12" s="3" t="s">
        <v>788</v>
      </c>
      <c r="CL12" s="3">
        <v>-0.6</v>
      </c>
      <c r="CM12" s="3">
        <v>-2.2599999999999998</v>
      </c>
      <c r="CN12" s="3">
        <v>1</v>
      </c>
      <c r="CO12" s="3">
        <v>67</v>
      </c>
      <c r="CP12" s="3" t="s">
        <v>32</v>
      </c>
      <c r="CQ12" s="3" t="s">
        <v>368</v>
      </c>
      <c r="CR12" s="3"/>
      <c r="CS12" s="3"/>
      <c r="CT12" s="3"/>
      <c r="CU12" s="3"/>
      <c r="CV12" s="3"/>
      <c r="CW12" s="3"/>
      <c r="CX12" s="3"/>
      <c r="CY12" s="3"/>
      <c r="CZ12" s="3"/>
      <c r="DA12" s="3"/>
      <c r="DB12" s="3"/>
      <c r="DC12" s="3"/>
      <c r="DD12" s="3"/>
      <c r="DE12" s="3"/>
      <c r="DF12" s="3"/>
      <c r="DG12" s="3"/>
      <c r="DH12" s="3"/>
      <c r="DI12" s="3"/>
      <c r="DJ12" s="3"/>
      <c r="DK12" s="3"/>
      <c r="DL12" s="3"/>
      <c r="DM12" s="3"/>
      <c r="DN12" s="3"/>
      <c r="DO12" s="3"/>
      <c r="DP12" s="3"/>
      <c r="DQ12" s="3"/>
      <c r="DR12" s="3"/>
      <c r="DS12" s="3"/>
      <c r="DT12" s="3"/>
      <c r="DU12" s="3"/>
      <c r="DV12" s="3"/>
      <c r="DW12" s="3"/>
      <c r="DX12" s="3"/>
      <c r="DY12" s="3"/>
      <c r="DZ12" s="3"/>
      <c r="EA12" s="3"/>
      <c r="EB12" s="3"/>
      <c r="EC12" s="3"/>
      <c r="ED12" s="3"/>
      <c r="EE12" s="3"/>
      <c r="EF12" s="3"/>
      <c r="EG12" s="3"/>
      <c r="EH12" s="3"/>
      <c r="EI12" s="3"/>
      <c r="EJ12" s="3"/>
      <c r="EK12" s="3"/>
      <c r="EL12" s="3"/>
      <c r="EM12" s="3"/>
      <c r="EN12" s="3"/>
      <c r="EO12" s="3"/>
      <c r="EP12" s="3"/>
      <c r="EQ12" s="3"/>
      <c r="ER12" s="3"/>
      <c r="ES12" s="3"/>
      <c r="ET12" s="3"/>
      <c r="EU12" s="3"/>
      <c r="EV12" s="3"/>
      <c r="EW12" s="3"/>
      <c r="EX12" s="3"/>
      <c r="EY12" s="3"/>
      <c r="EZ12" s="3"/>
      <c r="FA12" s="3"/>
      <c r="FB12" s="3"/>
      <c r="FC12" s="3"/>
      <c r="FD12" s="3"/>
      <c r="FE12" s="3"/>
      <c r="FF12" s="3"/>
      <c r="FG12" s="3"/>
      <c r="FH12" s="3"/>
      <c r="FI12" s="3"/>
      <c r="FJ12" s="3"/>
      <c r="FK12" s="3"/>
      <c r="FL12" s="3"/>
      <c r="FM12" s="3"/>
      <c r="FN12" s="3"/>
      <c r="FO12" s="3"/>
      <c r="FP12" s="3"/>
      <c r="FQ12" s="3"/>
      <c r="FR12" s="3"/>
      <c r="FS12" s="3"/>
      <c r="FT12" s="3"/>
      <c r="FU12" s="3"/>
      <c r="FV12" s="3"/>
      <c r="FW12" s="3"/>
      <c r="FX12" s="3"/>
      <c r="FY12" s="3"/>
      <c r="FZ12" s="3"/>
      <c r="GA12" s="3"/>
      <c r="GB12" s="3"/>
      <c r="GC12" s="3"/>
      <c r="GD12" s="3"/>
      <c r="GE12" s="3"/>
      <c r="GF12" s="3"/>
      <c r="GG12" s="3"/>
      <c r="GH12" s="3"/>
      <c r="GI12" s="3"/>
      <c r="GJ12" s="3"/>
      <c r="GK12" s="3"/>
      <c r="GL12" s="3"/>
      <c r="GM12" s="3"/>
      <c r="GN12" s="3"/>
      <c r="GO12" s="3"/>
      <c r="GP12" s="3"/>
      <c r="GQ12" s="3"/>
      <c r="GR12" s="3"/>
      <c r="GS12" s="3"/>
      <c r="GT12" s="3"/>
      <c r="GU12" s="3"/>
      <c r="GV12" s="3"/>
      <c r="GW12" s="3"/>
      <c r="GX12" s="3"/>
      <c r="GY12" s="3"/>
      <c r="GZ12" s="3" t="s">
        <v>798</v>
      </c>
      <c r="HA12" s="3"/>
      <c r="HB12" s="3"/>
      <c r="HC12" s="3"/>
      <c r="HD12" s="3"/>
      <c r="HE12" s="3"/>
      <c r="HF12" s="3"/>
      <c r="HG12" s="3"/>
      <c r="HH12" s="3"/>
      <c r="HI12" s="3"/>
      <c r="HJ12" s="3"/>
      <c r="HK12" s="3"/>
      <c r="HL12" s="3"/>
      <c r="HM12" s="3"/>
      <c r="HN12" s="3"/>
      <c r="HO12" s="3"/>
      <c r="HP12" s="3"/>
      <c r="HQ12" s="3"/>
      <c r="HR12" s="3"/>
      <c r="HS12" s="3"/>
      <c r="HT12" s="3"/>
      <c r="HU12" s="3"/>
      <c r="HV12" s="3"/>
      <c r="HW12" s="3"/>
      <c r="HX12" s="3"/>
      <c r="HY12" s="3"/>
      <c r="HZ12" s="3"/>
      <c r="IA12" s="3"/>
      <c r="IB12" s="3"/>
      <c r="IC12" s="3"/>
      <c r="ID12" s="3"/>
      <c r="IE12" s="3"/>
      <c r="IF12" s="3"/>
      <c r="IG12" s="3"/>
      <c r="IH12" s="3"/>
      <c r="II12" s="3"/>
      <c r="IJ12" s="3"/>
      <c r="IK12" s="3"/>
      <c r="IL12" s="3"/>
      <c r="IM12" s="3"/>
      <c r="IN12" s="3"/>
      <c r="IO12" s="3"/>
      <c r="IP12" s="3"/>
      <c r="IQ12" s="3"/>
      <c r="IR12" s="3"/>
      <c r="IS12" s="3"/>
      <c r="IT12" s="3"/>
      <c r="IU12" s="3"/>
      <c r="IV12" s="3"/>
      <c r="IW12" s="3"/>
      <c r="IX12" s="3"/>
      <c r="IY12" s="3"/>
      <c r="IZ12" s="3"/>
      <c r="JA12" s="3"/>
      <c r="JB12" s="3"/>
      <c r="JC12" s="3"/>
      <c r="JD12" s="3"/>
      <c r="JE12" s="3"/>
      <c r="JF12" s="3"/>
      <c r="JG12" s="3"/>
      <c r="JH12" s="3"/>
      <c r="JI12" s="3"/>
      <c r="JJ12" s="3"/>
      <c r="JK12" s="3"/>
      <c r="JL12" s="3"/>
      <c r="JM12" s="3"/>
      <c r="JN12" s="3"/>
      <c r="JO12" s="3"/>
      <c r="JP12" s="3"/>
      <c r="JQ12" s="3"/>
      <c r="JR12" s="3"/>
      <c r="JS12" s="3"/>
      <c r="JT12" s="3"/>
      <c r="JU12" s="3"/>
      <c r="JV12" s="3"/>
      <c r="JW12" s="3"/>
      <c r="JX12" s="3"/>
      <c r="JY12" s="3"/>
      <c r="JZ12" s="3"/>
      <c r="KA12" s="3"/>
      <c r="KB12" s="3"/>
      <c r="KC12" s="3"/>
      <c r="KD12" s="3"/>
      <c r="KE12" s="3"/>
      <c r="KF12" s="3"/>
      <c r="KG12" s="3"/>
      <c r="KH12" s="3"/>
      <c r="KI12" s="3"/>
      <c r="KJ12" s="3"/>
      <c r="KK12" s="3"/>
      <c r="KL12" s="3"/>
      <c r="KM12" s="3"/>
      <c r="KN12" s="3"/>
      <c r="KO12" s="3"/>
      <c r="KP12" s="3"/>
      <c r="KQ12" s="3"/>
      <c r="KR12" s="3"/>
      <c r="KS12" s="3"/>
      <c r="KT12" s="3"/>
      <c r="KU12" s="3"/>
      <c r="KV12" s="3"/>
      <c r="KW12" s="3"/>
      <c r="KX12" s="3"/>
      <c r="KY12" s="3"/>
      <c r="KZ12" s="3"/>
      <c r="LA12" s="3"/>
      <c r="LB12" s="3"/>
      <c r="LC12" s="3"/>
      <c r="LD12" s="3"/>
      <c r="LE12" s="3"/>
      <c r="LF12" s="3"/>
      <c r="LG12" s="3"/>
      <c r="LH12" s="3"/>
      <c r="LI12" s="3"/>
      <c r="LJ12" s="3"/>
      <c r="LK12" s="3"/>
      <c r="LL12" s="3"/>
      <c r="LM12" s="3"/>
      <c r="LN12" s="3"/>
      <c r="LO12" s="3"/>
      <c r="LP12" s="3"/>
      <c r="LQ12" s="3"/>
      <c r="LR12" s="3"/>
      <c r="LS12" s="3"/>
      <c r="LT12" s="3"/>
      <c r="LU12" s="3"/>
      <c r="LV12" s="3"/>
      <c r="LW12" s="3"/>
      <c r="LX12" s="3"/>
      <c r="LY12" s="3"/>
      <c r="LZ12" s="3"/>
      <c r="MA12" s="3"/>
      <c r="MB12" s="3"/>
      <c r="MC12" s="3"/>
      <c r="MD12" s="3"/>
      <c r="ME12" s="3"/>
      <c r="MF12" s="3"/>
      <c r="MG12" s="3"/>
      <c r="MH12" s="3"/>
      <c r="MI12" s="3"/>
      <c r="MJ12" s="3"/>
      <c r="MK12" s="3"/>
      <c r="ML12" s="3"/>
      <c r="MM12" s="3"/>
      <c r="MN12" s="3"/>
      <c r="MO12" s="3"/>
      <c r="MP12" s="3"/>
      <c r="MQ12" s="3"/>
      <c r="MR12" s="3"/>
      <c r="MS12" s="3"/>
      <c r="MT12" s="3"/>
      <c r="MU12" s="3"/>
      <c r="MV12" s="3"/>
      <c r="MW12" s="3"/>
      <c r="MX12" s="3"/>
      <c r="MY12" s="3"/>
      <c r="MZ12" s="3"/>
      <c r="NA12" s="3"/>
      <c r="NB12" s="3"/>
      <c r="NC12" s="3"/>
      <c r="ND12" s="3"/>
      <c r="NE12" s="3"/>
      <c r="NF12" s="3"/>
      <c r="NG12" s="3"/>
      <c r="NH12" s="3"/>
      <c r="NI12" s="3"/>
      <c r="NJ12" s="3"/>
      <c r="NK12" s="3"/>
      <c r="NL12" s="3"/>
      <c r="NM12" s="3"/>
      <c r="NN12" s="3"/>
      <c r="NO12" s="3"/>
      <c r="NP12" s="3"/>
      <c r="NQ12" s="3"/>
      <c r="NR12" s="3"/>
      <c r="NS12" s="3"/>
      <c r="NT12" s="3"/>
      <c r="NU12" s="3"/>
      <c r="NV12" s="3"/>
      <c r="NW12" s="3"/>
      <c r="NX12" s="3"/>
      <c r="NY12" s="3"/>
      <c r="NZ12" s="3"/>
      <c r="OA12" s="3"/>
      <c r="OB12" s="3"/>
      <c r="OC12" s="3"/>
      <c r="OD12" s="3"/>
      <c r="OE12" s="3"/>
      <c r="OF12" s="3"/>
      <c r="OG12" s="3"/>
      <c r="OH12" s="3"/>
      <c r="OI12" s="3"/>
      <c r="OJ12" s="3"/>
      <c r="OK12" s="3"/>
      <c r="OL12" s="3"/>
      <c r="OM12" s="3"/>
      <c r="ON12" s="3"/>
      <c r="OO12" s="3"/>
      <c r="OP12" s="3"/>
      <c r="OQ12" s="3"/>
      <c r="OR12" s="3"/>
      <c r="OS12" s="3"/>
      <c r="OT12" s="3"/>
      <c r="OU12" s="3"/>
      <c r="OV12" s="3"/>
      <c r="OW12" s="3"/>
      <c r="OX12" s="3"/>
      <c r="OY12" s="3"/>
      <c r="OZ12" s="3"/>
      <c r="PA12" s="3"/>
      <c r="PB12" s="3"/>
      <c r="PC12" s="3"/>
      <c r="PD12" s="3"/>
      <c r="PE12" s="3"/>
      <c r="PF12" s="3"/>
      <c r="PG12" s="3"/>
      <c r="PH12" s="3"/>
      <c r="PI12" s="3"/>
      <c r="PJ12" s="3"/>
      <c r="PK12" s="3"/>
      <c r="PL12" s="3"/>
      <c r="PM12" s="3"/>
      <c r="PN12" s="3"/>
      <c r="PO12" s="3"/>
      <c r="PP12" s="3"/>
      <c r="PQ12" s="3"/>
      <c r="PR12" s="3"/>
      <c r="PS12" s="3"/>
      <c r="PT12" s="3"/>
      <c r="PU12" s="3"/>
      <c r="PV12" s="3"/>
      <c r="PW12" s="3"/>
      <c r="PX12" s="3"/>
      <c r="PY12" s="3"/>
      <c r="PZ12" s="3"/>
      <c r="QA12" s="3"/>
      <c r="QB12" s="3"/>
      <c r="QC12" s="3"/>
      <c r="QD12" s="3"/>
      <c r="QE12" s="3"/>
      <c r="QF12" s="3"/>
      <c r="QG12" s="3"/>
      <c r="QH12" s="3"/>
      <c r="QI12" s="3"/>
      <c r="QJ12" s="3"/>
      <c r="QK12" s="3"/>
      <c r="QL12" s="3"/>
      <c r="QM12" s="3"/>
      <c r="QN12" s="3"/>
      <c r="QO12" s="3"/>
      <c r="QP12" s="3"/>
      <c r="QQ12" s="3"/>
      <c r="QR12" s="3"/>
      <c r="QS12" s="3"/>
      <c r="QT12" s="3"/>
      <c r="QU12" s="3"/>
      <c r="QV12" s="3"/>
      <c r="QW12" s="3"/>
      <c r="QX12" s="3"/>
      <c r="QY12" s="3"/>
      <c r="QZ12" s="3"/>
      <c r="RA12" s="3"/>
      <c r="RB12" s="3"/>
      <c r="RC12" s="3"/>
      <c r="RD12" s="3"/>
      <c r="RE12" s="3"/>
      <c r="RF12" s="3"/>
      <c r="RG12" s="3"/>
      <c r="RH12" s="3"/>
      <c r="RI12" s="3"/>
      <c r="RJ12" s="3"/>
      <c r="RK12" s="3"/>
      <c r="RL12" s="3"/>
      <c r="RM12" s="3"/>
      <c r="RN12" s="3"/>
      <c r="RO12" s="3"/>
      <c r="RP12" s="3"/>
      <c r="RQ12" s="3"/>
      <c r="RR12" s="3"/>
      <c r="RS12" s="3"/>
      <c r="RT12" s="3"/>
      <c r="RU12" s="3"/>
      <c r="RV12" s="3"/>
      <c r="RW12" s="3"/>
      <c r="RX12" s="3"/>
      <c r="RY12" s="3"/>
      <c r="RZ12" s="3"/>
      <c r="SA12" s="3"/>
      <c r="SB12" s="3"/>
      <c r="SC12" s="3"/>
      <c r="SD12" s="3"/>
      <c r="SE12" s="3"/>
      <c r="SF12" s="3"/>
      <c r="SG12" s="3"/>
      <c r="SH12" s="3"/>
      <c r="SI12" s="3"/>
      <c r="SJ12" s="3"/>
      <c r="SK12" s="3"/>
      <c r="SL12" s="3"/>
      <c r="SM12" s="3"/>
      <c r="SN12" s="3"/>
      <c r="SO12" s="3"/>
      <c r="SP12" s="3"/>
      <c r="SQ12" s="3"/>
      <c r="SR12" s="3"/>
      <c r="SS12" s="3"/>
      <c r="ST12" s="3"/>
      <c r="SU12" s="3"/>
      <c r="SV12" s="3"/>
      <c r="SW12" s="3"/>
      <c r="SX12" s="3"/>
      <c r="SY12" s="3"/>
      <c r="SZ12" s="3"/>
      <c r="TA12" s="3"/>
      <c r="TB12" s="3"/>
      <c r="TC12" s="3"/>
      <c r="TD12" s="3"/>
      <c r="TE12" s="3"/>
      <c r="TF12" s="3"/>
      <c r="TG12" s="3"/>
      <c r="TH12" s="3"/>
      <c r="TI12" s="3"/>
      <c r="TJ12" s="3"/>
      <c r="TK12" s="3"/>
      <c r="TL12" s="3"/>
      <c r="TM12" s="3"/>
      <c r="TN12" s="3"/>
      <c r="TO12" s="3"/>
      <c r="TP12" s="3"/>
      <c r="TQ12" s="3"/>
      <c r="TR12" s="3"/>
      <c r="TS12" s="3"/>
      <c r="TT12" s="3"/>
      <c r="TU12" s="3"/>
      <c r="TV12" s="3"/>
      <c r="TW12" s="3"/>
      <c r="TX12" s="3"/>
      <c r="TY12" s="3"/>
      <c r="TZ12" s="3"/>
      <c r="UA12" s="3"/>
      <c r="UB12" s="3"/>
      <c r="UC12" s="3"/>
      <c r="UD12" s="3"/>
      <c r="UE12" s="3"/>
      <c r="UF12" s="3"/>
      <c r="UG12" s="3"/>
      <c r="UH12" s="3"/>
      <c r="UI12" s="3"/>
      <c r="UJ12" s="3"/>
      <c r="UK12" s="3"/>
      <c r="UL12" s="3"/>
      <c r="UM12" s="3"/>
      <c r="UN12" s="3"/>
      <c r="UO12" s="3"/>
      <c r="UP12" s="3"/>
      <c r="UQ12" s="3"/>
      <c r="UR12" s="3"/>
      <c r="US12" s="3"/>
      <c r="UT12" s="3"/>
      <c r="UU12" s="3"/>
      <c r="UV12" s="3"/>
      <c r="UW12" s="3"/>
      <c r="UX12" s="3"/>
      <c r="UY12" s="3"/>
      <c r="UZ12" s="3"/>
      <c r="VA12" s="3"/>
      <c r="VB12" s="3"/>
      <c r="VC12" s="3"/>
      <c r="VD12" s="3"/>
      <c r="VE12" s="3"/>
      <c r="VF12" s="3"/>
      <c r="VG12" s="3"/>
      <c r="VH12" s="3"/>
      <c r="VI12" s="3"/>
      <c r="VJ12" s="3"/>
      <c r="VK12" s="3"/>
      <c r="VL12" s="3"/>
      <c r="VM12" s="3"/>
      <c r="VN12" s="3"/>
      <c r="VO12" s="3"/>
      <c r="VP12" s="3"/>
      <c r="VQ12" s="3"/>
      <c r="VR12" s="3"/>
      <c r="VS12" s="3"/>
      <c r="VT12" s="3"/>
      <c r="VU12" s="3"/>
      <c r="VV12" s="3"/>
      <c r="VW12" s="3"/>
      <c r="VX12" s="3"/>
      <c r="VY12" s="3"/>
      <c r="VZ12" s="3"/>
      <c r="WA12" s="3"/>
      <c r="WB12" s="3"/>
      <c r="WC12" s="3"/>
      <c r="WD12" s="3"/>
      <c r="WE12" s="3"/>
      <c r="WF12" s="3"/>
      <c r="WG12" s="3"/>
      <c r="WH12" s="3"/>
      <c r="WI12" s="3"/>
      <c r="WJ12" s="3"/>
      <c r="WK12" s="3"/>
      <c r="WL12" s="3"/>
      <c r="WM12" s="3"/>
      <c r="WN12" s="3"/>
      <c r="WO12" s="3"/>
      <c r="WP12" s="3"/>
      <c r="WQ12" s="3"/>
      <c r="WR12" s="3"/>
      <c r="WS12" s="3"/>
      <c r="WT12" s="3"/>
      <c r="WU12" s="3"/>
      <c r="WV12" s="3"/>
      <c r="WW12" s="3"/>
      <c r="WX12" s="3"/>
      <c r="WY12" s="3"/>
      <c r="WZ12" s="3"/>
      <c r="XA12" s="3"/>
      <c r="XB12" s="3"/>
      <c r="XC12" s="3"/>
      <c r="XD12" s="3"/>
      <c r="XE12" s="3"/>
      <c r="XF12" s="3"/>
      <c r="XG12" s="3"/>
      <c r="XH12" s="3"/>
      <c r="XI12" s="3"/>
      <c r="XJ12" s="3"/>
      <c r="XK12" s="3"/>
      <c r="XL12" s="3"/>
      <c r="XM12" s="3"/>
      <c r="XN12" s="3"/>
      <c r="XO12" s="3"/>
      <c r="XP12" s="3"/>
      <c r="XQ12" s="3"/>
      <c r="XR12" s="3"/>
      <c r="XS12" s="3"/>
      <c r="XT12" s="3"/>
      <c r="XU12" s="3"/>
      <c r="XV12" s="3"/>
      <c r="XW12" s="3"/>
      <c r="XX12" s="3"/>
      <c r="XY12" s="3"/>
      <c r="XZ12" s="3"/>
      <c r="YA12" s="3"/>
      <c r="YB12" s="3"/>
      <c r="YC12" s="3"/>
      <c r="YD12" s="3"/>
      <c r="YE12" s="3"/>
      <c r="YF12" s="3"/>
      <c r="YG12" s="3"/>
      <c r="YH12" s="3"/>
      <c r="YI12" s="3"/>
      <c r="YJ12" s="3"/>
      <c r="YK12" s="3"/>
      <c r="YL12" s="3"/>
      <c r="YM12" s="3"/>
      <c r="YN12" s="3"/>
      <c r="YO12" s="3"/>
      <c r="YP12" s="3"/>
      <c r="YQ12" s="3"/>
      <c r="YR12" s="3"/>
      <c r="YS12" s="3"/>
      <c r="YT12" s="3"/>
      <c r="YU12" s="3"/>
      <c r="YV12" s="3"/>
      <c r="YW12" s="3"/>
      <c r="YX12" s="3"/>
      <c r="YY12" s="3"/>
      <c r="YZ12" s="3"/>
      <c r="ZA12" s="3"/>
      <c r="ZB12" s="3"/>
      <c r="ZC12" s="3"/>
      <c r="ZD12" s="3"/>
      <c r="ZE12" s="3"/>
      <c r="ZF12" s="3"/>
      <c r="ZG12" s="3"/>
      <c r="ZH12" s="3"/>
      <c r="ZI12" s="3"/>
      <c r="ZJ12" s="3"/>
      <c r="ZK12" s="3"/>
      <c r="ZL12" s="3"/>
      <c r="ZM12" s="3"/>
      <c r="ZN12" s="3"/>
      <c r="ZO12" s="3"/>
      <c r="ZP12" s="3"/>
      <c r="ZQ12" s="3"/>
      <c r="ZR12" s="3"/>
      <c r="ZS12" s="3"/>
      <c r="ZT12" s="3"/>
      <c r="ZU12" s="3"/>
      <c r="ZV12" s="3"/>
      <c r="ZW12" s="3"/>
      <c r="ZX12" s="3"/>
      <c r="ZY12" s="3"/>
      <c r="ZZ12" s="3"/>
      <c r="AAA12" s="3"/>
      <c r="AAB12" s="3"/>
      <c r="AAC12" s="3"/>
      <c r="AAD12" s="3"/>
      <c r="AAE12" s="3"/>
      <c r="AAF12" s="3"/>
      <c r="AAG12" s="3"/>
      <c r="AAH12" s="3"/>
      <c r="AAI12" s="3"/>
      <c r="AAJ12" s="3"/>
      <c r="AAK12" s="3"/>
      <c r="AAL12" s="3"/>
      <c r="AAM12" s="3"/>
      <c r="AAN12" s="3"/>
      <c r="AAO12" s="3"/>
      <c r="AAP12" s="3"/>
      <c r="AAQ12" s="3"/>
      <c r="AAR12" s="3"/>
      <c r="AAS12" s="3"/>
      <c r="AAT12" s="3"/>
      <c r="AAU12" s="3"/>
      <c r="AAV12" s="3"/>
      <c r="AAW12" s="3"/>
      <c r="AAX12" s="3"/>
      <c r="AAY12" s="3"/>
      <c r="AAZ12" s="3"/>
      <c r="ABA12" s="3"/>
      <c r="ABB12" s="3"/>
      <c r="ABC12" s="3"/>
      <c r="ABD12" s="3"/>
      <c r="ABE12" s="3"/>
      <c r="ABF12" s="3"/>
      <c r="ABG12" s="3"/>
      <c r="ABH12" s="3"/>
      <c r="ABI12" s="3"/>
      <c r="ABJ12" s="3"/>
      <c r="ABK12" s="3"/>
      <c r="ABL12" s="3"/>
      <c r="ABM12" s="3"/>
      <c r="ABN12" s="3"/>
      <c r="ABO12" s="3"/>
      <c r="ABP12" s="3"/>
      <c r="ABQ12" s="3"/>
      <c r="ABR12" s="3"/>
      <c r="ABS12" s="3"/>
      <c r="ABT12" s="3"/>
      <c r="ABU12" s="3"/>
      <c r="ABV12" s="3"/>
      <c r="ABW12" s="3"/>
      <c r="ABX12" s="3"/>
      <c r="ABY12" s="3"/>
      <c r="ABZ12" s="3"/>
      <c r="ACA12" s="3"/>
      <c r="ACB12" s="3"/>
      <c r="ACC12" s="3"/>
      <c r="ACD12" s="3"/>
      <c r="ACE12" s="3"/>
      <c r="ACF12" s="3"/>
      <c r="ACG12" s="3"/>
      <c r="ACH12" s="3"/>
      <c r="ACI12" s="3"/>
      <c r="ACJ12" s="3"/>
      <c r="ACK12" s="3"/>
      <c r="ACL12" s="3"/>
      <c r="ACM12" s="3"/>
      <c r="ACN12" s="3"/>
      <c r="ACO12" s="3"/>
      <c r="ACP12" s="3"/>
      <c r="ACQ12" s="3"/>
      <c r="ACR12" s="3"/>
      <c r="ACS12" s="3"/>
      <c r="ACT12" s="3"/>
      <c r="ACU12" s="3"/>
      <c r="ACV12" s="3"/>
      <c r="ACW12" s="3"/>
      <c r="ACX12" s="3"/>
      <c r="ACY12" s="3"/>
      <c r="ACZ12" s="3"/>
      <c r="ADA12" s="3"/>
      <c r="ADB12" s="3"/>
      <c r="ADC12" s="3"/>
      <c r="ADD12" s="3"/>
      <c r="ADE12" s="3"/>
      <c r="ADF12" s="3"/>
      <c r="ADG12" s="3"/>
      <c r="ADH12" s="3"/>
      <c r="ADI12" s="3"/>
      <c r="ADJ12" s="3"/>
      <c r="ADK12" s="3" t="s">
        <v>799</v>
      </c>
      <c r="ADL12" s="3"/>
      <c r="ADM12" s="3" t="s">
        <v>378</v>
      </c>
      <c r="ADN12" s="3" t="s">
        <v>800</v>
      </c>
      <c r="ADO12" s="3" t="s">
        <v>378</v>
      </c>
      <c r="ADP12" s="3" t="s">
        <v>801</v>
      </c>
      <c r="ADQ12" s="3" t="s">
        <v>381</v>
      </c>
      <c r="ADR12" s="3" t="s">
        <v>801</v>
      </c>
      <c r="ADS12" s="3" t="s">
        <v>378</v>
      </c>
      <c r="ADT12" s="3" t="s">
        <v>801</v>
      </c>
      <c r="ADU12" s="3" t="s">
        <v>378</v>
      </c>
      <c r="ADV12" s="3" t="s">
        <v>802</v>
      </c>
      <c r="ADW12" s="3" t="s">
        <v>378</v>
      </c>
      <c r="ADX12" s="3" t="s">
        <v>803</v>
      </c>
      <c r="ADY12" s="3" t="s">
        <v>378</v>
      </c>
      <c r="ADZ12" s="3" t="s">
        <v>804</v>
      </c>
      <c r="AEA12" s="3" t="s">
        <v>378</v>
      </c>
      <c r="AEB12" s="3" t="s">
        <v>805</v>
      </c>
      <c r="AEC12" s="3" t="s">
        <v>378</v>
      </c>
      <c r="AED12" s="3" t="s">
        <v>806</v>
      </c>
      <c r="AEE12" s="3" t="s">
        <v>378</v>
      </c>
      <c r="AEF12" s="3" t="s">
        <v>807</v>
      </c>
      <c r="AEG12" s="3" t="s">
        <v>378</v>
      </c>
      <c r="AEH12" s="3" t="s">
        <v>808</v>
      </c>
      <c r="AEI12" s="3" t="s">
        <v>394</v>
      </c>
      <c r="AEJ12" s="3" t="s">
        <v>391</v>
      </c>
      <c r="AEK12" s="3" t="s">
        <v>381</v>
      </c>
      <c r="AEL12" s="3" t="s">
        <v>391</v>
      </c>
      <c r="AEM12" s="3" t="s">
        <v>378</v>
      </c>
      <c r="AEN12" s="3" t="s">
        <v>809</v>
      </c>
      <c r="AEO12" s="3" t="s">
        <v>378</v>
      </c>
      <c r="AEP12" s="3" t="s">
        <v>810</v>
      </c>
      <c r="AEQ12" s="3" t="s">
        <v>394</v>
      </c>
      <c r="AER12" s="3" t="s">
        <v>811</v>
      </c>
      <c r="AES12" s="3" t="s">
        <v>378</v>
      </c>
      <c r="AET12" s="3" t="s">
        <v>812</v>
      </c>
      <c r="AEU12" s="3" t="s">
        <v>378</v>
      </c>
      <c r="AEV12" s="3" t="s">
        <v>813</v>
      </c>
      <c r="AEW12" s="3" t="s">
        <v>79</v>
      </c>
      <c r="AEX12" s="3" t="s">
        <v>814</v>
      </c>
      <c r="AEY12" s="3"/>
      <c r="AEZ12" s="3"/>
    </row>
    <row r="13" spans="1:832" ht="51" customHeight="1" x14ac:dyDescent="0.45">
      <c r="A13" s="3">
        <v>2249</v>
      </c>
      <c r="B13" s="3" t="s">
        <v>815</v>
      </c>
      <c r="C13" s="3" t="s">
        <v>816</v>
      </c>
      <c r="D13" s="3" t="s">
        <v>352</v>
      </c>
      <c r="E13" s="3" t="s">
        <v>353</v>
      </c>
      <c r="F13" s="3" t="s">
        <v>817</v>
      </c>
      <c r="G13" s="3" t="s">
        <v>818</v>
      </c>
      <c r="H13" s="3" t="s">
        <v>819</v>
      </c>
      <c r="I13" s="3" t="s">
        <v>53</v>
      </c>
      <c r="J13" s="3" t="s">
        <v>357</v>
      </c>
      <c r="K13" s="3" t="s">
        <v>820</v>
      </c>
      <c r="L13" s="3" t="s">
        <v>821</v>
      </c>
      <c r="M13" s="3" t="s">
        <v>822</v>
      </c>
      <c r="N13" s="3" t="s">
        <v>823</v>
      </c>
      <c r="O13" s="3"/>
      <c r="P13" s="3" t="s">
        <v>824</v>
      </c>
      <c r="Q13" s="3" t="s">
        <v>825</v>
      </c>
      <c r="R13" s="3" t="s">
        <v>826</v>
      </c>
      <c r="S13" s="3" t="s">
        <v>827</v>
      </c>
      <c r="T13" s="3" t="s">
        <v>368</v>
      </c>
      <c r="U13" s="4">
        <v>166675</v>
      </c>
      <c r="V13" s="3" t="s">
        <v>32</v>
      </c>
      <c r="W13" s="3" t="s">
        <v>828</v>
      </c>
      <c r="X13" s="3" t="s">
        <v>824</v>
      </c>
      <c r="Y13" s="3" t="s">
        <v>829</v>
      </c>
      <c r="Z13" s="3" t="s">
        <v>830</v>
      </c>
      <c r="AA13" s="3" t="s">
        <v>827</v>
      </c>
      <c r="AB13" s="3" t="s">
        <v>368</v>
      </c>
      <c r="AC13" s="4">
        <v>166675</v>
      </c>
      <c r="AD13" s="3" t="s">
        <v>32</v>
      </c>
      <c r="AE13" s="3" t="s">
        <v>828</v>
      </c>
      <c r="AF13" s="3"/>
      <c r="AG13" s="3"/>
      <c r="AH13" s="3"/>
      <c r="AI13" s="3"/>
      <c r="AJ13" s="3"/>
      <c r="AK13" s="3"/>
      <c r="AL13" s="3"/>
      <c r="AM13" s="3"/>
      <c r="AN13" s="3"/>
      <c r="AO13" s="3"/>
      <c r="AP13" s="3"/>
      <c r="AQ13" s="3"/>
      <c r="AR13" s="3"/>
      <c r="AS13" s="3"/>
      <c r="AT13" s="3"/>
      <c r="AU13" s="3"/>
      <c r="AV13" s="3"/>
      <c r="AW13" s="3"/>
      <c r="AX13" s="3"/>
      <c r="AY13" s="3"/>
      <c r="AZ13" s="3"/>
      <c r="BA13" s="3"/>
      <c r="BB13" s="3"/>
      <c r="BC13" s="3"/>
      <c r="BD13" s="3"/>
      <c r="BE13" s="3"/>
      <c r="BF13" s="3"/>
      <c r="BG13" s="3"/>
      <c r="BH13" s="3"/>
      <c r="BI13" s="3"/>
      <c r="BJ13" s="3"/>
      <c r="BK13" s="3"/>
      <c r="BL13" s="3"/>
      <c r="BM13" s="3"/>
      <c r="BN13" s="3"/>
      <c r="BO13" s="3"/>
      <c r="BP13" s="3"/>
      <c r="BQ13" s="3"/>
      <c r="BR13" s="3"/>
      <c r="BS13" s="3"/>
      <c r="BT13" s="3"/>
      <c r="BU13" s="3"/>
      <c r="BV13" s="3"/>
      <c r="BW13" s="3"/>
      <c r="BX13" s="3"/>
      <c r="BY13" s="3"/>
      <c r="BZ13" s="3"/>
      <c r="CA13" s="3"/>
      <c r="CB13" s="3"/>
      <c r="CC13" s="3"/>
      <c r="CD13" s="3"/>
      <c r="CE13" s="3"/>
      <c r="CF13" s="3"/>
      <c r="CG13" s="3"/>
      <c r="CH13" s="3"/>
      <c r="CI13" s="3"/>
      <c r="CJ13" s="3"/>
      <c r="CK13" s="3"/>
      <c r="CL13" s="3"/>
      <c r="CM13" s="3"/>
      <c r="CN13" s="3"/>
      <c r="CO13" s="3"/>
      <c r="CP13" s="3"/>
      <c r="CQ13" s="3"/>
      <c r="CR13" s="3"/>
      <c r="CS13" s="3"/>
      <c r="CT13" s="3"/>
      <c r="CU13" s="3"/>
      <c r="CV13" s="3"/>
      <c r="CW13" s="3"/>
      <c r="CX13" s="3"/>
      <c r="CY13" s="3"/>
      <c r="CZ13" s="3"/>
      <c r="DA13" s="3"/>
      <c r="DB13" s="3"/>
      <c r="DC13" s="3"/>
      <c r="DD13" s="3"/>
      <c r="DE13" s="3"/>
      <c r="DF13" s="3"/>
      <c r="DG13" s="3"/>
      <c r="DH13" s="3"/>
      <c r="DI13" s="3"/>
      <c r="DJ13" s="3"/>
      <c r="DK13" s="3"/>
      <c r="DL13" s="3"/>
      <c r="DM13" s="3"/>
      <c r="DN13" s="3"/>
      <c r="DO13" s="3"/>
      <c r="DP13" s="3"/>
      <c r="DQ13" s="3"/>
      <c r="DR13" s="3"/>
      <c r="DS13" s="3"/>
      <c r="DT13" s="3"/>
      <c r="DU13" s="3"/>
      <c r="DV13" s="3"/>
      <c r="DW13" s="3"/>
      <c r="DX13" s="3"/>
      <c r="DY13" s="3"/>
      <c r="DZ13" s="3"/>
      <c r="EA13" s="3"/>
      <c r="EB13" s="3"/>
      <c r="EC13" s="3"/>
      <c r="ED13" s="3"/>
      <c r="EE13" s="3"/>
      <c r="EF13" s="3"/>
      <c r="EG13" s="3"/>
      <c r="EH13" s="3"/>
      <c r="EI13" s="3"/>
      <c r="EJ13" s="3"/>
      <c r="EK13" s="3"/>
      <c r="EL13" s="3"/>
      <c r="EM13" s="3"/>
      <c r="EN13" s="3"/>
      <c r="EO13" s="3"/>
      <c r="EP13" s="3"/>
      <c r="EQ13" s="3"/>
      <c r="ER13" s="3"/>
      <c r="ES13" s="3"/>
      <c r="ET13" s="3"/>
      <c r="EU13" s="3"/>
      <c r="EV13" s="3"/>
      <c r="EW13" s="3"/>
      <c r="EX13" s="3"/>
      <c r="EY13" s="3"/>
      <c r="EZ13" s="3"/>
      <c r="FA13" s="3"/>
      <c r="FB13" s="3"/>
      <c r="FC13" s="3"/>
      <c r="FD13" s="3"/>
      <c r="FE13" s="3"/>
      <c r="FF13" s="3"/>
      <c r="FG13" s="3"/>
      <c r="FH13" s="3"/>
      <c r="FI13" s="3"/>
      <c r="FJ13" s="3"/>
      <c r="FK13" s="3"/>
      <c r="FL13" s="3"/>
      <c r="FM13" s="3"/>
      <c r="FN13" s="3"/>
      <c r="FO13" s="3"/>
      <c r="FP13" s="3"/>
      <c r="FQ13" s="3"/>
      <c r="FR13" s="3"/>
      <c r="FS13" s="3"/>
      <c r="FT13" s="3"/>
      <c r="FU13" s="3"/>
      <c r="FV13" s="3"/>
      <c r="FW13" s="3"/>
      <c r="FX13" s="3"/>
      <c r="FY13" s="3"/>
      <c r="FZ13" s="3"/>
      <c r="GA13" s="3"/>
      <c r="GB13" s="3"/>
      <c r="GC13" s="3"/>
      <c r="GD13" s="3"/>
      <c r="GE13" s="3"/>
      <c r="GF13" s="3"/>
      <c r="GG13" s="3"/>
      <c r="GH13" s="3"/>
      <c r="GI13" s="3"/>
      <c r="GJ13" s="3"/>
      <c r="GK13" s="3"/>
      <c r="GL13" s="3"/>
      <c r="GM13" s="3"/>
      <c r="GN13" s="3"/>
      <c r="GO13" s="3"/>
      <c r="GP13" s="3"/>
      <c r="GQ13" s="3"/>
      <c r="GR13" s="3"/>
      <c r="GS13" s="3"/>
      <c r="GT13" s="3"/>
      <c r="GU13" s="3"/>
      <c r="GV13" s="3"/>
      <c r="GW13" s="3"/>
      <c r="GX13" s="3"/>
      <c r="GY13" s="3"/>
      <c r="GZ13" s="3"/>
      <c r="HA13" s="3"/>
      <c r="HB13" s="3"/>
      <c r="HC13" s="3"/>
      <c r="HD13" s="3"/>
      <c r="HE13" s="3"/>
      <c r="HF13" s="3"/>
      <c r="HG13" s="3"/>
      <c r="HH13" s="3"/>
      <c r="HI13" s="3"/>
      <c r="HJ13" s="3"/>
      <c r="HK13" s="3"/>
      <c r="HL13" s="3"/>
      <c r="HM13" s="3"/>
      <c r="HN13" s="3"/>
      <c r="HO13" s="3"/>
      <c r="HP13" s="3"/>
      <c r="HQ13" s="3"/>
      <c r="HR13" s="3"/>
      <c r="HS13" s="3"/>
      <c r="HT13" s="3"/>
      <c r="HU13" s="3"/>
      <c r="HV13" s="3"/>
      <c r="HW13" s="3"/>
      <c r="HX13" s="3"/>
      <c r="HY13" s="3"/>
      <c r="HZ13" s="3"/>
      <c r="IA13" s="3"/>
      <c r="IB13" s="3"/>
      <c r="IC13" s="3"/>
      <c r="ID13" s="3"/>
      <c r="IE13" s="3"/>
      <c r="IF13" s="3"/>
      <c r="IG13" s="3"/>
      <c r="IH13" s="3"/>
      <c r="II13" s="3"/>
      <c r="IJ13" s="3"/>
      <c r="IK13" s="3"/>
      <c r="IL13" s="3"/>
      <c r="IM13" s="3"/>
      <c r="IN13" s="3"/>
      <c r="IO13" s="3"/>
      <c r="IP13" s="3"/>
      <c r="IQ13" s="3"/>
      <c r="IR13" s="3"/>
      <c r="IS13" s="3"/>
      <c r="IT13" s="3"/>
      <c r="IU13" s="3"/>
      <c r="IV13" s="3"/>
      <c r="IW13" s="3"/>
      <c r="IX13" s="3"/>
      <c r="IY13" s="3"/>
      <c r="IZ13" s="3"/>
      <c r="JA13" s="3"/>
      <c r="JB13" s="3"/>
      <c r="JC13" s="3"/>
      <c r="JD13" s="3"/>
      <c r="JE13" s="3"/>
      <c r="JF13" s="3"/>
      <c r="JG13" s="3"/>
      <c r="JH13" s="3"/>
      <c r="JI13" s="3"/>
      <c r="JJ13" s="3"/>
      <c r="JK13" s="3"/>
      <c r="JL13" s="3"/>
      <c r="JM13" s="3"/>
      <c r="JN13" s="3"/>
      <c r="JO13" s="3"/>
      <c r="JP13" s="3"/>
      <c r="JQ13" s="3"/>
      <c r="JR13" s="3"/>
      <c r="JS13" s="3"/>
      <c r="JT13" s="3"/>
      <c r="JU13" s="3"/>
      <c r="JV13" s="3"/>
      <c r="JW13" s="3"/>
      <c r="JX13" s="3"/>
      <c r="JY13" s="3"/>
      <c r="JZ13" s="3"/>
      <c r="KA13" s="3"/>
      <c r="KB13" s="3"/>
      <c r="KC13" s="3"/>
      <c r="KD13" s="3"/>
      <c r="KE13" s="3"/>
      <c r="KF13" s="3"/>
      <c r="KG13" s="3"/>
      <c r="KH13" s="3"/>
      <c r="KI13" s="3"/>
      <c r="KJ13" s="3"/>
      <c r="KK13" s="3"/>
      <c r="KL13" s="3"/>
      <c r="KM13" s="3"/>
      <c r="KN13" s="3"/>
      <c r="KO13" s="3"/>
      <c r="KP13" s="3"/>
      <c r="KQ13" s="3"/>
      <c r="KR13" s="3"/>
      <c r="KS13" s="3"/>
      <c r="KT13" s="3"/>
      <c r="KU13" s="3"/>
      <c r="KV13" s="3"/>
      <c r="KW13" s="3"/>
      <c r="KX13" s="3"/>
      <c r="KY13" s="3"/>
      <c r="KZ13" s="3"/>
      <c r="LA13" s="3"/>
      <c r="LB13" s="3"/>
      <c r="LC13" s="3"/>
      <c r="LD13" s="3"/>
      <c r="LE13" s="3"/>
      <c r="LF13" s="3"/>
      <c r="LG13" s="3"/>
      <c r="LH13" s="3"/>
      <c r="LI13" s="3"/>
      <c r="LJ13" s="3"/>
      <c r="LK13" s="3"/>
      <c r="LL13" s="3"/>
      <c r="LM13" s="3"/>
      <c r="LN13" s="3"/>
      <c r="LO13" s="3"/>
      <c r="LP13" s="3"/>
      <c r="LQ13" s="3"/>
      <c r="LR13" s="3"/>
      <c r="LS13" s="3"/>
      <c r="LT13" s="3"/>
      <c r="LU13" s="3"/>
      <c r="LV13" s="3"/>
      <c r="LW13" s="3"/>
      <c r="LX13" s="3"/>
      <c r="LY13" s="3"/>
      <c r="LZ13" s="3"/>
      <c r="MA13" s="3"/>
      <c r="MB13" s="3"/>
      <c r="MC13" s="3"/>
      <c r="MD13" s="3"/>
      <c r="ME13" s="3"/>
      <c r="MF13" s="3"/>
      <c r="MG13" s="3"/>
      <c r="MH13" s="3"/>
      <c r="MI13" s="3"/>
      <c r="MJ13" s="3"/>
      <c r="MK13" s="3"/>
      <c r="ML13" s="3"/>
      <c r="MM13" s="3"/>
      <c r="MN13" s="3"/>
      <c r="MO13" s="3"/>
      <c r="MP13" s="3"/>
      <c r="MQ13" s="3"/>
      <c r="MR13" s="3"/>
      <c r="MS13" s="3"/>
      <c r="MT13" s="3"/>
      <c r="MU13" s="3"/>
      <c r="MV13" s="3"/>
      <c r="MW13" s="3"/>
      <c r="MX13" s="3"/>
      <c r="MY13" s="3"/>
      <c r="MZ13" s="3"/>
      <c r="NA13" s="3"/>
      <c r="NB13" s="3"/>
      <c r="NC13" s="3"/>
      <c r="ND13" s="3"/>
      <c r="NE13" s="3"/>
      <c r="NF13" s="3"/>
      <c r="NG13" s="3"/>
      <c r="NH13" s="3"/>
      <c r="NI13" s="3"/>
      <c r="NJ13" s="3"/>
      <c r="NK13" s="3"/>
      <c r="NL13" s="3"/>
      <c r="NM13" s="3"/>
      <c r="NN13" s="3"/>
      <c r="NO13" s="3"/>
      <c r="NP13" s="3"/>
      <c r="NQ13" s="3"/>
      <c r="NR13" s="3"/>
      <c r="NS13" s="3"/>
      <c r="NT13" s="3"/>
      <c r="NU13" s="3"/>
      <c r="NV13" s="3"/>
      <c r="NW13" s="3"/>
      <c r="NX13" s="3"/>
      <c r="NY13" s="3"/>
      <c r="NZ13" s="3"/>
      <c r="OA13" s="3"/>
      <c r="OB13" s="3"/>
      <c r="OC13" s="3"/>
      <c r="OD13" s="3"/>
      <c r="OE13" s="3"/>
      <c r="OF13" s="3"/>
      <c r="OG13" s="3"/>
      <c r="OH13" s="3"/>
      <c r="OI13" s="3"/>
      <c r="OJ13" s="3"/>
      <c r="OK13" s="3"/>
      <c r="OL13" s="3"/>
      <c r="OM13" s="3"/>
      <c r="ON13" s="3" t="s">
        <v>824</v>
      </c>
      <c r="OO13" s="3" t="s">
        <v>831</v>
      </c>
      <c r="OP13" s="3" t="s">
        <v>832</v>
      </c>
      <c r="OQ13" s="3" t="s">
        <v>827</v>
      </c>
      <c r="OR13" s="3" t="s">
        <v>368</v>
      </c>
      <c r="OS13" s="4">
        <v>166675</v>
      </c>
      <c r="OT13" s="3" t="s">
        <v>32</v>
      </c>
      <c r="OU13" s="3" t="s">
        <v>828</v>
      </c>
      <c r="OV13" s="3" t="s">
        <v>824</v>
      </c>
      <c r="OW13" s="3" t="s">
        <v>833</v>
      </c>
      <c r="OX13" s="3" t="s">
        <v>834</v>
      </c>
      <c r="OY13" s="3" t="s">
        <v>835</v>
      </c>
      <c r="OZ13" s="3" t="s">
        <v>368</v>
      </c>
      <c r="PA13" s="4">
        <v>166675</v>
      </c>
      <c r="PB13" s="3" t="s">
        <v>32</v>
      </c>
      <c r="PC13" s="3" t="s">
        <v>828</v>
      </c>
      <c r="PD13" s="3"/>
      <c r="PE13" s="3"/>
      <c r="PF13" s="3"/>
      <c r="PG13" s="3"/>
      <c r="PH13" s="3"/>
      <c r="PI13" s="3"/>
      <c r="PJ13" s="3"/>
      <c r="PK13" s="3"/>
      <c r="PL13" s="3"/>
      <c r="PM13" s="3"/>
      <c r="PN13" s="3"/>
      <c r="PO13" s="3"/>
      <c r="PP13" s="3"/>
      <c r="PQ13" s="3"/>
      <c r="PR13" s="3"/>
      <c r="PS13" s="3"/>
      <c r="PT13" s="3"/>
      <c r="PU13" s="3"/>
      <c r="PV13" s="3"/>
      <c r="PW13" s="3"/>
      <c r="PX13" s="3"/>
      <c r="PY13" s="3"/>
      <c r="PZ13" s="3"/>
      <c r="QA13" s="3"/>
      <c r="QB13" s="3"/>
      <c r="QC13" s="3"/>
      <c r="QD13" s="3"/>
      <c r="QE13" s="3"/>
      <c r="QF13" s="3"/>
      <c r="QG13" s="3"/>
      <c r="QH13" s="3"/>
      <c r="QI13" s="3"/>
      <c r="QJ13" s="3"/>
      <c r="QK13" s="3"/>
      <c r="QL13" s="3"/>
      <c r="QM13" s="3"/>
      <c r="QN13" s="3"/>
      <c r="QO13" s="3"/>
      <c r="QP13" s="3"/>
      <c r="QQ13" s="3"/>
      <c r="QR13" s="3"/>
      <c r="QS13" s="3"/>
      <c r="QT13" s="3"/>
      <c r="QU13" s="3"/>
      <c r="QV13" s="3"/>
      <c r="QW13" s="3"/>
      <c r="QX13" s="3"/>
      <c r="QY13" s="3"/>
      <c r="QZ13" s="3"/>
      <c r="RA13" s="3"/>
      <c r="RB13" s="3"/>
      <c r="RC13" s="3"/>
      <c r="RD13" s="3"/>
      <c r="RE13" s="3"/>
      <c r="RF13" s="3"/>
      <c r="RG13" s="3"/>
      <c r="RH13" s="3"/>
      <c r="RI13" s="3"/>
      <c r="RJ13" s="3"/>
      <c r="RK13" s="3"/>
      <c r="RL13" s="3"/>
      <c r="RM13" s="3"/>
      <c r="RN13" s="3"/>
      <c r="RO13" s="3"/>
      <c r="RP13" s="3"/>
      <c r="RQ13" s="3"/>
      <c r="RR13" s="3"/>
      <c r="RS13" s="3"/>
      <c r="RT13" s="3"/>
      <c r="RU13" s="3"/>
      <c r="RV13" s="3"/>
      <c r="RW13" s="3"/>
      <c r="RX13" s="3"/>
      <c r="RY13" s="3"/>
      <c r="RZ13" s="3"/>
      <c r="SA13" s="3"/>
      <c r="SB13" s="3"/>
      <c r="SC13" s="3"/>
      <c r="SD13" s="3"/>
      <c r="SE13" s="3"/>
      <c r="SF13" s="3"/>
      <c r="SG13" s="3"/>
      <c r="SH13" s="3"/>
      <c r="SI13" s="3"/>
      <c r="SJ13" s="3"/>
      <c r="SK13" s="3"/>
      <c r="SL13" s="3"/>
      <c r="SM13" s="3"/>
      <c r="SN13" s="3"/>
      <c r="SO13" s="3"/>
      <c r="SP13" s="3"/>
      <c r="SQ13" s="3"/>
      <c r="SR13" s="3"/>
      <c r="SS13" s="3"/>
      <c r="ST13" s="3"/>
      <c r="SU13" s="3"/>
      <c r="SV13" s="3"/>
      <c r="SW13" s="3"/>
      <c r="SX13" s="3"/>
      <c r="SY13" s="3"/>
      <c r="SZ13" s="3"/>
      <c r="TA13" s="3"/>
      <c r="TB13" s="3"/>
      <c r="TC13" s="3"/>
      <c r="TD13" s="3"/>
      <c r="TE13" s="3"/>
      <c r="TF13" s="3"/>
      <c r="TG13" s="3"/>
      <c r="TH13" s="3"/>
      <c r="TI13" s="3"/>
      <c r="TJ13" s="3"/>
      <c r="TK13" s="3"/>
      <c r="TL13" s="3"/>
      <c r="TM13" s="3"/>
      <c r="TN13" s="3"/>
      <c r="TO13" s="3"/>
      <c r="TP13" s="3"/>
      <c r="TQ13" s="3"/>
      <c r="TR13" s="3"/>
      <c r="TS13" s="3"/>
      <c r="TT13" s="3"/>
      <c r="TU13" s="3"/>
      <c r="TV13" s="3"/>
      <c r="TW13" s="3"/>
      <c r="TX13" s="3"/>
      <c r="TY13" s="3"/>
      <c r="TZ13" s="3"/>
      <c r="UA13" s="3"/>
      <c r="UB13" s="3"/>
      <c r="UC13" s="3"/>
      <c r="UD13" s="3"/>
      <c r="UE13" s="3"/>
      <c r="UF13" s="3"/>
      <c r="UG13" s="3"/>
      <c r="UH13" s="3"/>
      <c r="UI13" s="3"/>
      <c r="UJ13" s="3"/>
      <c r="UK13" s="3"/>
      <c r="UL13" s="3"/>
      <c r="UM13" s="3"/>
      <c r="UN13" s="3"/>
      <c r="UO13" s="3"/>
      <c r="UP13" s="3"/>
      <c r="UQ13" s="3"/>
      <c r="UR13" s="3"/>
      <c r="US13" s="3"/>
      <c r="UT13" s="3"/>
      <c r="UU13" s="3"/>
      <c r="UV13" s="3"/>
      <c r="UW13" s="3"/>
      <c r="UX13" s="3"/>
      <c r="UY13" s="3"/>
      <c r="UZ13" s="3"/>
      <c r="VA13" s="3"/>
      <c r="VB13" s="3"/>
      <c r="VC13" s="3"/>
      <c r="VD13" s="3"/>
      <c r="VE13" s="3"/>
      <c r="VF13" s="3"/>
      <c r="VG13" s="3"/>
      <c r="VH13" s="3"/>
      <c r="VI13" s="3"/>
      <c r="VJ13" s="3"/>
      <c r="VK13" s="3"/>
      <c r="VL13" s="3"/>
      <c r="VM13" s="3"/>
      <c r="VN13" s="3"/>
      <c r="VO13" s="3"/>
      <c r="VP13" s="3"/>
      <c r="VQ13" s="3"/>
      <c r="VR13" s="3"/>
      <c r="VS13" s="3"/>
      <c r="VT13" s="3"/>
      <c r="VU13" s="3"/>
      <c r="VV13" s="3"/>
      <c r="VW13" s="3"/>
      <c r="VX13" s="3"/>
      <c r="VY13" s="3"/>
      <c r="VZ13" s="3"/>
      <c r="WA13" s="3"/>
      <c r="WB13" s="3"/>
      <c r="WC13" s="3"/>
      <c r="WD13" s="3"/>
      <c r="WE13" s="3"/>
      <c r="WF13" s="3"/>
      <c r="WG13" s="3"/>
      <c r="WH13" s="3"/>
      <c r="WI13" s="3"/>
      <c r="WJ13" s="3"/>
      <c r="WK13" s="3"/>
      <c r="WL13" s="3"/>
      <c r="WM13" s="3"/>
      <c r="WN13" s="3"/>
      <c r="WO13" s="3"/>
      <c r="WP13" s="3"/>
      <c r="WQ13" s="3"/>
      <c r="WR13" s="3"/>
      <c r="WS13" s="3"/>
      <c r="WT13" s="3"/>
      <c r="WU13" s="3"/>
      <c r="WV13" s="3"/>
      <c r="WW13" s="3"/>
      <c r="WX13" s="3"/>
      <c r="WY13" s="3"/>
      <c r="WZ13" s="3"/>
      <c r="XA13" s="3"/>
      <c r="XB13" s="3"/>
      <c r="XC13" s="3"/>
      <c r="XD13" s="3"/>
      <c r="XE13" s="3"/>
      <c r="XF13" s="3"/>
      <c r="XG13" s="3"/>
      <c r="XH13" s="3"/>
      <c r="XI13" s="3"/>
      <c r="XJ13" s="3"/>
      <c r="XK13" s="3"/>
      <c r="XL13" s="3"/>
      <c r="XM13" s="3"/>
      <c r="XN13" s="3"/>
      <c r="XO13" s="3"/>
      <c r="XP13" s="3"/>
      <c r="XQ13" s="3"/>
      <c r="XR13" s="3"/>
      <c r="XS13" s="3"/>
      <c r="XT13" s="3"/>
      <c r="XU13" s="3"/>
      <c r="XV13" s="3"/>
      <c r="XW13" s="3"/>
      <c r="XX13" s="3"/>
      <c r="XY13" s="3"/>
      <c r="XZ13" s="3"/>
      <c r="YA13" s="3"/>
      <c r="YB13" s="3"/>
      <c r="YC13" s="3"/>
      <c r="YD13" s="3"/>
      <c r="YE13" s="3"/>
      <c r="YF13" s="3"/>
      <c r="YG13" s="3"/>
      <c r="YH13" s="3"/>
      <c r="YI13" s="3"/>
      <c r="YJ13" s="3"/>
      <c r="YK13" s="3"/>
      <c r="YL13" s="3"/>
      <c r="YM13" s="3"/>
      <c r="YN13" s="3"/>
      <c r="YO13" s="3"/>
      <c r="YP13" s="3"/>
      <c r="YQ13" s="3"/>
      <c r="YR13" s="3"/>
      <c r="YS13" s="3"/>
      <c r="YT13" s="3"/>
      <c r="YU13" s="3"/>
      <c r="YV13" s="3"/>
      <c r="YW13" s="3"/>
      <c r="YX13" s="3"/>
      <c r="YY13" s="3"/>
      <c r="YZ13" s="3"/>
      <c r="ZA13" s="3"/>
      <c r="ZB13" s="3"/>
      <c r="ZC13" s="3"/>
      <c r="ZD13" s="3"/>
      <c r="ZE13" s="3"/>
      <c r="ZF13" s="3"/>
      <c r="ZG13" s="3"/>
      <c r="ZH13" s="3"/>
      <c r="ZI13" s="3"/>
      <c r="ZJ13" s="3"/>
      <c r="ZK13" s="3"/>
      <c r="ZL13" s="3"/>
      <c r="ZM13" s="3"/>
      <c r="ZN13" s="3"/>
      <c r="ZO13" s="3"/>
      <c r="ZP13" s="3"/>
      <c r="ZQ13" s="3"/>
      <c r="ZR13" s="3"/>
      <c r="ZS13" s="3"/>
      <c r="ZT13" s="3"/>
      <c r="ZU13" s="3"/>
      <c r="ZV13" s="3"/>
      <c r="ZW13" s="3"/>
      <c r="ZX13" s="3"/>
      <c r="ZY13" s="3"/>
      <c r="ZZ13" s="3"/>
      <c r="AAA13" s="3"/>
      <c r="AAB13" s="3"/>
      <c r="AAC13" s="3"/>
      <c r="AAD13" s="3"/>
      <c r="AAE13" s="3"/>
      <c r="AAF13" s="3"/>
      <c r="AAG13" s="3"/>
      <c r="AAH13" s="3"/>
      <c r="AAI13" s="3"/>
      <c r="AAJ13" s="3"/>
      <c r="AAK13" s="3"/>
      <c r="AAL13" s="3"/>
      <c r="AAM13" s="3"/>
      <c r="AAN13" s="3"/>
      <c r="AAO13" s="3"/>
      <c r="AAP13" s="3"/>
      <c r="AAQ13" s="3"/>
      <c r="AAR13" s="3"/>
      <c r="AAS13" s="3"/>
      <c r="AAT13" s="3"/>
      <c r="AAU13" s="3"/>
      <c r="AAV13" s="3"/>
      <c r="AAW13" s="3"/>
      <c r="AAX13" s="3"/>
      <c r="AAY13" s="3"/>
      <c r="AAZ13" s="3"/>
      <c r="ABA13" s="3"/>
      <c r="ABB13" s="3"/>
      <c r="ABC13" s="3"/>
      <c r="ABD13" s="3"/>
      <c r="ABE13" s="3"/>
      <c r="ABF13" s="3"/>
      <c r="ABG13" s="3"/>
      <c r="ABH13" s="3"/>
      <c r="ABI13" s="3"/>
      <c r="ABJ13" s="3"/>
      <c r="ABK13" s="3"/>
      <c r="ABL13" s="3"/>
      <c r="ABM13" s="3"/>
      <c r="ABN13" s="3"/>
      <c r="ABO13" s="3"/>
      <c r="ABP13" s="3"/>
      <c r="ABQ13" s="3"/>
      <c r="ABR13" s="3"/>
      <c r="ABS13" s="3"/>
      <c r="ABT13" s="3"/>
      <c r="ABU13" s="3"/>
      <c r="ABV13" s="3"/>
      <c r="ABW13" s="3"/>
      <c r="ABX13" s="3"/>
      <c r="ABY13" s="3"/>
      <c r="ABZ13" s="3"/>
      <c r="ACA13" s="3"/>
      <c r="ACB13" s="3"/>
      <c r="ACC13" s="3"/>
      <c r="ACD13" s="3"/>
      <c r="ACE13" s="3"/>
      <c r="ACF13" s="3"/>
      <c r="ACG13" s="3"/>
      <c r="ACH13" s="3"/>
      <c r="ACI13" s="3"/>
      <c r="ACJ13" s="3"/>
      <c r="ACK13" s="3"/>
      <c r="ACL13" s="3"/>
      <c r="ACM13" s="3"/>
      <c r="ACN13" s="3"/>
      <c r="ACO13" s="3"/>
      <c r="ACP13" s="3"/>
      <c r="ACQ13" s="3"/>
      <c r="ACR13" s="3"/>
      <c r="ACS13" s="3"/>
      <c r="ACT13" s="3"/>
      <c r="ACU13" s="3"/>
      <c r="ACV13" s="3"/>
      <c r="ACW13" s="3"/>
      <c r="ACX13" s="3"/>
      <c r="ACY13" s="3"/>
      <c r="ACZ13" s="3"/>
      <c r="ADA13" s="3"/>
      <c r="ADB13" s="3"/>
      <c r="ADC13" s="3"/>
      <c r="ADD13" s="3"/>
      <c r="ADE13" s="3"/>
      <c r="ADF13" s="3"/>
      <c r="ADG13" s="3"/>
      <c r="ADH13" s="3"/>
      <c r="ADI13" s="3"/>
      <c r="ADJ13" s="3"/>
      <c r="ADK13" s="3" t="s">
        <v>836</v>
      </c>
      <c r="ADL13" s="3"/>
      <c r="ADM13" s="3" t="s">
        <v>378</v>
      </c>
      <c r="ADN13" s="3" t="s">
        <v>837</v>
      </c>
      <c r="ADO13" s="3" t="s">
        <v>378</v>
      </c>
      <c r="ADP13" s="3" t="s">
        <v>838</v>
      </c>
      <c r="ADQ13" s="3" t="s">
        <v>378</v>
      </c>
      <c r="ADR13" s="3" t="s">
        <v>839</v>
      </c>
      <c r="ADS13" s="3" t="s">
        <v>378</v>
      </c>
      <c r="ADT13" s="3" t="s">
        <v>839</v>
      </c>
      <c r="ADU13" s="3" t="s">
        <v>378</v>
      </c>
      <c r="ADV13" s="3"/>
      <c r="ADW13" s="3" t="s">
        <v>378</v>
      </c>
      <c r="ADX13" s="3" t="s">
        <v>840</v>
      </c>
      <c r="ADY13" s="3" t="s">
        <v>378</v>
      </c>
      <c r="ADZ13" s="3" t="s">
        <v>840</v>
      </c>
      <c r="AEA13" s="3" t="s">
        <v>378</v>
      </c>
      <c r="AEB13" s="3" t="s">
        <v>841</v>
      </c>
      <c r="AEC13" s="3" t="s">
        <v>378</v>
      </c>
      <c r="AED13" s="3" t="s">
        <v>842</v>
      </c>
      <c r="AEE13" s="3" t="s">
        <v>378</v>
      </c>
      <c r="AEF13" s="3" t="s">
        <v>843</v>
      </c>
      <c r="AEG13" s="3" t="s">
        <v>378</v>
      </c>
      <c r="AEH13" s="3" t="s">
        <v>844</v>
      </c>
      <c r="AEI13" s="3" t="s">
        <v>381</v>
      </c>
      <c r="AEJ13" s="3" t="s">
        <v>845</v>
      </c>
      <c r="AEK13" s="3" t="s">
        <v>381</v>
      </c>
      <c r="AEL13" s="3" t="s">
        <v>845</v>
      </c>
      <c r="AEM13" s="3" t="s">
        <v>378</v>
      </c>
      <c r="AEN13" s="3" t="s">
        <v>846</v>
      </c>
      <c r="AEO13" s="3" t="s">
        <v>378</v>
      </c>
      <c r="AEP13" s="3"/>
      <c r="AEQ13" s="3" t="s">
        <v>394</v>
      </c>
      <c r="AER13" s="3"/>
      <c r="AES13" s="3" t="s">
        <v>378</v>
      </c>
      <c r="AET13" s="3" t="s">
        <v>847</v>
      </c>
      <c r="AEU13" s="3" t="s">
        <v>378</v>
      </c>
      <c r="AEV13" s="3"/>
      <c r="AEW13" s="3" t="s">
        <v>79</v>
      </c>
      <c r="AEX13" s="3" t="s">
        <v>848</v>
      </c>
      <c r="AEY13" s="3"/>
      <c r="AEZ13" s="3"/>
    </row>
    <row r="14" spans="1:832" ht="51" customHeight="1" x14ac:dyDescent="0.45">
      <c r="A14" s="3">
        <v>3756</v>
      </c>
      <c r="B14" s="3" t="s">
        <v>849</v>
      </c>
      <c r="C14" s="3" t="s">
        <v>850</v>
      </c>
      <c r="D14" s="3" t="s">
        <v>352</v>
      </c>
      <c r="E14" s="3" t="s">
        <v>353</v>
      </c>
      <c r="F14" s="3" t="s">
        <v>506</v>
      </c>
      <c r="G14" s="3" t="s">
        <v>851</v>
      </c>
      <c r="H14" s="3" t="s">
        <v>852</v>
      </c>
      <c r="I14" s="3" t="s">
        <v>53</v>
      </c>
      <c r="J14" s="3" t="s">
        <v>853</v>
      </c>
      <c r="K14" s="3" t="s">
        <v>854</v>
      </c>
      <c r="L14" s="3" t="s">
        <v>855</v>
      </c>
      <c r="M14" s="3" t="s">
        <v>822</v>
      </c>
      <c r="N14" s="3" t="s">
        <v>856</v>
      </c>
      <c r="O14" s="3"/>
      <c r="P14" s="3" t="s">
        <v>857</v>
      </c>
      <c r="Q14" s="3" t="s">
        <v>858</v>
      </c>
      <c r="R14" s="3">
        <v>1.03</v>
      </c>
      <c r="S14" s="3">
        <v>1</v>
      </c>
      <c r="T14" s="3">
        <v>1.06</v>
      </c>
      <c r="U14" s="3">
        <v>254665</v>
      </c>
      <c r="V14" s="3" t="s">
        <v>32</v>
      </c>
      <c r="W14" s="3"/>
      <c r="X14" s="3" t="s">
        <v>859</v>
      </c>
      <c r="Y14" s="3" t="s">
        <v>858</v>
      </c>
      <c r="Z14" s="3">
        <v>0.95</v>
      </c>
      <c r="AA14" s="3">
        <v>0.89</v>
      </c>
      <c r="AB14" s="3">
        <v>1.01</v>
      </c>
      <c r="AC14" s="3">
        <v>46242</v>
      </c>
      <c r="AD14" s="3" t="s">
        <v>32</v>
      </c>
      <c r="AE14" s="3"/>
      <c r="AF14" s="3" t="s">
        <v>860</v>
      </c>
      <c r="AG14" s="3" t="s">
        <v>858</v>
      </c>
      <c r="AH14" s="3">
        <v>1.01</v>
      </c>
      <c r="AI14" s="3">
        <v>0.9</v>
      </c>
      <c r="AJ14" s="3">
        <v>1.1200000000000001</v>
      </c>
      <c r="AK14" s="3">
        <v>19011</v>
      </c>
      <c r="AL14" s="3" t="s">
        <v>32</v>
      </c>
      <c r="AM14" s="3"/>
      <c r="AN14" s="3" t="s">
        <v>857</v>
      </c>
      <c r="AO14" s="3" t="s">
        <v>858</v>
      </c>
      <c r="AP14" s="3">
        <v>1.04</v>
      </c>
      <c r="AQ14" s="3">
        <v>1.01</v>
      </c>
      <c r="AR14" s="3">
        <v>1.08</v>
      </c>
      <c r="AS14" s="3">
        <v>100386</v>
      </c>
      <c r="AT14" s="3" t="s">
        <v>32</v>
      </c>
      <c r="AU14" s="3" t="s">
        <v>861</v>
      </c>
      <c r="AV14" s="3" t="s">
        <v>857</v>
      </c>
      <c r="AW14" s="3" t="s">
        <v>858</v>
      </c>
      <c r="AX14" s="3">
        <v>1.02</v>
      </c>
      <c r="AY14" s="3">
        <v>0.98</v>
      </c>
      <c r="AZ14" s="3">
        <v>1.07</v>
      </c>
      <c r="BA14" s="3">
        <v>139669</v>
      </c>
      <c r="BB14" s="3" t="s">
        <v>32</v>
      </c>
      <c r="BC14" s="3" t="s">
        <v>862</v>
      </c>
      <c r="BD14" s="3" t="s">
        <v>857</v>
      </c>
      <c r="BE14" s="3" t="s">
        <v>858</v>
      </c>
      <c r="BF14" s="3">
        <v>0.92</v>
      </c>
      <c r="BG14" s="3">
        <v>0.77</v>
      </c>
      <c r="BH14" s="3">
        <v>1.1000000000000001</v>
      </c>
      <c r="BI14" s="3">
        <v>8753</v>
      </c>
      <c r="BJ14" s="3" t="s">
        <v>32</v>
      </c>
      <c r="BK14" s="3" t="s">
        <v>863</v>
      </c>
      <c r="BL14" s="3" t="s">
        <v>859</v>
      </c>
      <c r="BM14" s="3" t="s">
        <v>858</v>
      </c>
      <c r="BN14" s="3">
        <v>0.95</v>
      </c>
      <c r="BO14" s="3">
        <v>0.87</v>
      </c>
      <c r="BP14" s="3">
        <v>1.03</v>
      </c>
      <c r="BQ14" s="3">
        <v>22876</v>
      </c>
      <c r="BR14" s="3" t="s">
        <v>32</v>
      </c>
      <c r="BS14" s="3" t="s">
        <v>861</v>
      </c>
      <c r="BT14" s="3" t="s">
        <v>859</v>
      </c>
      <c r="BU14" s="3" t="s">
        <v>858</v>
      </c>
      <c r="BV14" s="3">
        <v>1.01</v>
      </c>
      <c r="BW14" s="3">
        <v>0.9</v>
      </c>
      <c r="BX14" s="3">
        <v>1.1499999999999999</v>
      </c>
      <c r="BY14" s="3">
        <v>18194</v>
      </c>
      <c r="BZ14" s="3" t="s">
        <v>32</v>
      </c>
      <c r="CA14" s="3" t="s">
        <v>862</v>
      </c>
      <c r="CB14" s="3" t="s">
        <v>859</v>
      </c>
      <c r="CC14" s="3" t="s">
        <v>858</v>
      </c>
      <c r="CD14" s="3">
        <v>0.71</v>
      </c>
      <c r="CE14" s="3">
        <v>0.53</v>
      </c>
      <c r="CF14" s="3">
        <v>0.96</v>
      </c>
      <c r="CG14" s="3">
        <v>3459</v>
      </c>
      <c r="CH14" s="3" t="s">
        <v>32</v>
      </c>
      <c r="CI14" s="3" t="s">
        <v>863</v>
      </c>
      <c r="CJ14" s="3" t="s">
        <v>860</v>
      </c>
      <c r="CK14" s="3" t="s">
        <v>858</v>
      </c>
      <c r="CL14" s="3">
        <v>0.98</v>
      </c>
      <c r="CM14" s="3">
        <v>0.87</v>
      </c>
      <c r="CN14" s="3">
        <v>1.1100000000000001</v>
      </c>
      <c r="CO14" s="3">
        <v>14039</v>
      </c>
      <c r="CP14" s="3" t="s">
        <v>32</v>
      </c>
      <c r="CQ14" s="3" t="s">
        <v>861</v>
      </c>
      <c r="CR14" s="3" t="s">
        <v>860</v>
      </c>
      <c r="CS14" s="3" t="s">
        <v>858</v>
      </c>
      <c r="CT14" s="3">
        <v>1.21</v>
      </c>
      <c r="CU14" s="3">
        <v>0.92</v>
      </c>
      <c r="CV14" s="3">
        <v>1.6</v>
      </c>
      <c r="CW14" s="3">
        <v>3763</v>
      </c>
      <c r="CX14" s="3" t="s">
        <v>32</v>
      </c>
      <c r="CY14" s="3" t="s">
        <v>862</v>
      </c>
      <c r="CZ14" s="3"/>
      <c r="DA14" s="3"/>
      <c r="DB14" s="3"/>
      <c r="DC14" s="3"/>
      <c r="DD14" s="3"/>
      <c r="DE14" s="3"/>
      <c r="DF14" s="3"/>
      <c r="DG14" s="3"/>
      <c r="DH14" s="3"/>
      <c r="DI14" s="3"/>
      <c r="DJ14" s="3"/>
      <c r="DK14" s="3"/>
      <c r="DL14" s="3"/>
      <c r="DM14" s="3"/>
      <c r="DN14" s="3"/>
      <c r="DO14" s="3"/>
      <c r="DP14" s="3"/>
      <c r="DQ14" s="3"/>
      <c r="DR14" s="3"/>
      <c r="DS14" s="3"/>
      <c r="DT14" s="3"/>
      <c r="DU14" s="3"/>
      <c r="DV14" s="3"/>
      <c r="DW14" s="3"/>
      <c r="DX14" s="3"/>
      <c r="DY14" s="3"/>
      <c r="DZ14" s="3"/>
      <c r="EA14" s="3"/>
      <c r="EB14" s="3"/>
      <c r="EC14" s="3"/>
      <c r="ED14" s="3"/>
      <c r="EE14" s="3"/>
      <c r="EF14" s="3"/>
      <c r="EG14" s="3"/>
      <c r="EH14" s="3"/>
      <c r="EI14" s="3"/>
      <c r="EJ14" s="3"/>
      <c r="EK14" s="3"/>
      <c r="EL14" s="3"/>
      <c r="EM14" s="3"/>
      <c r="EN14" s="3"/>
      <c r="EO14" s="3"/>
      <c r="EP14" s="3"/>
      <c r="EQ14" s="3"/>
      <c r="ER14" s="3"/>
      <c r="ES14" s="3"/>
      <c r="ET14" s="3"/>
      <c r="EU14" s="3"/>
      <c r="EV14" s="3"/>
      <c r="EW14" s="3"/>
      <c r="EX14" s="3"/>
      <c r="EY14" s="3"/>
      <c r="EZ14" s="3"/>
      <c r="FA14" s="3"/>
      <c r="FB14" s="3"/>
      <c r="FC14" s="3"/>
      <c r="FD14" s="3"/>
      <c r="FE14" s="3"/>
      <c r="FF14" s="3"/>
      <c r="FG14" s="3"/>
      <c r="FH14" s="3"/>
      <c r="FI14" s="3"/>
      <c r="FJ14" s="3"/>
      <c r="FK14" s="3"/>
      <c r="FL14" s="3"/>
      <c r="FM14" s="3"/>
      <c r="FN14" s="3"/>
      <c r="FO14" s="3"/>
      <c r="FP14" s="3"/>
      <c r="FQ14" s="3"/>
      <c r="FR14" s="3"/>
      <c r="FS14" s="3"/>
      <c r="FT14" s="3"/>
      <c r="FU14" s="3"/>
      <c r="FV14" s="3"/>
      <c r="FW14" s="3"/>
      <c r="FX14" s="3"/>
      <c r="FY14" s="3"/>
      <c r="FZ14" s="3"/>
      <c r="GA14" s="3"/>
      <c r="GB14" s="3"/>
      <c r="GC14" s="3"/>
      <c r="GD14" s="3"/>
      <c r="GE14" s="3"/>
      <c r="GF14" s="3"/>
      <c r="GG14" s="3"/>
      <c r="GH14" s="3"/>
      <c r="GI14" s="3"/>
      <c r="GJ14" s="3"/>
      <c r="GK14" s="3"/>
      <c r="GL14" s="3"/>
      <c r="GM14" s="3"/>
      <c r="GN14" s="3"/>
      <c r="GO14" s="3"/>
      <c r="GP14" s="3"/>
      <c r="GQ14" s="3"/>
      <c r="GR14" s="3"/>
      <c r="GS14" s="3"/>
      <c r="GT14" s="3"/>
      <c r="GU14" s="3"/>
      <c r="GV14" s="3"/>
      <c r="GW14" s="3"/>
      <c r="GX14" s="3"/>
      <c r="GY14" s="3"/>
      <c r="GZ14" s="3" t="s">
        <v>864</v>
      </c>
      <c r="HA14" s="3"/>
      <c r="HB14" s="3"/>
      <c r="HC14" s="3"/>
      <c r="HD14" s="3"/>
      <c r="HE14" s="3"/>
      <c r="HF14" s="3"/>
      <c r="HG14" s="3"/>
      <c r="HH14" s="3"/>
      <c r="HI14" s="3"/>
      <c r="HJ14" s="3"/>
      <c r="HK14" s="3"/>
      <c r="HL14" s="3"/>
      <c r="HM14" s="3"/>
      <c r="HN14" s="3"/>
      <c r="HO14" s="3"/>
      <c r="HP14" s="3"/>
      <c r="HQ14" s="3"/>
      <c r="HR14" s="3"/>
      <c r="HS14" s="3"/>
      <c r="HT14" s="3"/>
      <c r="HU14" s="3"/>
      <c r="HV14" s="3"/>
      <c r="HW14" s="3"/>
      <c r="HX14" s="3"/>
      <c r="HY14" s="3"/>
      <c r="HZ14" s="3"/>
      <c r="IA14" s="3"/>
      <c r="IB14" s="3"/>
      <c r="IC14" s="3"/>
      <c r="ID14" s="3"/>
      <c r="IE14" s="3"/>
      <c r="IF14" s="3"/>
      <c r="IG14" s="3"/>
      <c r="IH14" s="3"/>
      <c r="II14" s="3"/>
      <c r="IJ14" s="3"/>
      <c r="IK14" s="3"/>
      <c r="IL14" s="3"/>
      <c r="IM14" s="3"/>
      <c r="IN14" s="3"/>
      <c r="IO14" s="3"/>
      <c r="IP14" s="3"/>
      <c r="IQ14" s="3"/>
      <c r="IR14" s="3"/>
      <c r="IS14" s="3"/>
      <c r="IT14" s="3"/>
      <c r="IU14" s="3"/>
      <c r="IV14" s="3"/>
      <c r="IW14" s="3"/>
      <c r="IX14" s="3"/>
      <c r="IY14" s="3"/>
      <c r="IZ14" s="3"/>
      <c r="JA14" s="3"/>
      <c r="JB14" s="3"/>
      <c r="JC14" s="3"/>
      <c r="JD14" s="3"/>
      <c r="JE14" s="3"/>
      <c r="JF14" s="3"/>
      <c r="JG14" s="3"/>
      <c r="JH14" s="3"/>
      <c r="JI14" s="3"/>
      <c r="JJ14" s="3"/>
      <c r="JK14" s="3"/>
      <c r="JL14" s="3"/>
      <c r="JM14" s="3"/>
      <c r="JN14" s="3"/>
      <c r="JO14" s="3"/>
      <c r="JP14" s="3"/>
      <c r="JQ14" s="3"/>
      <c r="JR14" s="3"/>
      <c r="JS14" s="3"/>
      <c r="JT14" s="3"/>
      <c r="JU14" s="3"/>
      <c r="JV14" s="3"/>
      <c r="JW14" s="3"/>
      <c r="JX14" s="3"/>
      <c r="JY14" s="3"/>
      <c r="JZ14" s="3"/>
      <c r="KA14" s="3"/>
      <c r="KB14" s="3"/>
      <c r="KC14" s="3"/>
      <c r="KD14" s="3"/>
      <c r="KE14" s="3"/>
      <c r="KF14" s="3"/>
      <c r="KG14" s="3"/>
      <c r="KH14" s="3"/>
      <c r="KI14" s="3"/>
      <c r="KJ14" s="3"/>
      <c r="KK14" s="3"/>
      <c r="KL14" s="3"/>
      <c r="KM14" s="3"/>
      <c r="KN14" s="3"/>
      <c r="KO14" s="3"/>
      <c r="KP14" s="3"/>
      <c r="KQ14" s="3"/>
      <c r="KR14" s="3"/>
      <c r="KS14" s="3"/>
      <c r="KT14" s="3"/>
      <c r="KU14" s="3"/>
      <c r="KV14" s="3"/>
      <c r="KW14" s="3"/>
      <c r="KX14" s="3"/>
      <c r="KY14" s="3"/>
      <c r="KZ14" s="3"/>
      <c r="LA14" s="3"/>
      <c r="LB14" s="3"/>
      <c r="LC14" s="3"/>
      <c r="LD14" s="3"/>
      <c r="LE14" s="3"/>
      <c r="LF14" s="3"/>
      <c r="LG14" s="3"/>
      <c r="LH14" s="3"/>
      <c r="LI14" s="3"/>
      <c r="LJ14" s="3"/>
      <c r="LK14" s="3"/>
      <c r="LL14" s="3"/>
      <c r="LM14" s="3"/>
      <c r="LN14" s="3"/>
      <c r="LO14" s="3"/>
      <c r="LP14" s="3"/>
      <c r="LQ14" s="3"/>
      <c r="LR14" s="3"/>
      <c r="LS14" s="3"/>
      <c r="LT14" s="3"/>
      <c r="LU14" s="3"/>
      <c r="LV14" s="3"/>
      <c r="LW14" s="3"/>
      <c r="LX14" s="3"/>
      <c r="LY14" s="3"/>
      <c r="LZ14" s="3"/>
      <c r="MA14" s="3"/>
      <c r="MB14" s="3"/>
      <c r="MC14" s="3"/>
      <c r="MD14" s="3"/>
      <c r="ME14" s="3"/>
      <c r="MF14" s="3"/>
      <c r="MG14" s="3"/>
      <c r="MH14" s="3"/>
      <c r="MI14" s="3"/>
      <c r="MJ14" s="3"/>
      <c r="MK14" s="3"/>
      <c r="ML14" s="3"/>
      <c r="MM14" s="3"/>
      <c r="MN14" s="3"/>
      <c r="MO14" s="3"/>
      <c r="MP14" s="3"/>
      <c r="MQ14" s="3"/>
      <c r="MR14" s="3"/>
      <c r="MS14" s="3"/>
      <c r="MT14" s="3"/>
      <c r="MU14" s="3"/>
      <c r="MV14" s="3"/>
      <c r="MW14" s="3"/>
      <c r="MX14" s="3"/>
      <c r="MY14" s="3"/>
      <c r="MZ14" s="3"/>
      <c r="NA14" s="3"/>
      <c r="NB14" s="3"/>
      <c r="NC14" s="3"/>
      <c r="ND14" s="3"/>
      <c r="NE14" s="3"/>
      <c r="NF14" s="3"/>
      <c r="NG14" s="3"/>
      <c r="NH14" s="3"/>
      <c r="NI14" s="3"/>
      <c r="NJ14" s="3"/>
      <c r="NK14" s="3"/>
      <c r="NL14" s="3"/>
      <c r="NM14" s="3"/>
      <c r="NN14" s="3"/>
      <c r="NO14" s="3"/>
      <c r="NP14" s="3"/>
      <c r="NQ14" s="3"/>
      <c r="NR14" s="3"/>
      <c r="NS14" s="3"/>
      <c r="NT14" s="3"/>
      <c r="NU14" s="3"/>
      <c r="NV14" s="3"/>
      <c r="NW14" s="3"/>
      <c r="NX14" s="3"/>
      <c r="NY14" s="3"/>
      <c r="NZ14" s="3"/>
      <c r="OA14" s="3"/>
      <c r="OB14" s="3"/>
      <c r="OC14" s="3"/>
      <c r="OD14" s="3"/>
      <c r="OE14" s="3"/>
      <c r="OF14" s="3"/>
      <c r="OG14" s="3"/>
      <c r="OH14" s="3"/>
      <c r="OI14" s="3"/>
      <c r="OJ14" s="3"/>
      <c r="OK14" s="3"/>
      <c r="OL14" s="3"/>
      <c r="OM14" s="3"/>
      <c r="ON14" s="3" t="s">
        <v>857</v>
      </c>
      <c r="OO14" s="3" t="s">
        <v>858</v>
      </c>
      <c r="OP14" s="3">
        <v>1.01</v>
      </c>
      <c r="OQ14" s="3">
        <v>0.98</v>
      </c>
      <c r="OR14" s="3">
        <v>1.03</v>
      </c>
      <c r="OS14" s="3">
        <v>254665</v>
      </c>
      <c r="OT14" s="3" t="s">
        <v>32</v>
      </c>
      <c r="OU14" s="3"/>
      <c r="OV14" s="3" t="s">
        <v>859</v>
      </c>
      <c r="OW14" s="3" t="s">
        <v>858</v>
      </c>
      <c r="OX14" s="3">
        <v>0.85</v>
      </c>
      <c r="OY14" s="3">
        <v>0.8</v>
      </c>
      <c r="OZ14" s="3">
        <v>0.9</v>
      </c>
      <c r="PA14" s="3">
        <v>46242</v>
      </c>
      <c r="PB14" s="3" t="s">
        <v>32</v>
      </c>
      <c r="PC14" s="3"/>
      <c r="PD14" s="3" t="s">
        <v>860</v>
      </c>
      <c r="PE14" s="3" t="s">
        <v>858</v>
      </c>
      <c r="PF14" s="3">
        <v>0.92</v>
      </c>
      <c r="PG14" s="3">
        <v>0.83</v>
      </c>
      <c r="PH14" s="3">
        <v>1.02</v>
      </c>
      <c r="PI14" s="3">
        <v>19011</v>
      </c>
      <c r="PJ14" s="3" t="s">
        <v>32</v>
      </c>
      <c r="PK14" s="3"/>
      <c r="PL14" s="3" t="s">
        <v>857</v>
      </c>
      <c r="PM14" s="3" t="s">
        <v>858</v>
      </c>
      <c r="PN14" s="3">
        <v>1</v>
      </c>
      <c r="PO14" s="3">
        <v>0.96</v>
      </c>
      <c r="PP14" s="3">
        <v>1.03</v>
      </c>
      <c r="PQ14" s="3">
        <v>100386</v>
      </c>
      <c r="PR14" s="3" t="s">
        <v>32</v>
      </c>
      <c r="PS14" s="3" t="s">
        <v>861</v>
      </c>
      <c r="PT14" s="3" t="s">
        <v>857</v>
      </c>
      <c r="PU14" s="3" t="s">
        <v>858</v>
      </c>
      <c r="PV14" s="3">
        <v>1.02</v>
      </c>
      <c r="PW14" s="3">
        <v>0.99</v>
      </c>
      <c r="PX14" s="3">
        <v>1.06</v>
      </c>
      <c r="PY14" s="3">
        <v>139669</v>
      </c>
      <c r="PZ14" s="3" t="s">
        <v>32</v>
      </c>
      <c r="QA14" s="3" t="s">
        <v>862</v>
      </c>
      <c r="QB14" s="3" t="s">
        <v>857</v>
      </c>
      <c r="QC14" s="3" t="s">
        <v>858</v>
      </c>
      <c r="QD14" s="3">
        <v>0.88</v>
      </c>
      <c r="QE14" s="3">
        <v>0.75</v>
      </c>
      <c r="QF14" s="3">
        <v>1.02</v>
      </c>
      <c r="QG14" s="3">
        <v>8753</v>
      </c>
      <c r="QH14" s="3" t="s">
        <v>32</v>
      </c>
      <c r="QI14" s="3" t="s">
        <v>863</v>
      </c>
      <c r="QJ14" s="3" t="s">
        <v>859</v>
      </c>
      <c r="QK14" s="3" t="s">
        <v>858</v>
      </c>
      <c r="QL14" s="3">
        <v>0.82</v>
      </c>
      <c r="QM14" s="3">
        <v>0.75</v>
      </c>
      <c r="QN14" s="3">
        <v>0.88</v>
      </c>
      <c r="QO14" s="3">
        <v>22876</v>
      </c>
      <c r="QP14" s="3" t="s">
        <v>32</v>
      </c>
      <c r="QQ14" s="3" t="s">
        <v>861</v>
      </c>
      <c r="QR14" s="3" t="s">
        <v>859</v>
      </c>
      <c r="QS14" s="3" t="s">
        <v>858</v>
      </c>
      <c r="QT14" s="3">
        <v>0.96</v>
      </c>
      <c r="QU14" s="3">
        <v>0.86</v>
      </c>
      <c r="QV14" s="3">
        <v>1.06</v>
      </c>
      <c r="QW14" s="3">
        <v>18194</v>
      </c>
      <c r="QX14" s="3" t="s">
        <v>32</v>
      </c>
      <c r="QY14" s="3" t="s">
        <v>862</v>
      </c>
      <c r="QZ14" s="3" t="s">
        <v>859</v>
      </c>
      <c r="RA14" s="3" t="s">
        <v>858</v>
      </c>
      <c r="RB14" s="3">
        <v>0.72</v>
      </c>
      <c r="RC14" s="3">
        <v>0.56999999999999995</v>
      </c>
      <c r="RD14" s="3">
        <v>0.92</v>
      </c>
      <c r="RE14" s="3">
        <v>3459</v>
      </c>
      <c r="RF14" s="3" t="s">
        <v>32</v>
      </c>
      <c r="RG14" s="3" t="s">
        <v>863</v>
      </c>
      <c r="RH14" s="3" t="s">
        <v>860</v>
      </c>
      <c r="RI14" s="3" t="s">
        <v>858</v>
      </c>
      <c r="RJ14" s="3">
        <v>0.89</v>
      </c>
      <c r="RK14" s="3">
        <v>0.79</v>
      </c>
      <c r="RL14" s="3">
        <v>1</v>
      </c>
      <c r="RM14" s="3">
        <v>14039</v>
      </c>
      <c r="RN14" s="3" t="s">
        <v>32</v>
      </c>
      <c r="RO14" s="3" t="s">
        <v>861</v>
      </c>
      <c r="RP14" s="3" t="s">
        <v>860</v>
      </c>
      <c r="RQ14" s="3" t="s">
        <v>858</v>
      </c>
      <c r="RR14" s="3">
        <v>1.0900000000000001</v>
      </c>
      <c r="RS14" s="3">
        <v>0.86</v>
      </c>
      <c r="RT14" s="3">
        <v>1.39</v>
      </c>
      <c r="RU14" s="3">
        <v>3763</v>
      </c>
      <c r="RV14" s="3" t="s">
        <v>32</v>
      </c>
      <c r="RW14" s="3" t="s">
        <v>862</v>
      </c>
      <c r="RX14" s="3"/>
      <c r="RY14" s="3"/>
      <c r="RZ14" s="3"/>
      <c r="SA14" s="3"/>
      <c r="SB14" s="3"/>
      <c r="SC14" s="3"/>
      <c r="SD14" s="3"/>
      <c r="SE14" s="3"/>
      <c r="SF14" s="3"/>
      <c r="SG14" s="3"/>
      <c r="SH14" s="3"/>
      <c r="SI14" s="3"/>
      <c r="SJ14" s="3"/>
      <c r="SK14" s="3"/>
      <c r="SL14" s="3"/>
      <c r="SM14" s="3"/>
      <c r="SN14" s="3"/>
      <c r="SO14" s="3"/>
      <c r="SP14" s="3"/>
      <c r="SQ14" s="3"/>
      <c r="SR14" s="3"/>
      <c r="SS14" s="3"/>
      <c r="ST14" s="3"/>
      <c r="SU14" s="3"/>
      <c r="SV14" s="3"/>
      <c r="SW14" s="3"/>
      <c r="SX14" s="3"/>
      <c r="SY14" s="3"/>
      <c r="SZ14" s="3"/>
      <c r="TA14" s="3"/>
      <c r="TB14" s="3"/>
      <c r="TC14" s="3"/>
      <c r="TD14" s="3"/>
      <c r="TE14" s="3"/>
      <c r="TF14" s="3"/>
      <c r="TG14" s="3"/>
      <c r="TH14" s="3"/>
      <c r="TI14" s="3"/>
      <c r="TJ14" s="3"/>
      <c r="TK14" s="3"/>
      <c r="TL14" s="3"/>
      <c r="TM14" s="3"/>
      <c r="TN14" s="3"/>
      <c r="TO14" s="3"/>
      <c r="TP14" s="3"/>
      <c r="TQ14" s="3"/>
      <c r="TR14" s="3"/>
      <c r="TS14" s="3"/>
      <c r="TT14" s="3"/>
      <c r="TU14" s="3"/>
      <c r="TV14" s="3"/>
      <c r="TW14" s="3"/>
      <c r="TX14" s="3"/>
      <c r="TY14" s="3"/>
      <c r="TZ14" s="3"/>
      <c r="UA14" s="3"/>
      <c r="UB14" s="3"/>
      <c r="UC14" s="3"/>
      <c r="UD14" s="3"/>
      <c r="UE14" s="3"/>
      <c r="UF14" s="3"/>
      <c r="UG14" s="3"/>
      <c r="UH14" s="3"/>
      <c r="UI14" s="3"/>
      <c r="UJ14" s="3"/>
      <c r="UK14" s="3"/>
      <c r="UL14" s="3"/>
      <c r="UM14" s="3"/>
      <c r="UN14" s="3"/>
      <c r="UO14" s="3"/>
      <c r="UP14" s="3"/>
      <c r="UQ14" s="3"/>
      <c r="UR14" s="3"/>
      <c r="US14" s="3"/>
      <c r="UT14" s="3"/>
      <c r="UU14" s="3"/>
      <c r="UV14" s="3"/>
      <c r="UW14" s="3"/>
      <c r="UX14" s="3"/>
      <c r="UY14" s="3"/>
      <c r="UZ14" s="3"/>
      <c r="VA14" s="3"/>
      <c r="VB14" s="3"/>
      <c r="VC14" s="3"/>
      <c r="VD14" s="3"/>
      <c r="VE14" s="3"/>
      <c r="VF14" s="3"/>
      <c r="VG14" s="3"/>
      <c r="VH14" s="3"/>
      <c r="VI14" s="3"/>
      <c r="VJ14" s="3"/>
      <c r="VK14" s="3"/>
      <c r="VL14" s="3"/>
      <c r="VM14" s="3"/>
      <c r="VN14" s="3"/>
      <c r="VO14" s="3"/>
      <c r="VP14" s="3"/>
      <c r="VQ14" s="3"/>
      <c r="VR14" s="3"/>
      <c r="VS14" s="3"/>
      <c r="VT14" s="3"/>
      <c r="VU14" s="3"/>
      <c r="VV14" s="3"/>
      <c r="VW14" s="3"/>
      <c r="VX14" s="3" t="s">
        <v>865</v>
      </c>
      <c r="VY14" s="3"/>
      <c r="VZ14" s="3"/>
      <c r="WA14" s="3"/>
      <c r="WB14" s="3"/>
      <c r="WC14" s="3"/>
      <c r="WD14" s="3"/>
      <c r="WE14" s="3"/>
      <c r="WF14" s="3"/>
      <c r="WG14" s="3"/>
      <c r="WH14" s="3"/>
      <c r="WI14" s="3"/>
      <c r="WJ14" s="3"/>
      <c r="WK14" s="3"/>
      <c r="WL14" s="3"/>
      <c r="WM14" s="3"/>
      <c r="WN14" s="3"/>
      <c r="WO14" s="3"/>
      <c r="WP14" s="3"/>
      <c r="WQ14" s="3"/>
      <c r="WR14" s="3"/>
      <c r="WS14" s="3"/>
      <c r="WT14" s="3"/>
      <c r="WU14" s="3"/>
      <c r="WV14" s="3"/>
      <c r="WW14" s="3"/>
      <c r="WX14" s="3"/>
      <c r="WY14" s="3"/>
      <c r="WZ14" s="3"/>
      <c r="XA14" s="3"/>
      <c r="XB14" s="3"/>
      <c r="XC14" s="3"/>
      <c r="XD14" s="3"/>
      <c r="XE14" s="3"/>
      <c r="XF14" s="3"/>
      <c r="XG14" s="3"/>
      <c r="XH14" s="3"/>
      <c r="XI14" s="3"/>
      <c r="XJ14" s="3"/>
      <c r="XK14" s="3"/>
      <c r="XL14" s="3"/>
      <c r="XM14" s="3"/>
      <c r="XN14" s="3"/>
      <c r="XO14" s="3"/>
      <c r="XP14" s="3"/>
      <c r="XQ14" s="3"/>
      <c r="XR14" s="3"/>
      <c r="XS14" s="3"/>
      <c r="XT14" s="3"/>
      <c r="XU14" s="3"/>
      <c r="XV14" s="3"/>
      <c r="XW14" s="3"/>
      <c r="XX14" s="3"/>
      <c r="XY14" s="3"/>
      <c r="XZ14" s="3"/>
      <c r="YA14" s="3"/>
      <c r="YB14" s="3"/>
      <c r="YC14" s="3"/>
      <c r="YD14" s="3"/>
      <c r="YE14" s="3"/>
      <c r="YF14" s="3"/>
      <c r="YG14" s="3"/>
      <c r="YH14" s="3"/>
      <c r="YI14" s="3"/>
      <c r="YJ14" s="3"/>
      <c r="YK14" s="3"/>
      <c r="YL14" s="3"/>
      <c r="YM14" s="3"/>
      <c r="YN14" s="3"/>
      <c r="YO14" s="3"/>
      <c r="YP14" s="3"/>
      <c r="YQ14" s="3"/>
      <c r="YR14" s="3"/>
      <c r="YS14" s="3"/>
      <c r="YT14" s="3"/>
      <c r="YU14" s="3"/>
      <c r="YV14" s="3"/>
      <c r="YW14" s="3"/>
      <c r="YX14" s="3"/>
      <c r="YY14" s="3"/>
      <c r="YZ14" s="3"/>
      <c r="ZA14" s="3"/>
      <c r="ZB14" s="3"/>
      <c r="ZC14" s="3"/>
      <c r="ZD14" s="3"/>
      <c r="ZE14" s="3"/>
      <c r="ZF14" s="3"/>
      <c r="ZG14" s="3"/>
      <c r="ZH14" s="3"/>
      <c r="ZI14" s="3"/>
      <c r="ZJ14" s="3"/>
      <c r="ZK14" s="3"/>
      <c r="ZL14" s="3"/>
      <c r="ZM14" s="3"/>
      <c r="ZN14" s="3"/>
      <c r="ZO14" s="3"/>
      <c r="ZP14" s="3"/>
      <c r="ZQ14" s="3"/>
      <c r="ZR14" s="3"/>
      <c r="ZS14" s="3"/>
      <c r="ZT14" s="3"/>
      <c r="ZU14" s="3"/>
      <c r="ZV14" s="3"/>
      <c r="ZW14" s="3"/>
      <c r="ZX14" s="3"/>
      <c r="ZY14" s="3"/>
      <c r="ZZ14" s="3"/>
      <c r="AAA14" s="3"/>
      <c r="AAB14" s="3"/>
      <c r="AAC14" s="3"/>
      <c r="AAD14" s="3"/>
      <c r="AAE14" s="3"/>
      <c r="AAF14" s="3"/>
      <c r="AAG14" s="3"/>
      <c r="AAH14" s="3"/>
      <c r="AAI14" s="3"/>
      <c r="AAJ14" s="3"/>
      <c r="AAK14" s="3"/>
      <c r="AAL14" s="3"/>
      <c r="AAM14" s="3"/>
      <c r="AAN14" s="3"/>
      <c r="AAO14" s="3"/>
      <c r="AAP14" s="3"/>
      <c r="AAQ14" s="3"/>
      <c r="AAR14" s="3"/>
      <c r="AAS14" s="3"/>
      <c r="AAT14" s="3"/>
      <c r="AAU14" s="3"/>
      <c r="AAV14" s="3"/>
      <c r="AAW14" s="3"/>
      <c r="AAX14" s="3"/>
      <c r="AAY14" s="3"/>
      <c r="AAZ14" s="3"/>
      <c r="ABA14" s="3"/>
      <c r="ABB14" s="3"/>
      <c r="ABC14" s="3"/>
      <c r="ABD14" s="3"/>
      <c r="ABE14" s="3"/>
      <c r="ABF14" s="3"/>
      <c r="ABG14" s="3"/>
      <c r="ABH14" s="3"/>
      <c r="ABI14" s="3"/>
      <c r="ABJ14" s="3"/>
      <c r="ABK14" s="3"/>
      <c r="ABL14" s="3"/>
      <c r="ABM14" s="3"/>
      <c r="ABN14" s="3"/>
      <c r="ABO14" s="3"/>
      <c r="ABP14" s="3"/>
      <c r="ABQ14" s="3"/>
      <c r="ABR14" s="3"/>
      <c r="ABS14" s="3"/>
      <c r="ABT14" s="3"/>
      <c r="ABU14" s="3"/>
      <c r="ABV14" s="3"/>
      <c r="ABW14" s="3"/>
      <c r="ABX14" s="3"/>
      <c r="ABY14" s="3"/>
      <c r="ABZ14" s="3"/>
      <c r="ACA14" s="3"/>
      <c r="ACB14" s="3"/>
      <c r="ACC14" s="3"/>
      <c r="ACD14" s="3"/>
      <c r="ACE14" s="3"/>
      <c r="ACF14" s="3"/>
      <c r="ACG14" s="3"/>
      <c r="ACH14" s="3"/>
      <c r="ACI14" s="3"/>
      <c r="ACJ14" s="3"/>
      <c r="ACK14" s="3"/>
      <c r="ACL14" s="3"/>
      <c r="ACM14" s="3"/>
      <c r="ACN14" s="3"/>
      <c r="ACO14" s="3"/>
      <c r="ACP14" s="3"/>
      <c r="ACQ14" s="3"/>
      <c r="ACR14" s="3"/>
      <c r="ACS14" s="3"/>
      <c r="ACT14" s="3"/>
      <c r="ACU14" s="3"/>
      <c r="ACV14" s="3"/>
      <c r="ACW14" s="3"/>
      <c r="ACX14" s="3"/>
      <c r="ACY14" s="3"/>
      <c r="ACZ14" s="3"/>
      <c r="ADA14" s="3"/>
      <c r="ADB14" s="3"/>
      <c r="ADC14" s="3"/>
      <c r="ADD14" s="3"/>
      <c r="ADE14" s="3"/>
      <c r="ADF14" s="3"/>
      <c r="ADG14" s="3"/>
      <c r="ADH14" s="3"/>
      <c r="ADI14" s="3"/>
      <c r="ADJ14" s="3"/>
      <c r="ADK14" s="3" t="s">
        <v>866</v>
      </c>
      <c r="ADL14" s="3"/>
      <c r="ADM14" s="3" t="s">
        <v>378</v>
      </c>
      <c r="ADN14" s="3" t="s">
        <v>867</v>
      </c>
      <c r="ADO14" s="3" t="s">
        <v>378</v>
      </c>
      <c r="ADP14" s="3" t="s">
        <v>868</v>
      </c>
      <c r="ADQ14" s="3" t="s">
        <v>381</v>
      </c>
      <c r="ADR14" s="3" t="s">
        <v>869</v>
      </c>
      <c r="ADS14" s="3" t="s">
        <v>378</v>
      </c>
      <c r="ADT14" s="3" t="s">
        <v>870</v>
      </c>
      <c r="ADU14" s="3" t="s">
        <v>378</v>
      </c>
      <c r="ADV14" s="3" t="s">
        <v>871</v>
      </c>
      <c r="ADW14" s="3" t="s">
        <v>378</v>
      </c>
      <c r="ADX14" s="3" t="s">
        <v>872</v>
      </c>
      <c r="ADY14" s="3" t="s">
        <v>394</v>
      </c>
      <c r="ADZ14" s="3" t="s">
        <v>873</v>
      </c>
      <c r="AEA14" s="3" t="s">
        <v>378</v>
      </c>
      <c r="AEB14" s="3" t="s">
        <v>874</v>
      </c>
      <c r="AEC14" s="3" t="s">
        <v>394</v>
      </c>
      <c r="AED14" s="3" t="s">
        <v>875</v>
      </c>
      <c r="AEE14" s="3" t="s">
        <v>378</v>
      </c>
      <c r="AEF14" s="3" t="s">
        <v>876</v>
      </c>
      <c r="AEG14" s="3" t="s">
        <v>378</v>
      </c>
      <c r="AEH14" s="3" t="s">
        <v>877</v>
      </c>
      <c r="AEI14" s="3" t="s">
        <v>381</v>
      </c>
      <c r="AEJ14" s="3" t="s">
        <v>878</v>
      </c>
      <c r="AEK14" s="3" t="s">
        <v>381</v>
      </c>
      <c r="AEL14" s="3" t="s">
        <v>879</v>
      </c>
      <c r="AEM14" s="3" t="s">
        <v>378</v>
      </c>
      <c r="AEN14" s="3" t="s">
        <v>880</v>
      </c>
      <c r="AEO14" s="3" t="s">
        <v>378</v>
      </c>
      <c r="AEP14" s="3" t="s">
        <v>881</v>
      </c>
      <c r="AEQ14" s="3" t="s">
        <v>378</v>
      </c>
      <c r="AER14" s="3" t="s">
        <v>882</v>
      </c>
      <c r="AES14" s="3" t="s">
        <v>378</v>
      </c>
      <c r="AET14" s="3" t="s">
        <v>883</v>
      </c>
      <c r="AEU14" s="3" t="s">
        <v>378</v>
      </c>
      <c r="AEV14" s="3"/>
      <c r="AEW14" s="3" t="s">
        <v>79</v>
      </c>
      <c r="AEX14" s="3" t="s">
        <v>884</v>
      </c>
      <c r="AEY14" s="3"/>
      <c r="AEZ14" s="3"/>
    </row>
    <row r="15" spans="1:832" ht="51" customHeight="1" x14ac:dyDescent="0.45">
      <c r="A15" s="3">
        <v>1185</v>
      </c>
      <c r="B15" s="3" t="s">
        <v>885</v>
      </c>
      <c r="C15" s="3" t="s">
        <v>886</v>
      </c>
      <c r="D15" s="3" t="s">
        <v>352</v>
      </c>
      <c r="E15" s="3" t="s">
        <v>353</v>
      </c>
      <c r="F15" s="3" t="s">
        <v>887</v>
      </c>
      <c r="G15" s="3" t="s">
        <v>888</v>
      </c>
      <c r="H15" s="3" t="s">
        <v>889</v>
      </c>
      <c r="I15" s="3" t="s">
        <v>53</v>
      </c>
      <c r="J15" s="3" t="s">
        <v>890</v>
      </c>
      <c r="K15" s="3" t="s">
        <v>891</v>
      </c>
      <c r="L15" s="3" t="s">
        <v>892</v>
      </c>
      <c r="M15" s="3" t="s">
        <v>822</v>
      </c>
      <c r="N15" s="3" t="s">
        <v>893</v>
      </c>
      <c r="O15" s="3"/>
      <c r="P15" s="3" t="s">
        <v>894</v>
      </c>
      <c r="Q15" s="3" t="s">
        <v>895</v>
      </c>
      <c r="R15" s="3">
        <v>1.19</v>
      </c>
      <c r="S15" s="3">
        <v>1.07</v>
      </c>
      <c r="T15" s="3">
        <v>1.32</v>
      </c>
      <c r="U15" s="3">
        <v>14097</v>
      </c>
      <c r="V15" s="3" t="s">
        <v>32</v>
      </c>
      <c r="W15" s="3"/>
      <c r="X15" s="3" t="s">
        <v>896</v>
      </c>
      <c r="Y15" s="3" t="s">
        <v>895</v>
      </c>
      <c r="Z15" s="3">
        <v>1.095</v>
      </c>
      <c r="AA15" s="3">
        <v>0.95</v>
      </c>
      <c r="AB15" s="3">
        <v>1.262</v>
      </c>
      <c r="AC15" s="3">
        <v>8508</v>
      </c>
      <c r="AD15" s="3" t="s">
        <v>32</v>
      </c>
      <c r="AE15" s="3"/>
      <c r="AF15" s="3" t="s">
        <v>897</v>
      </c>
      <c r="AG15" s="3" t="s">
        <v>895</v>
      </c>
      <c r="AH15" s="3">
        <v>1.0029999999999999</v>
      </c>
      <c r="AI15" s="3">
        <v>0.98199999999999998</v>
      </c>
      <c r="AJ15" s="3">
        <v>1.024</v>
      </c>
      <c r="AK15" s="3">
        <v>398486</v>
      </c>
      <c r="AL15" s="3" t="s">
        <v>32</v>
      </c>
      <c r="AM15" s="3"/>
      <c r="AN15" s="3" t="s">
        <v>898</v>
      </c>
      <c r="AO15" s="3" t="s">
        <v>899</v>
      </c>
      <c r="AP15" s="3">
        <v>0.88400000000000001</v>
      </c>
      <c r="AQ15" s="3">
        <v>0.71499999999999997</v>
      </c>
      <c r="AR15" s="3">
        <v>1.0940000000000001</v>
      </c>
      <c r="AS15" s="3">
        <v>14097</v>
      </c>
      <c r="AT15" s="3">
        <v>3</v>
      </c>
      <c r="AU15" s="3"/>
      <c r="AV15" s="3" t="s">
        <v>900</v>
      </c>
      <c r="AW15" s="3" t="s">
        <v>901</v>
      </c>
      <c r="AX15" s="3">
        <v>1.145</v>
      </c>
      <c r="AY15" s="3">
        <v>0.95499999999999996</v>
      </c>
      <c r="AZ15" s="3">
        <v>1.3740000000000001</v>
      </c>
      <c r="BA15" s="3">
        <v>14097</v>
      </c>
      <c r="BB15" s="3">
        <v>2</v>
      </c>
      <c r="BC15" s="3"/>
      <c r="BD15" s="3" t="s">
        <v>902</v>
      </c>
      <c r="BE15" s="3" t="s">
        <v>903</v>
      </c>
      <c r="BF15" s="3">
        <v>1.2470000000000001</v>
      </c>
      <c r="BG15" s="3">
        <v>1.032</v>
      </c>
      <c r="BH15" s="3">
        <v>1.5069999999999999</v>
      </c>
      <c r="BI15" s="3">
        <v>14097</v>
      </c>
      <c r="BJ15" s="3">
        <v>1</v>
      </c>
      <c r="BK15" s="3"/>
      <c r="BL15" s="3" t="s">
        <v>904</v>
      </c>
      <c r="BM15" s="3" t="s">
        <v>899</v>
      </c>
      <c r="BN15" s="3">
        <v>0.65900000000000003</v>
      </c>
      <c r="BO15" s="3">
        <v>0.48299999999999998</v>
      </c>
      <c r="BP15" s="3">
        <v>0.9</v>
      </c>
      <c r="BQ15" s="3">
        <v>8508</v>
      </c>
      <c r="BR15" s="3">
        <v>3</v>
      </c>
      <c r="BS15" s="3"/>
      <c r="BT15" s="3" t="s">
        <v>905</v>
      </c>
      <c r="BU15" s="3" t="s">
        <v>901</v>
      </c>
      <c r="BV15" s="3">
        <v>0.91700000000000004</v>
      </c>
      <c r="BW15" s="3">
        <v>0.71199999999999997</v>
      </c>
      <c r="BX15" s="3">
        <v>1.181</v>
      </c>
      <c r="BY15" s="3">
        <v>8508</v>
      </c>
      <c r="BZ15" s="3">
        <v>2</v>
      </c>
      <c r="CA15" s="3"/>
      <c r="CB15" s="3" t="s">
        <v>906</v>
      </c>
      <c r="CC15" s="3" t="s">
        <v>903</v>
      </c>
      <c r="CD15" s="3">
        <v>1.085</v>
      </c>
      <c r="CE15" s="3">
        <v>0.84299999999999997</v>
      </c>
      <c r="CF15" s="3">
        <v>1.3979999999999999</v>
      </c>
      <c r="CG15" s="3">
        <v>8508</v>
      </c>
      <c r="CH15" s="3">
        <v>1</v>
      </c>
      <c r="CI15" s="3"/>
      <c r="CJ15" s="3" t="s">
        <v>907</v>
      </c>
      <c r="CK15" s="3" t="s">
        <v>899</v>
      </c>
      <c r="CL15" s="3">
        <v>0.64500000000000002</v>
      </c>
      <c r="CM15" s="3">
        <v>0.61699999999999999</v>
      </c>
      <c r="CN15" s="3">
        <v>0.67400000000000004</v>
      </c>
      <c r="CO15" s="3">
        <v>398486</v>
      </c>
      <c r="CP15" s="3">
        <v>3</v>
      </c>
      <c r="CQ15" s="3"/>
      <c r="CR15" s="3" t="s">
        <v>908</v>
      </c>
      <c r="CS15" s="3" t="s">
        <v>901</v>
      </c>
      <c r="CT15" s="3">
        <v>1.006</v>
      </c>
      <c r="CU15" s="3">
        <v>0.97099999999999997</v>
      </c>
      <c r="CV15" s="3">
        <v>1.0429999999999999</v>
      </c>
      <c r="CW15" s="3">
        <v>398486</v>
      </c>
      <c r="CX15" s="3">
        <v>2</v>
      </c>
      <c r="CY15" s="3"/>
      <c r="CZ15" s="3" t="s">
        <v>909</v>
      </c>
      <c r="DA15" s="3" t="s">
        <v>903</v>
      </c>
      <c r="DB15" s="3">
        <v>0.99399999999999999</v>
      </c>
      <c r="DC15" s="3">
        <v>0.95699999999999996</v>
      </c>
      <c r="DD15" s="3">
        <v>1.0309999999999999</v>
      </c>
      <c r="DE15" s="3">
        <v>398486</v>
      </c>
      <c r="DF15" s="3">
        <v>1</v>
      </c>
      <c r="DG15" s="3"/>
      <c r="DH15" s="3"/>
      <c r="DI15" s="3"/>
      <c r="DJ15" s="3"/>
      <c r="DK15" s="3"/>
      <c r="DL15" s="3"/>
      <c r="DM15" s="3"/>
      <c r="DN15" s="3"/>
      <c r="DO15" s="3"/>
      <c r="DP15" s="3"/>
      <c r="DQ15" s="3"/>
      <c r="DR15" s="3"/>
      <c r="DS15" s="3"/>
      <c r="DT15" s="3"/>
      <c r="DU15" s="3"/>
      <c r="DV15" s="3"/>
      <c r="DW15" s="3"/>
      <c r="DX15" s="3"/>
      <c r="DY15" s="3"/>
      <c r="DZ15" s="3"/>
      <c r="EA15" s="3"/>
      <c r="EB15" s="3"/>
      <c r="EC15" s="3"/>
      <c r="ED15" s="3"/>
      <c r="EE15" s="3"/>
      <c r="EF15" s="3"/>
      <c r="EG15" s="3"/>
      <c r="EH15" s="3"/>
      <c r="EI15" s="3"/>
      <c r="EJ15" s="3"/>
      <c r="EK15" s="3"/>
      <c r="EL15" s="3"/>
      <c r="EM15" s="3"/>
      <c r="EN15" s="3"/>
      <c r="EO15" s="3"/>
      <c r="EP15" s="3"/>
      <c r="EQ15" s="3"/>
      <c r="ER15" s="3"/>
      <c r="ES15" s="3"/>
      <c r="ET15" s="3"/>
      <c r="EU15" s="3"/>
      <c r="EV15" s="3"/>
      <c r="EW15" s="3"/>
      <c r="EX15" s="3"/>
      <c r="EY15" s="3"/>
      <c r="EZ15" s="3"/>
      <c r="FA15" s="3"/>
      <c r="FB15" s="3"/>
      <c r="FC15" s="3"/>
      <c r="FD15" s="3"/>
      <c r="FE15" s="3"/>
      <c r="FF15" s="3"/>
      <c r="FG15" s="3"/>
      <c r="FH15" s="3"/>
      <c r="FI15" s="3"/>
      <c r="FJ15" s="3"/>
      <c r="FK15" s="3"/>
      <c r="FL15" s="3"/>
      <c r="FM15" s="3"/>
      <c r="FN15" s="3"/>
      <c r="FO15" s="3"/>
      <c r="FP15" s="3"/>
      <c r="FQ15" s="3"/>
      <c r="FR15" s="3"/>
      <c r="FS15" s="3"/>
      <c r="FT15" s="3"/>
      <c r="FU15" s="3"/>
      <c r="FV15" s="3"/>
      <c r="FW15" s="3"/>
      <c r="FX15" s="3"/>
      <c r="FY15" s="3"/>
      <c r="FZ15" s="3"/>
      <c r="GA15" s="3"/>
      <c r="GB15" s="3"/>
      <c r="GC15" s="3"/>
      <c r="GD15" s="3"/>
      <c r="GE15" s="3"/>
      <c r="GF15" s="3"/>
      <c r="GG15" s="3"/>
      <c r="GH15" s="3"/>
      <c r="GI15" s="3"/>
      <c r="GJ15" s="3"/>
      <c r="GK15" s="3"/>
      <c r="GL15" s="3"/>
      <c r="GM15" s="3"/>
      <c r="GN15" s="3"/>
      <c r="GO15" s="3"/>
      <c r="GP15" s="3"/>
      <c r="GQ15" s="3"/>
      <c r="GR15" s="3"/>
      <c r="GS15" s="3"/>
      <c r="GT15" s="3"/>
      <c r="GU15" s="3"/>
      <c r="GV15" s="3"/>
      <c r="GW15" s="3"/>
      <c r="GX15" s="3"/>
      <c r="GY15" s="3"/>
      <c r="GZ15" s="3" t="s">
        <v>910</v>
      </c>
      <c r="HA15" s="3"/>
      <c r="HB15" s="3"/>
      <c r="HC15" s="3"/>
      <c r="HD15" s="3"/>
      <c r="HE15" s="3"/>
      <c r="HF15" s="3"/>
      <c r="HG15" s="3"/>
      <c r="HH15" s="3"/>
      <c r="HI15" s="3"/>
      <c r="HJ15" s="3"/>
      <c r="HK15" s="3"/>
      <c r="HL15" s="3"/>
      <c r="HM15" s="3"/>
      <c r="HN15" s="3"/>
      <c r="HO15" s="3"/>
      <c r="HP15" s="3"/>
      <c r="HQ15" s="3"/>
      <c r="HR15" s="3"/>
      <c r="HS15" s="3"/>
      <c r="HT15" s="3"/>
      <c r="HU15" s="3"/>
      <c r="HV15" s="3"/>
      <c r="HW15" s="3"/>
      <c r="HX15" s="3"/>
      <c r="HY15" s="3"/>
      <c r="HZ15" s="3"/>
      <c r="IA15" s="3"/>
      <c r="IB15" s="3"/>
      <c r="IC15" s="3"/>
      <c r="ID15" s="3"/>
      <c r="IE15" s="3"/>
      <c r="IF15" s="3"/>
      <c r="IG15" s="3"/>
      <c r="IH15" s="3"/>
      <c r="II15" s="3"/>
      <c r="IJ15" s="3"/>
      <c r="IK15" s="3"/>
      <c r="IL15" s="3"/>
      <c r="IM15" s="3"/>
      <c r="IN15" s="3"/>
      <c r="IO15" s="3"/>
      <c r="IP15" s="3"/>
      <c r="IQ15" s="3"/>
      <c r="IR15" s="3"/>
      <c r="IS15" s="3"/>
      <c r="IT15" s="3"/>
      <c r="IU15" s="3"/>
      <c r="IV15" s="3"/>
      <c r="IW15" s="3"/>
      <c r="IX15" s="3"/>
      <c r="IY15" s="3"/>
      <c r="IZ15" s="3"/>
      <c r="JA15" s="3"/>
      <c r="JB15" s="3"/>
      <c r="JC15" s="3"/>
      <c r="JD15" s="3"/>
      <c r="JE15" s="3"/>
      <c r="JF15" s="3"/>
      <c r="JG15" s="3"/>
      <c r="JH15" s="3"/>
      <c r="JI15" s="3"/>
      <c r="JJ15" s="3"/>
      <c r="JK15" s="3"/>
      <c r="JL15" s="3"/>
      <c r="JM15" s="3"/>
      <c r="JN15" s="3"/>
      <c r="JO15" s="3"/>
      <c r="JP15" s="3"/>
      <c r="JQ15" s="3"/>
      <c r="JR15" s="3"/>
      <c r="JS15" s="3"/>
      <c r="JT15" s="3"/>
      <c r="JU15" s="3"/>
      <c r="JV15" s="3"/>
      <c r="JW15" s="3"/>
      <c r="JX15" s="3"/>
      <c r="JY15" s="3"/>
      <c r="JZ15" s="3"/>
      <c r="KA15" s="3"/>
      <c r="KB15" s="3"/>
      <c r="KC15" s="3"/>
      <c r="KD15" s="3"/>
      <c r="KE15" s="3"/>
      <c r="KF15" s="3"/>
      <c r="KG15" s="3"/>
      <c r="KH15" s="3"/>
      <c r="KI15" s="3"/>
      <c r="KJ15" s="3"/>
      <c r="KK15" s="3"/>
      <c r="KL15" s="3"/>
      <c r="KM15" s="3"/>
      <c r="KN15" s="3"/>
      <c r="KO15" s="3"/>
      <c r="KP15" s="3"/>
      <c r="KQ15" s="3"/>
      <c r="KR15" s="3"/>
      <c r="KS15" s="3"/>
      <c r="KT15" s="3"/>
      <c r="KU15" s="3"/>
      <c r="KV15" s="3"/>
      <c r="KW15" s="3"/>
      <c r="KX15" s="3"/>
      <c r="KY15" s="3"/>
      <c r="KZ15" s="3"/>
      <c r="LA15" s="3"/>
      <c r="LB15" s="3"/>
      <c r="LC15" s="3"/>
      <c r="LD15" s="3"/>
      <c r="LE15" s="3"/>
      <c r="LF15" s="3"/>
      <c r="LG15" s="3"/>
      <c r="LH15" s="3"/>
      <c r="LI15" s="3"/>
      <c r="LJ15" s="3"/>
      <c r="LK15" s="3"/>
      <c r="LL15" s="3"/>
      <c r="LM15" s="3"/>
      <c r="LN15" s="3"/>
      <c r="LO15" s="3"/>
      <c r="LP15" s="3"/>
      <c r="LQ15" s="3"/>
      <c r="LR15" s="3"/>
      <c r="LS15" s="3"/>
      <c r="LT15" s="3"/>
      <c r="LU15" s="3"/>
      <c r="LV15" s="3"/>
      <c r="LW15" s="3"/>
      <c r="LX15" s="3"/>
      <c r="LY15" s="3"/>
      <c r="LZ15" s="3"/>
      <c r="MA15" s="3"/>
      <c r="MB15" s="3"/>
      <c r="MC15" s="3"/>
      <c r="MD15" s="3"/>
      <c r="ME15" s="3"/>
      <c r="MF15" s="3"/>
      <c r="MG15" s="3"/>
      <c r="MH15" s="3"/>
      <c r="MI15" s="3"/>
      <c r="MJ15" s="3"/>
      <c r="MK15" s="3"/>
      <c r="ML15" s="3"/>
      <c r="MM15" s="3"/>
      <c r="MN15" s="3"/>
      <c r="MO15" s="3"/>
      <c r="MP15" s="3"/>
      <c r="MQ15" s="3"/>
      <c r="MR15" s="3"/>
      <c r="MS15" s="3"/>
      <c r="MT15" s="3"/>
      <c r="MU15" s="3"/>
      <c r="MV15" s="3"/>
      <c r="MW15" s="3"/>
      <c r="MX15" s="3"/>
      <c r="MY15" s="3"/>
      <c r="MZ15" s="3"/>
      <c r="NA15" s="3"/>
      <c r="NB15" s="3"/>
      <c r="NC15" s="3"/>
      <c r="ND15" s="3"/>
      <c r="NE15" s="3"/>
      <c r="NF15" s="3"/>
      <c r="NG15" s="3"/>
      <c r="NH15" s="3"/>
      <c r="NI15" s="3"/>
      <c r="NJ15" s="3"/>
      <c r="NK15" s="3"/>
      <c r="NL15" s="3"/>
      <c r="NM15" s="3"/>
      <c r="NN15" s="3"/>
      <c r="NO15" s="3"/>
      <c r="NP15" s="3"/>
      <c r="NQ15" s="3"/>
      <c r="NR15" s="3"/>
      <c r="NS15" s="3"/>
      <c r="NT15" s="3"/>
      <c r="NU15" s="3"/>
      <c r="NV15" s="3"/>
      <c r="NW15" s="3"/>
      <c r="NX15" s="3"/>
      <c r="NY15" s="3"/>
      <c r="NZ15" s="3"/>
      <c r="OA15" s="3"/>
      <c r="OB15" s="3"/>
      <c r="OC15" s="3"/>
      <c r="OD15" s="3"/>
      <c r="OE15" s="3"/>
      <c r="OF15" s="3"/>
      <c r="OG15" s="3"/>
      <c r="OH15" s="3"/>
      <c r="OI15" s="3"/>
      <c r="OJ15" s="3"/>
      <c r="OK15" s="3"/>
      <c r="OL15" s="3"/>
      <c r="OM15" s="3"/>
      <c r="ON15" s="3" t="s">
        <v>894</v>
      </c>
      <c r="OO15" s="3" t="s">
        <v>895</v>
      </c>
      <c r="OP15" s="3">
        <v>0.95799999999999996</v>
      </c>
      <c r="OQ15" s="3">
        <v>0.876</v>
      </c>
      <c r="OR15" s="3">
        <v>1.0489999999999999</v>
      </c>
      <c r="OS15" s="3">
        <v>13265</v>
      </c>
      <c r="OT15" s="3" t="s">
        <v>32</v>
      </c>
      <c r="OU15" s="3"/>
      <c r="OV15" s="3" t="s">
        <v>896</v>
      </c>
      <c r="OW15" s="3" t="s">
        <v>895</v>
      </c>
      <c r="OX15" s="3">
        <v>1.157</v>
      </c>
      <c r="OY15" s="3">
        <v>1.034</v>
      </c>
      <c r="OZ15" s="3">
        <v>1.294</v>
      </c>
      <c r="PA15" s="3">
        <v>8141</v>
      </c>
      <c r="PB15" s="3" t="s">
        <v>32</v>
      </c>
      <c r="PC15" s="3"/>
      <c r="PD15" s="3" t="s">
        <v>897</v>
      </c>
      <c r="PE15" s="3" t="s">
        <v>895</v>
      </c>
      <c r="PF15" s="3">
        <v>1.01</v>
      </c>
      <c r="PG15" s="3">
        <v>0.99299999999999999</v>
      </c>
      <c r="PH15" s="3">
        <v>1.0269999999999999</v>
      </c>
      <c r="PI15" s="3">
        <v>379087</v>
      </c>
      <c r="PJ15" s="3" t="s">
        <v>32</v>
      </c>
      <c r="PK15" s="3"/>
      <c r="PL15" s="3" t="s">
        <v>898</v>
      </c>
      <c r="PM15" s="3" t="s">
        <v>899</v>
      </c>
      <c r="PN15" s="3">
        <v>0.55700000000000005</v>
      </c>
      <c r="PO15" s="3">
        <v>0.45300000000000001</v>
      </c>
      <c r="PP15" s="3">
        <v>0.68400000000000005</v>
      </c>
      <c r="PQ15" s="3">
        <v>13265</v>
      </c>
      <c r="PR15" s="3">
        <v>3</v>
      </c>
      <c r="PS15" s="3"/>
      <c r="PT15" s="3" t="s">
        <v>900</v>
      </c>
      <c r="PU15" s="3" t="s">
        <v>901</v>
      </c>
      <c r="PV15" s="3">
        <v>0.878</v>
      </c>
      <c r="PW15" s="3">
        <v>0.745</v>
      </c>
      <c r="PX15" s="3">
        <v>1.0349999999999999</v>
      </c>
      <c r="PY15" s="3">
        <v>13265</v>
      </c>
      <c r="PZ15" s="3">
        <v>2</v>
      </c>
      <c r="QA15" s="3"/>
      <c r="QB15" s="3" t="s">
        <v>902</v>
      </c>
      <c r="QC15" s="3" t="s">
        <v>903</v>
      </c>
      <c r="QD15" s="3">
        <v>1.0129999999999999</v>
      </c>
      <c r="QE15" s="3">
        <v>0.85599999999999998</v>
      </c>
      <c r="QF15" s="3">
        <v>1.1990000000000001</v>
      </c>
      <c r="QG15" s="3">
        <v>13265</v>
      </c>
      <c r="QH15" s="3">
        <v>1</v>
      </c>
      <c r="QI15" s="3"/>
      <c r="QJ15" s="3" t="s">
        <v>904</v>
      </c>
      <c r="QK15" s="3" t="s">
        <v>899</v>
      </c>
      <c r="QL15" s="3">
        <v>0.57799999999999996</v>
      </c>
      <c r="QM15" s="3">
        <v>0.441</v>
      </c>
      <c r="QN15" s="3">
        <v>0.75900000000000001</v>
      </c>
      <c r="QO15" s="3">
        <v>8141</v>
      </c>
      <c r="QP15" s="3">
        <v>3</v>
      </c>
      <c r="QQ15" s="3"/>
      <c r="QR15" s="3" t="s">
        <v>905</v>
      </c>
      <c r="QS15" s="3" t="s">
        <v>901</v>
      </c>
      <c r="QT15" s="3">
        <v>1.1319999999999999</v>
      </c>
      <c r="QU15" s="3">
        <v>0.92700000000000005</v>
      </c>
      <c r="QV15" s="3">
        <v>1.3819999999999999</v>
      </c>
      <c r="QW15" s="3">
        <v>8141</v>
      </c>
      <c r="QX15" s="3">
        <v>2</v>
      </c>
      <c r="QY15" s="3"/>
      <c r="QZ15" s="3" t="s">
        <v>906</v>
      </c>
      <c r="RA15" s="3" t="s">
        <v>903</v>
      </c>
      <c r="RB15" s="3">
        <v>1.2230000000000001</v>
      </c>
      <c r="RC15" s="3">
        <v>0.997</v>
      </c>
      <c r="RD15" s="3">
        <v>1.5</v>
      </c>
      <c r="RE15" s="3">
        <v>8141</v>
      </c>
      <c r="RF15" s="3">
        <v>1</v>
      </c>
      <c r="RG15" s="3"/>
      <c r="RH15" s="3" t="s">
        <v>907</v>
      </c>
      <c r="RI15" s="3" t="s">
        <v>899</v>
      </c>
      <c r="RJ15" s="3">
        <v>0.58799999999999997</v>
      </c>
      <c r="RK15" s="3">
        <v>0.56699999999999995</v>
      </c>
      <c r="RL15" s="3">
        <v>0.61099999999999999</v>
      </c>
      <c r="RM15" s="3">
        <v>379087</v>
      </c>
      <c r="RN15" s="3">
        <v>3</v>
      </c>
      <c r="RO15" s="3"/>
      <c r="RP15" s="3" t="s">
        <v>908</v>
      </c>
      <c r="RQ15" s="3" t="s">
        <v>901</v>
      </c>
      <c r="RR15" s="3">
        <v>1.046</v>
      </c>
      <c r="RS15" s="3">
        <v>1.0149999999999999</v>
      </c>
      <c r="RT15" s="3">
        <v>1.077</v>
      </c>
      <c r="RU15" s="3">
        <v>379087</v>
      </c>
      <c r="RV15" s="3">
        <v>2</v>
      </c>
      <c r="RW15" s="3"/>
      <c r="RX15" s="3" t="s">
        <v>909</v>
      </c>
      <c r="RY15" s="3" t="s">
        <v>903</v>
      </c>
      <c r="RZ15" s="3">
        <v>1.0149999999999999</v>
      </c>
      <c r="SA15" s="3">
        <v>0.98299999999999998</v>
      </c>
      <c r="SB15" s="3">
        <v>1.0469999999999999</v>
      </c>
      <c r="SC15" s="3">
        <v>379087</v>
      </c>
      <c r="SD15" s="3">
        <v>1</v>
      </c>
      <c r="SE15" s="3"/>
      <c r="SF15" s="3"/>
      <c r="SG15" s="3"/>
      <c r="SH15" s="3"/>
      <c r="SI15" s="3"/>
      <c r="SJ15" s="3"/>
      <c r="SK15" s="3"/>
      <c r="SL15" s="3"/>
      <c r="SM15" s="3"/>
      <c r="SN15" s="3"/>
      <c r="SO15" s="3"/>
      <c r="SP15" s="3"/>
      <c r="SQ15" s="3"/>
      <c r="SR15" s="3"/>
      <c r="SS15" s="3"/>
      <c r="ST15" s="3"/>
      <c r="SU15" s="3"/>
      <c r="SV15" s="3"/>
      <c r="SW15" s="3"/>
      <c r="SX15" s="3"/>
      <c r="SY15" s="3"/>
      <c r="SZ15" s="3"/>
      <c r="TA15" s="3"/>
      <c r="TB15" s="3"/>
      <c r="TC15" s="3"/>
      <c r="TD15" s="3"/>
      <c r="TE15" s="3"/>
      <c r="TF15" s="3"/>
      <c r="TG15" s="3"/>
      <c r="TH15" s="3"/>
      <c r="TI15" s="3"/>
      <c r="TJ15" s="3"/>
      <c r="TK15" s="3"/>
      <c r="TL15" s="3"/>
      <c r="TM15" s="3"/>
      <c r="TN15" s="3"/>
      <c r="TO15" s="3"/>
      <c r="TP15" s="3"/>
      <c r="TQ15" s="3"/>
      <c r="TR15" s="3"/>
      <c r="TS15" s="3"/>
      <c r="TT15" s="3"/>
      <c r="TU15" s="3"/>
      <c r="TV15" s="3"/>
      <c r="TW15" s="3"/>
      <c r="TX15" s="3"/>
      <c r="TY15" s="3"/>
      <c r="TZ15" s="3"/>
      <c r="UA15" s="3"/>
      <c r="UB15" s="3"/>
      <c r="UC15" s="3"/>
      <c r="UD15" s="3"/>
      <c r="UE15" s="3"/>
      <c r="UF15" s="3"/>
      <c r="UG15" s="3"/>
      <c r="UH15" s="3"/>
      <c r="UI15" s="3"/>
      <c r="UJ15" s="3"/>
      <c r="UK15" s="3"/>
      <c r="UL15" s="3"/>
      <c r="UM15" s="3"/>
      <c r="UN15" s="3"/>
      <c r="UO15" s="3"/>
      <c r="UP15" s="3"/>
      <c r="UQ15" s="3"/>
      <c r="UR15" s="3"/>
      <c r="US15" s="3"/>
      <c r="UT15" s="3"/>
      <c r="UU15" s="3"/>
      <c r="UV15" s="3"/>
      <c r="UW15" s="3"/>
      <c r="UX15" s="3"/>
      <c r="UY15" s="3"/>
      <c r="UZ15" s="3"/>
      <c r="VA15" s="3"/>
      <c r="VB15" s="3"/>
      <c r="VC15" s="3"/>
      <c r="VD15" s="3"/>
      <c r="VE15" s="3"/>
      <c r="VF15" s="3"/>
      <c r="VG15" s="3"/>
      <c r="VH15" s="3"/>
      <c r="VI15" s="3"/>
      <c r="VJ15" s="3"/>
      <c r="VK15" s="3"/>
      <c r="VL15" s="3"/>
      <c r="VM15" s="3"/>
      <c r="VN15" s="3"/>
      <c r="VO15" s="3"/>
      <c r="VP15" s="3"/>
      <c r="VQ15" s="3"/>
      <c r="VR15" s="3"/>
      <c r="VS15" s="3"/>
      <c r="VT15" s="3"/>
      <c r="VU15" s="3"/>
      <c r="VV15" s="3"/>
      <c r="VW15" s="3"/>
      <c r="VX15" s="3"/>
      <c r="VY15" s="3"/>
      <c r="VZ15" s="3"/>
      <c r="WA15" s="3"/>
      <c r="WB15" s="3"/>
      <c r="WC15" s="3"/>
      <c r="WD15" s="3"/>
      <c r="WE15" s="3"/>
      <c r="WF15" s="3"/>
      <c r="WG15" s="3"/>
      <c r="WH15" s="3"/>
      <c r="WI15" s="3"/>
      <c r="WJ15" s="3"/>
      <c r="WK15" s="3"/>
      <c r="WL15" s="3"/>
      <c r="WM15" s="3"/>
      <c r="WN15" s="3"/>
      <c r="WO15" s="3"/>
      <c r="WP15" s="3"/>
      <c r="WQ15" s="3"/>
      <c r="WR15" s="3"/>
      <c r="WS15" s="3"/>
      <c r="WT15" s="3"/>
      <c r="WU15" s="3"/>
      <c r="WV15" s="3"/>
      <c r="WW15" s="3"/>
      <c r="WX15" s="3"/>
      <c r="WY15" s="3"/>
      <c r="WZ15" s="3"/>
      <c r="XA15" s="3"/>
      <c r="XB15" s="3"/>
      <c r="XC15" s="3"/>
      <c r="XD15" s="3"/>
      <c r="XE15" s="3"/>
      <c r="XF15" s="3"/>
      <c r="XG15" s="3"/>
      <c r="XH15" s="3"/>
      <c r="XI15" s="3"/>
      <c r="XJ15" s="3"/>
      <c r="XK15" s="3"/>
      <c r="XL15" s="3"/>
      <c r="XM15" s="3"/>
      <c r="XN15" s="3"/>
      <c r="XO15" s="3"/>
      <c r="XP15" s="3"/>
      <c r="XQ15" s="3"/>
      <c r="XR15" s="3"/>
      <c r="XS15" s="3"/>
      <c r="XT15" s="3"/>
      <c r="XU15" s="3"/>
      <c r="XV15" s="3"/>
      <c r="XW15" s="3"/>
      <c r="XX15" s="3"/>
      <c r="XY15" s="3"/>
      <c r="XZ15" s="3"/>
      <c r="YA15" s="3"/>
      <c r="YB15" s="3"/>
      <c r="YC15" s="3"/>
      <c r="YD15" s="3"/>
      <c r="YE15" s="3"/>
      <c r="YF15" s="3"/>
      <c r="YG15" s="3"/>
      <c r="YH15" s="3"/>
      <c r="YI15" s="3"/>
      <c r="YJ15" s="3"/>
      <c r="YK15" s="3"/>
      <c r="YL15" s="3"/>
      <c r="YM15" s="3"/>
      <c r="YN15" s="3"/>
      <c r="YO15" s="3"/>
      <c r="YP15" s="3"/>
      <c r="YQ15" s="3"/>
      <c r="YR15" s="3"/>
      <c r="YS15" s="3"/>
      <c r="YT15" s="3"/>
      <c r="YU15" s="3"/>
      <c r="YV15" s="3"/>
      <c r="YW15" s="3"/>
      <c r="YX15" s="3"/>
      <c r="YY15" s="3"/>
      <c r="YZ15" s="3"/>
      <c r="ZA15" s="3"/>
      <c r="ZB15" s="3"/>
      <c r="ZC15" s="3"/>
      <c r="ZD15" s="3"/>
      <c r="ZE15" s="3"/>
      <c r="ZF15" s="3"/>
      <c r="ZG15" s="3"/>
      <c r="ZH15" s="3"/>
      <c r="ZI15" s="3"/>
      <c r="ZJ15" s="3"/>
      <c r="ZK15" s="3"/>
      <c r="ZL15" s="3"/>
      <c r="ZM15" s="3"/>
      <c r="ZN15" s="3"/>
      <c r="ZO15" s="3"/>
      <c r="ZP15" s="3"/>
      <c r="ZQ15" s="3"/>
      <c r="ZR15" s="3"/>
      <c r="ZS15" s="3"/>
      <c r="ZT15" s="3"/>
      <c r="ZU15" s="3"/>
      <c r="ZV15" s="3"/>
      <c r="ZW15" s="3"/>
      <c r="ZX15" s="3"/>
      <c r="ZY15" s="3"/>
      <c r="ZZ15" s="3"/>
      <c r="AAA15" s="3"/>
      <c r="AAB15" s="3"/>
      <c r="AAC15" s="3"/>
      <c r="AAD15" s="3"/>
      <c r="AAE15" s="3"/>
      <c r="AAF15" s="3"/>
      <c r="AAG15" s="3"/>
      <c r="AAH15" s="3"/>
      <c r="AAI15" s="3"/>
      <c r="AAJ15" s="3"/>
      <c r="AAK15" s="3"/>
      <c r="AAL15" s="3"/>
      <c r="AAM15" s="3"/>
      <c r="AAN15" s="3"/>
      <c r="AAO15" s="3"/>
      <c r="AAP15" s="3"/>
      <c r="AAQ15" s="3"/>
      <c r="AAR15" s="3"/>
      <c r="AAS15" s="3"/>
      <c r="AAT15" s="3"/>
      <c r="AAU15" s="3"/>
      <c r="AAV15" s="3"/>
      <c r="AAW15" s="3"/>
      <c r="AAX15" s="3"/>
      <c r="AAY15" s="3"/>
      <c r="AAZ15" s="3"/>
      <c r="ABA15" s="3"/>
      <c r="ABB15" s="3"/>
      <c r="ABC15" s="3"/>
      <c r="ABD15" s="3"/>
      <c r="ABE15" s="3"/>
      <c r="ABF15" s="3"/>
      <c r="ABG15" s="3"/>
      <c r="ABH15" s="3"/>
      <c r="ABI15" s="3"/>
      <c r="ABJ15" s="3"/>
      <c r="ABK15" s="3"/>
      <c r="ABL15" s="3"/>
      <c r="ABM15" s="3"/>
      <c r="ABN15" s="3"/>
      <c r="ABO15" s="3"/>
      <c r="ABP15" s="3"/>
      <c r="ABQ15" s="3"/>
      <c r="ABR15" s="3"/>
      <c r="ABS15" s="3"/>
      <c r="ABT15" s="3"/>
      <c r="ABU15" s="3"/>
      <c r="ABV15" s="3"/>
      <c r="ABW15" s="3"/>
      <c r="ABX15" s="3"/>
      <c r="ABY15" s="3"/>
      <c r="ABZ15" s="3"/>
      <c r="ACA15" s="3"/>
      <c r="ACB15" s="3"/>
      <c r="ACC15" s="3"/>
      <c r="ACD15" s="3"/>
      <c r="ACE15" s="3"/>
      <c r="ACF15" s="3"/>
      <c r="ACG15" s="3"/>
      <c r="ACH15" s="3"/>
      <c r="ACI15" s="3"/>
      <c r="ACJ15" s="3"/>
      <c r="ACK15" s="3"/>
      <c r="ACL15" s="3"/>
      <c r="ACM15" s="3"/>
      <c r="ACN15" s="3"/>
      <c r="ACO15" s="3"/>
      <c r="ACP15" s="3"/>
      <c r="ACQ15" s="3"/>
      <c r="ACR15" s="3"/>
      <c r="ACS15" s="3"/>
      <c r="ACT15" s="3"/>
      <c r="ACU15" s="3"/>
      <c r="ACV15" s="3"/>
      <c r="ACW15" s="3"/>
      <c r="ACX15" s="3"/>
      <c r="ACY15" s="3"/>
      <c r="ACZ15" s="3"/>
      <c r="ADA15" s="3"/>
      <c r="ADB15" s="3"/>
      <c r="ADC15" s="3"/>
      <c r="ADD15" s="3"/>
      <c r="ADE15" s="3"/>
      <c r="ADF15" s="3"/>
      <c r="ADG15" s="3"/>
      <c r="ADH15" s="3"/>
      <c r="ADI15" s="3"/>
      <c r="ADJ15" s="3"/>
      <c r="ADK15" s="3" t="s">
        <v>911</v>
      </c>
      <c r="ADL15" s="3" t="s">
        <v>912</v>
      </c>
      <c r="ADM15" s="3" t="s">
        <v>378</v>
      </c>
      <c r="ADN15" s="3"/>
      <c r="ADO15" s="3" t="s">
        <v>378</v>
      </c>
      <c r="ADP15" s="3"/>
      <c r="ADQ15" s="3"/>
      <c r="ADR15" s="3"/>
      <c r="ADS15" s="3" t="s">
        <v>378</v>
      </c>
      <c r="ADT15" s="3"/>
      <c r="ADU15" s="3" t="s">
        <v>378</v>
      </c>
      <c r="ADV15" s="3"/>
      <c r="ADW15" s="3" t="s">
        <v>378</v>
      </c>
      <c r="ADX15" s="3"/>
      <c r="ADY15" s="3" t="s">
        <v>378</v>
      </c>
      <c r="ADZ15" s="3"/>
      <c r="AEA15" s="3" t="s">
        <v>378</v>
      </c>
      <c r="AEB15" s="3"/>
      <c r="AEC15" s="3" t="s">
        <v>378</v>
      </c>
      <c r="AED15" s="3"/>
      <c r="AEE15" s="3" t="s">
        <v>378</v>
      </c>
      <c r="AEF15" s="3"/>
      <c r="AEG15" s="3" t="s">
        <v>378</v>
      </c>
      <c r="AEH15" s="3"/>
      <c r="AEI15" s="3" t="s">
        <v>381</v>
      </c>
      <c r="AEJ15" s="3"/>
      <c r="AEK15" s="3" t="s">
        <v>381</v>
      </c>
      <c r="AEL15" s="3"/>
      <c r="AEM15" s="3" t="s">
        <v>378</v>
      </c>
      <c r="AEN15" s="3"/>
      <c r="AEO15" s="3"/>
      <c r="AEP15" s="3"/>
      <c r="AEQ15" s="3" t="s">
        <v>378</v>
      </c>
      <c r="AER15" s="3"/>
      <c r="AES15" s="3" t="s">
        <v>378</v>
      </c>
      <c r="AET15" s="3"/>
      <c r="AEU15" s="3" t="s">
        <v>378</v>
      </c>
      <c r="AEV15" s="3"/>
      <c r="AEW15" s="3"/>
      <c r="AEX15" s="3"/>
      <c r="AEY15" s="3"/>
      <c r="AEZ15" s="3"/>
    </row>
    <row r="16" spans="1:832" ht="51" customHeight="1" x14ac:dyDescent="0.45">
      <c r="A16" s="3">
        <v>63</v>
      </c>
      <c r="B16" s="3" t="s">
        <v>913</v>
      </c>
      <c r="C16" s="3" t="s">
        <v>914</v>
      </c>
      <c r="D16" s="3" t="s">
        <v>352</v>
      </c>
      <c r="E16" s="3" t="s">
        <v>401</v>
      </c>
      <c r="F16" s="3" t="s">
        <v>915</v>
      </c>
      <c r="G16" s="3" t="s">
        <v>916</v>
      </c>
      <c r="H16" s="3" t="s">
        <v>917</v>
      </c>
      <c r="I16" s="3" t="s">
        <v>918</v>
      </c>
      <c r="J16" s="3" t="s">
        <v>919</v>
      </c>
      <c r="K16" s="3" t="s">
        <v>920</v>
      </c>
      <c r="L16" s="3" t="s">
        <v>921</v>
      </c>
      <c r="M16" s="3" t="s">
        <v>922</v>
      </c>
      <c r="N16" s="3" t="s">
        <v>923</v>
      </c>
      <c r="O16" s="3"/>
      <c r="P16" s="3"/>
      <c r="Q16" s="3"/>
      <c r="R16" s="3"/>
      <c r="S16" s="3"/>
      <c r="T16" s="3"/>
      <c r="U16" s="3"/>
      <c r="V16" s="3"/>
      <c r="W16" s="3"/>
      <c r="X16" s="3"/>
      <c r="Y16" s="3"/>
      <c r="Z16" s="3"/>
      <c r="AA16" s="3"/>
      <c r="AB16" s="3"/>
      <c r="AC16" s="3"/>
      <c r="AD16" s="3"/>
      <c r="AE16" s="3"/>
      <c r="AF16" s="3"/>
      <c r="AG16" s="3"/>
      <c r="AH16" s="3"/>
      <c r="AI16" s="3"/>
      <c r="AJ16" s="3"/>
      <c r="AK16" s="3"/>
      <c r="AL16" s="3"/>
      <c r="AM16" s="3"/>
      <c r="AN16" s="3"/>
      <c r="AO16" s="3"/>
      <c r="AP16" s="3"/>
      <c r="AQ16" s="3"/>
      <c r="AR16" s="3"/>
      <c r="AS16" s="3"/>
      <c r="AT16" s="3"/>
      <c r="AU16" s="3"/>
      <c r="AV16" s="3"/>
      <c r="AW16" s="3"/>
      <c r="AX16" s="3"/>
      <c r="AY16" s="3"/>
      <c r="AZ16" s="3"/>
      <c r="BA16" s="3"/>
      <c r="BB16" s="3"/>
      <c r="BC16" s="3"/>
      <c r="BD16" s="3"/>
      <c r="BE16" s="3"/>
      <c r="BF16" s="3"/>
      <c r="BG16" s="3"/>
      <c r="BH16" s="3"/>
      <c r="BI16" s="3"/>
      <c r="BJ16" s="3"/>
      <c r="BK16" s="3"/>
      <c r="BL16" s="3"/>
      <c r="BM16" s="3"/>
      <c r="BN16" s="3"/>
      <c r="BO16" s="3"/>
      <c r="BP16" s="3"/>
      <c r="BQ16" s="3"/>
      <c r="BR16" s="3"/>
      <c r="BS16" s="3"/>
      <c r="BT16" s="3"/>
      <c r="BU16" s="3"/>
      <c r="BV16" s="3"/>
      <c r="BW16" s="3"/>
      <c r="BX16" s="3"/>
      <c r="BY16" s="3"/>
      <c r="BZ16" s="3"/>
      <c r="CA16" s="3"/>
      <c r="CB16" s="3"/>
      <c r="CC16" s="3"/>
      <c r="CD16" s="3"/>
      <c r="CE16" s="3"/>
      <c r="CF16" s="3"/>
      <c r="CG16" s="3"/>
      <c r="CH16" s="3"/>
      <c r="CI16" s="3"/>
      <c r="CJ16" s="3"/>
      <c r="CK16" s="3"/>
      <c r="CL16" s="3"/>
      <c r="CM16" s="3"/>
      <c r="CN16" s="3"/>
      <c r="CO16" s="3"/>
      <c r="CP16" s="3"/>
      <c r="CQ16" s="3"/>
      <c r="CR16" s="3"/>
      <c r="CS16" s="3"/>
      <c r="CT16" s="3"/>
      <c r="CU16" s="3"/>
      <c r="CV16" s="3"/>
      <c r="CW16" s="3"/>
      <c r="CX16" s="3"/>
      <c r="CY16" s="3"/>
      <c r="CZ16" s="3"/>
      <c r="DA16" s="3"/>
      <c r="DB16" s="3"/>
      <c r="DC16" s="3"/>
      <c r="DD16" s="3"/>
      <c r="DE16" s="3"/>
      <c r="DF16" s="3"/>
      <c r="DG16" s="3"/>
      <c r="DH16" s="3"/>
      <c r="DI16" s="3"/>
      <c r="DJ16" s="3"/>
      <c r="DK16" s="3"/>
      <c r="DL16" s="3"/>
      <c r="DM16" s="3"/>
      <c r="DN16" s="3"/>
      <c r="DO16" s="3"/>
      <c r="DP16" s="3"/>
      <c r="DQ16" s="3"/>
      <c r="DR16" s="3"/>
      <c r="DS16" s="3"/>
      <c r="DT16" s="3"/>
      <c r="DU16" s="3"/>
      <c r="DV16" s="3"/>
      <c r="DW16" s="3"/>
      <c r="DX16" s="3"/>
      <c r="DY16" s="3"/>
      <c r="DZ16" s="3"/>
      <c r="EA16" s="3"/>
      <c r="EB16" s="3"/>
      <c r="EC16" s="3"/>
      <c r="ED16" s="3"/>
      <c r="EE16" s="3"/>
      <c r="EF16" s="3"/>
      <c r="EG16" s="3"/>
      <c r="EH16" s="3"/>
      <c r="EI16" s="3"/>
      <c r="EJ16" s="3"/>
      <c r="EK16" s="3"/>
      <c r="EL16" s="3"/>
      <c r="EM16" s="3"/>
      <c r="EN16" s="3"/>
      <c r="EO16" s="3"/>
      <c r="EP16" s="3"/>
      <c r="EQ16" s="3"/>
      <c r="ER16" s="3"/>
      <c r="ES16" s="3"/>
      <c r="ET16" s="3"/>
      <c r="EU16" s="3"/>
      <c r="EV16" s="3"/>
      <c r="EW16" s="3"/>
      <c r="EX16" s="3"/>
      <c r="EY16" s="3"/>
      <c r="EZ16" s="3"/>
      <c r="FA16" s="3"/>
      <c r="FB16" s="3"/>
      <c r="FC16" s="3"/>
      <c r="FD16" s="3"/>
      <c r="FE16" s="3"/>
      <c r="FF16" s="3"/>
      <c r="FG16" s="3"/>
      <c r="FH16" s="3"/>
      <c r="FI16" s="3"/>
      <c r="FJ16" s="3"/>
      <c r="FK16" s="3"/>
      <c r="FL16" s="3"/>
      <c r="FM16" s="3"/>
      <c r="FN16" s="3"/>
      <c r="FO16" s="3"/>
      <c r="FP16" s="3"/>
      <c r="FQ16" s="3"/>
      <c r="FR16" s="3"/>
      <c r="FS16" s="3"/>
      <c r="FT16" s="3"/>
      <c r="FU16" s="3"/>
      <c r="FV16" s="3"/>
      <c r="FW16" s="3"/>
      <c r="FX16" s="3"/>
      <c r="FY16" s="3"/>
      <c r="FZ16" s="3"/>
      <c r="GA16" s="3"/>
      <c r="GB16" s="3"/>
      <c r="GC16" s="3"/>
      <c r="GD16" s="3"/>
      <c r="GE16" s="3"/>
      <c r="GF16" s="3"/>
      <c r="GG16" s="3"/>
      <c r="GH16" s="3"/>
      <c r="GI16" s="3"/>
      <c r="GJ16" s="3"/>
      <c r="GK16" s="3"/>
      <c r="GL16" s="3"/>
      <c r="GM16" s="3"/>
      <c r="GN16" s="3"/>
      <c r="GO16" s="3"/>
      <c r="GP16" s="3"/>
      <c r="GQ16" s="3"/>
      <c r="GR16" s="3"/>
      <c r="GS16" s="3"/>
      <c r="GT16" s="3"/>
      <c r="GU16" s="3"/>
      <c r="GV16" s="3"/>
      <c r="GW16" s="3"/>
      <c r="GX16" s="3"/>
      <c r="GY16" s="3"/>
      <c r="GZ16" s="3"/>
      <c r="HA16" s="3"/>
      <c r="HB16" s="3"/>
      <c r="HC16" s="3"/>
      <c r="HD16" s="3"/>
      <c r="HE16" s="3"/>
      <c r="HF16" s="3"/>
      <c r="HG16" s="3"/>
      <c r="HH16" s="3"/>
      <c r="HI16" s="3"/>
      <c r="HJ16" s="3"/>
      <c r="HK16" s="3"/>
      <c r="HL16" s="3"/>
      <c r="HM16" s="3"/>
      <c r="HN16" s="3"/>
      <c r="HO16" s="3"/>
      <c r="HP16" s="3"/>
      <c r="HQ16" s="3"/>
      <c r="HR16" s="3"/>
      <c r="HS16" s="3"/>
      <c r="HT16" s="3"/>
      <c r="HU16" s="3"/>
      <c r="HV16" s="3"/>
      <c r="HW16" s="3"/>
      <c r="HX16" s="3"/>
      <c r="HY16" s="3"/>
      <c r="HZ16" s="3"/>
      <c r="IA16" s="3"/>
      <c r="IB16" s="3"/>
      <c r="IC16" s="3"/>
      <c r="ID16" s="3"/>
      <c r="IE16" s="3"/>
      <c r="IF16" s="3"/>
      <c r="IG16" s="3"/>
      <c r="IH16" s="3"/>
      <c r="II16" s="3"/>
      <c r="IJ16" s="3"/>
      <c r="IK16" s="3"/>
      <c r="IL16" s="3"/>
      <c r="IM16" s="3"/>
      <c r="IN16" s="3"/>
      <c r="IO16" s="3"/>
      <c r="IP16" s="3"/>
      <c r="IQ16" s="3"/>
      <c r="IR16" s="3"/>
      <c r="IS16" s="3"/>
      <c r="IT16" s="3"/>
      <c r="IU16" s="3"/>
      <c r="IV16" s="3"/>
      <c r="IW16" s="3"/>
      <c r="IX16" s="3"/>
      <c r="IY16" s="3"/>
      <c r="IZ16" s="3"/>
      <c r="JA16" s="3"/>
      <c r="JB16" s="3"/>
      <c r="JC16" s="3"/>
      <c r="JD16" s="3"/>
      <c r="JE16" s="3"/>
      <c r="JF16" s="3"/>
      <c r="JG16" s="3"/>
      <c r="JH16" s="3"/>
      <c r="JI16" s="3"/>
      <c r="JJ16" s="3"/>
      <c r="JK16" s="3"/>
      <c r="JL16" s="3"/>
      <c r="JM16" s="3"/>
      <c r="JN16" s="3"/>
      <c r="JO16" s="3"/>
      <c r="JP16" s="3"/>
      <c r="JQ16" s="3"/>
      <c r="JR16" s="3"/>
      <c r="JS16" s="3"/>
      <c r="JT16" s="3"/>
      <c r="JU16" s="3"/>
      <c r="JV16" s="3"/>
      <c r="JW16" s="3"/>
      <c r="JX16" s="3"/>
      <c r="JY16" s="3"/>
      <c r="JZ16" s="3"/>
      <c r="KA16" s="3"/>
      <c r="KB16" s="3"/>
      <c r="KC16" s="3"/>
      <c r="KD16" s="3"/>
      <c r="KE16" s="3"/>
      <c r="KF16" s="3"/>
      <c r="KG16" s="3"/>
      <c r="KH16" s="3"/>
      <c r="KI16" s="3"/>
      <c r="KJ16" s="3"/>
      <c r="KK16" s="3"/>
      <c r="KL16" s="3"/>
      <c r="KM16" s="3"/>
      <c r="KN16" s="3"/>
      <c r="KO16" s="3"/>
      <c r="KP16" s="3"/>
      <c r="KQ16" s="3"/>
      <c r="KR16" s="3"/>
      <c r="KS16" s="3"/>
      <c r="KT16" s="3"/>
      <c r="KU16" s="3"/>
      <c r="KV16" s="3"/>
      <c r="KW16" s="3"/>
      <c r="KX16" s="3"/>
      <c r="KY16" s="3"/>
      <c r="KZ16" s="3"/>
      <c r="LA16" s="3"/>
      <c r="LB16" s="3"/>
      <c r="LC16" s="3"/>
      <c r="LD16" s="3"/>
      <c r="LE16" s="3"/>
      <c r="LF16" s="3"/>
      <c r="LG16" s="3"/>
      <c r="LH16" s="3"/>
      <c r="LI16" s="3"/>
      <c r="LJ16" s="3"/>
      <c r="LK16" s="3"/>
      <c r="LL16" s="3"/>
      <c r="LM16" s="3"/>
      <c r="LN16" s="3"/>
      <c r="LO16" s="3"/>
      <c r="LP16" s="3"/>
      <c r="LQ16" s="3"/>
      <c r="LR16" s="3"/>
      <c r="LS16" s="3"/>
      <c r="LT16" s="3"/>
      <c r="LU16" s="3"/>
      <c r="LV16" s="3"/>
      <c r="LW16" s="3"/>
      <c r="LX16" s="3"/>
      <c r="LY16" s="3"/>
      <c r="LZ16" s="3"/>
      <c r="MA16" s="3"/>
      <c r="MB16" s="3"/>
      <c r="MC16" s="3"/>
      <c r="MD16" s="3"/>
      <c r="ME16" s="3"/>
      <c r="MF16" s="3"/>
      <c r="MG16" s="3"/>
      <c r="MH16" s="3"/>
      <c r="MI16" s="3"/>
      <c r="MJ16" s="3"/>
      <c r="MK16" s="3"/>
      <c r="ML16" s="3"/>
      <c r="MM16" s="3"/>
      <c r="MN16" s="3"/>
      <c r="MO16" s="3"/>
      <c r="MP16" s="3"/>
      <c r="MQ16" s="3"/>
      <c r="MR16" s="3"/>
      <c r="MS16" s="3"/>
      <c r="MT16" s="3"/>
      <c r="MU16" s="3"/>
      <c r="MV16" s="3"/>
      <c r="MW16" s="3"/>
      <c r="MX16" s="3"/>
      <c r="MY16" s="3"/>
      <c r="MZ16" s="3"/>
      <c r="NA16" s="3"/>
      <c r="NB16" s="3"/>
      <c r="NC16" s="3"/>
      <c r="ND16" s="3"/>
      <c r="NE16" s="3"/>
      <c r="NF16" s="3"/>
      <c r="NG16" s="3"/>
      <c r="NH16" s="3"/>
      <c r="NI16" s="3"/>
      <c r="NJ16" s="3"/>
      <c r="NK16" s="3"/>
      <c r="NL16" s="3"/>
      <c r="NM16" s="3"/>
      <c r="NN16" s="3"/>
      <c r="NO16" s="3"/>
      <c r="NP16" s="3"/>
      <c r="NQ16" s="3"/>
      <c r="NR16" s="3"/>
      <c r="NS16" s="3"/>
      <c r="NT16" s="3"/>
      <c r="NU16" s="3"/>
      <c r="NV16" s="3"/>
      <c r="NW16" s="3"/>
      <c r="NX16" s="3"/>
      <c r="NY16" s="3"/>
      <c r="NZ16" s="3"/>
      <c r="OA16" s="3"/>
      <c r="OB16" s="3"/>
      <c r="OC16" s="3"/>
      <c r="OD16" s="3"/>
      <c r="OE16" s="3"/>
      <c r="OF16" s="3"/>
      <c r="OG16" s="3"/>
      <c r="OH16" s="3"/>
      <c r="OI16" s="3"/>
      <c r="OJ16" s="3"/>
      <c r="OK16" s="3"/>
      <c r="OL16" s="3"/>
      <c r="OM16" s="3"/>
      <c r="ON16" s="3" t="s">
        <v>924</v>
      </c>
      <c r="OO16" s="3" t="s">
        <v>925</v>
      </c>
      <c r="OP16" s="3">
        <v>0</v>
      </c>
      <c r="OQ16" s="3">
        <v>-0.02</v>
      </c>
      <c r="OR16" s="3">
        <v>0.02</v>
      </c>
      <c r="OS16" s="3">
        <v>18291</v>
      </c>
      <c r="OT16" s="3" t="s">
        <v>32</v>
      </c>
      <c r="OU16" s="3" t="s">
        <v>368</v>
      </c>
      <c r="OV16" s="3"/>
      <c r="OW16" s="3"/>
      <c r="OX16" s="3"/>
      <c r="OY16" s="3"/>
      <c r="OZ16" s="3"/>
      <c r="PA16" s="3"/>
      <c r="PB16" s="3"/>
      <c r="PC16" s="3"/>
      <c r="PD16" s="3"/>
      <c r="PE16" s="3"/>
      <c r="PF16" s="3"/>
      <c r="PG16" s="3"/>
      <c r="PH16" s="3"/>
      <c r="PI16" s="3"/>
      <c r="PJ16" s="3"/>
      <c r="PK16" s="3"/>
      <c r="PL16" s="3"/>
      <c r="PM16" s="3"/>
      <c r="PN16" s="3"/>
      <c r="PO16" s="3"/>
      <c r="PP16" s="3"/>
      <c r="PQ16" s="3"/>
      <c r="PR16" s="3"/>
      <c r="PS16" s="3"/>
      <c r="PT16" s="3"/>
      <c r="PU16" s="3"/>
      <c r="PV16" s="3"/>
      <c r="PW16" s="3"/>
      <c r="PX16" s="3"/>
      <c r="PY16" s="3"/>
      <c r="PZ16" s="3"/>
      <c r="QA16" s="3"/>
      <c r="QB16" s="3"/>
      <c r="QC16" s="3"/>
      <c r="QD16" s="3"/>
      <c r="QE16" s="3"/>
      <c r="QF16" s="3"/>
      <c r="QG16" s="3"/>
      <c r="QH16" s="3"/>
      <c r="QI16" s="3"/>
      <c r="QJ16" s="3"/>
      <c r="QK16" s="3"/>
      <c r="QL16" s="3"/>
      <c r="QM16" s="3"/>
      <c r="QN16" s="3"/>
      <c r="QO16" s="3"/>
      <c r="QP16" s="3"/>
      <c r="QQ16" s="3"/>
      <c r="QR16" s="3"/>
      <c r="QS16" s="3"/>
      <c r="QT16" s="3"/>
      <c r="QU16" s="3"/>
      <c r="QV16" s="3"/>
      <c r="QW16" s="3"/>
      <c r="QX16" s="3"/>
      <c r="QY16" s="3"/>
      <c r="QZ16" s="3"/>
      <c r="RA16" s="3"/>
      <c r="RB16" s="3"/>
      <c r="RC16" s="3"/>
      <c r="RD16" s="3"/>
      <c r="RE16" s="3"/>
      <c r="RF16" s="3"/>
      <c r="RG16" s="3"/>
      <c r="RH16" s="3"/>
      <c r="RI16" s="3"/>
      <c r="RJ16" s="3"/>
      <c r="RK16" s="3"/>
      <c r="RL16" s="3"/>
      <c r="RM16" s="3"/>
      <c r="RN16" s="3"/>
      <c r="RO16" s="3"/>
      <c r="RP16" s="3"/>
      <c r="RQ16" s="3"/>
      <c r="RR16" s="3"/>
      <c r="RS16" s="3"/>
      <c r="RT16" s="3"/>
      <c r="RU16" s="3"/>
      <c r="RV16" s="3"/>
      <c r="RW16" s="3"/>
      <c r="RX16" s="3"/>
      <c r="RY16" s="3"/>
      <c r="RZ16" s="3"/>
      <c r="SA16" s="3"/>
      <c r="SB16" s="3"/>
      <c r="SC16" s="3"/>
      <c r="SD16" s="3"/>
      <c r="SE16" s="3"/>
      <c r="SF16" s="3"/>
      <c r="SG16" s="3"/>
      <c r="SH16" s="3"/>
      <c r="SI16" s="3"/>
      <c r="SJ16" s="3"/>
      <c r="SK16" s="3"/>
      <c r="SL16" s="3"/>
      <c r="SM16" s="3"/>
      <c r="SN16" s="3"/>
      <c r="SO16" s="3"/>
      <c r="SP16" s="3"/>
      <c r="SQ16" s="3"/>
      <c r="SR16" s="3"/>
      <c r="SS16" s="3"/>
      <c r="ST16" s="3"/>
      <c r="SU16" s="3"/>
      <c r="SV16" s="3"/>
      <c r="SW16" s="3"/>
      <c r="SX16" s="3"/>
      <c r="SY16" s="3"/>
      <c r="SZ16" s="3"/>
      <c r="TA16" s="3"/>
      <c r="TB16" s="3"/>
      <c r="TC16" s="3"/>
      <c r="TD16" s="3"/>
      <c r="TE16" s="3"/>
      <c r="TF16" s="3"/>
      <c r="TG16" s="3"/>
      <c r="TH16" s="3"/>
      <c r="TI16" s="3"/>
      <c r="TJ16" s="3"/>
      <c r="TK16" s="3"/>
      <c r="TL16" s="3"/>
      <c r="TM16" s="3"/>
      <c r="TN16" s="3"/>
      <c r="TO16" s="3"/>
      <c r="TP16" s="3"/>
      <c r="TQ16" s="3"/>
      <c r="TR16" s="3"/>
      <c r="TS16" s="3"/>
      <c r="TT16" s="3"/>
      <c r="TU16" s="3"/>
      <c r="TV16" s="3"/>
      <c r="TW16" s="3"/>
      <c r="TX16" s="3"/>
      <c r="TY16" s="3"/>
      <c r="TZ16" s="3"/>
      <c r="UA16" s="3"/>
      <c r="UB16" s="3"/>
      <c r="UC16" s="3"/>
      <c r="UD16" s="3"/>
      <c r="UE16" s="3"/>
      <c r="UF16" s="3"/>
      <c r="UG16" s="3"/>
      <c r="UH16" s="3"/>
      <c r="UI16" s="3"/>
      <c r="UJ16" s="3"/>
      <c r="UK16" s="3"/>
      <c r="UL16" s="3"/>
      <c r="UM16" s="3"/>
      <c r="UN16" s="3"/>
      <c r="UO16" s="3"/>
      <c r="UP16" s="3"/>
      <c r="UQ16" s="3"/>
      <c r="UR16" s="3"/>
      <c r="US16" s="3"/>
      <c r="UT16" s="3"/>
      <c r="UU16" s="3"/>
      <c r="UV16" s="3"/>
      <c r="UW16" s="3"/>
      <c r="UX16" s="3"/>
      <c r="UY16" s="3"/>
      <c r="UZ16" s="3"/>
      <c r="VA16" s="3"/>
      <c r="VB16" s="3"/>
      <c r="VC16" s="3"/>
      <c r="VD16" s="3"/>
      <c r="VE16" s="3"/>
      <c r="VF16" s="3"/>
      <c r="VG16" s="3"/>
      <c r="VH16" s="3"/>
      <c r="VI16" s="3"/>
      <c r="VJ16" s="3"/>
      <c r="VK16" s="3"/>
      <c r="VL16" s="3"/>
      <c r="VM16" s="3"/>
      <c r="VN16" s="3"/>
      <c r="VO16" s="3"/>
      <c r="VP16" s="3"/>
      <c r="VQ16" s="3"/>
      <c r="VR16" s="3"/>
      <c r="VS16" s="3"/>
      <c r="VT16" s="3"/>
      <c r="VU16" s="3"/>
      <c r="VV16" s="3"/>
      <c r="VW16" s="3"/>
      <c r="VX16" s="3" t="s">
        <v>926</v>
      </c>
      <c r="VY16" s="3"/>
      <c r="VZ16" s="3"/>
      <c r="WA16" s="3"/>
      <c r="WB16" s="3"/>
      <c r="WC16" s="3"/>
      <c r="WD16" s="3"/>
      <c r="WE16" s="3"/>
      <c r="WF16" s="3"/>
      <c r="WG16" s="3"/>
      <c r="WH16" s="3"/>
      <c r="WI16" s="3"/>
      <c r="WJ16" s="3"/>
      <c r="WK16" s="3"/>
      <c r="WL16" s="3"/>
      <c r="WM16" s="3"/>
      <c r="WN16" s="3"/>
      <c r="WO16" s="3"/>
      <c r="WP16" s="3"/>
      <c r="WQ16" s="3"/>
      <c r="WR16" s="3"/>
      <c r="WS16" s="3"/>
      <c r="WT16" s="3"/>
      <c r="WU16" s="3"/>
      <c r="WV16" s="3"/>
      <c r="WW16" s="3"/>
      <c r="WX16" s="3"/>
      <c r="WY16" s="3"/>
      <c r="WZ16" s="3"/>
      <c r="XA16" s="3"/>
      <c r="XB16" s="3"/>
      <c r="XC16" s="3"/>
      <c r="XD16" s="3"/>
      <c r="XE16" s="3"/>
      <c r="XF16" s="3"/>
      <c r="XG16" s="3"/>
      <c r="XH16" s="3"/>
      <c r="XI16" s="3"/>
      <c r="XJ16" s="3"/>
      <c r="XK16" s="3"/>
      <c r="XL16" s="3"/>
      <c r="XM16" s="3"/>
      <c r="XN16" s="3"/>
      <c r="XO16" s="3"/>
      <c r="XP16" s="3"/>
      <c r="XQ16" s="3"/>
      <c r="XR16" s="3"/>
      <c r="XS16" s="3"/>
      <c r="XT16" s="3"/>
      <c r="XU16" s="3"/>
      <c r="XV16" s="3"/>
      <c r="XW16" s="3"/>
      <c r="XX16" s="3"/>
      <c r="XY16" s="3"/>
      <c r="XZ16" s="3"/>
      <c r="YA16" s="3"/>
      <c r="YB16" s="3"/>
      <c r="YC16" s="3"/>
      <c r="YD16" s="3"/>
      <c r="YE16" s="3"/>
      <c r="YF16" s="3"/>
      <c r="YG16" s="3"/>
      <c r="YH16" s="3"/>
      <c r="YI16" s="3"/>
      <c r="YJ16" s="3"/>
      <c r="YK16" s="3"/>
      <c r="YL16" s="3"/>
      <c r="YM16" s="3"/>
      <c r="YN16" s="3"/>
      <c r="YO16" s="3"/>
      <c r="YP16" s="3"/>
      <c r="YQ16" s="3"/>
      <c r="YR16" s="3"/>
      <c r="YS16" s="3"/>
      <c r="YT16" s="3"/>
      <c r="YU16" s="3"/>
      <c r="YV16" s="3"/>
      <c r="YW16" s="3"/>
      <c r="YX16" s="3"/>
      <c r="YY16" s="3"/>
      <c r="YZ16" s="3"/>
      <c r="ZA16" s="3"/>
      <c r="ZB16" s="3"/>
      <c r="ZC16" s="3"/>
      <c r="ZD16" s="3"/>
      <c r="ZE16" s="3"/>
      <c r="ZF16" s="3"/>
      <c r="ZG16" s="3"/>
      <c r="ZH16" s="3"/>
      <c r="ZI16" s="3"/>
      <c r="ZJ16" s="3"/>
      <c r="ZK16" s="3"/>
      <c r="ZL16" s="3"/>
      <c r="ZM16" s="3"/>
      <c r="ZN16" s="3"/>
      <c r="ZO16" s="3"/>
      <c r="ZP16" s="3"/>
      <c r="ZQ16" s="3"/>
      <c r="ZR16" s="3"/>
      <c r="ZS16" s="3"/>
      <c r="ZT16" s="3"/>
      <c r="ZU16" s="3"/>
      <c r="ZV16" s="3"/>
      <c r="ZW16" s="3"/>
      <c r="ZX16" s="3"/>
      <c r="ZY16" s="3"/>
      <c r="ZZ16" s="3"/>
      <c r="AAA16" s="3"/>
      <c r="AAB16" s="3"/>
      <c r="AAC16" s="3"/>
      <c r="AAD16" s="3"/>
      <c r="AAE16" s="3"/>
      <c r="AAF16" s="3"/>
      <c r="AAG16" s="3"/>
      <c r="AAH16" s="3"/>
      <c r="AAI16" s="3"/>
      <c r="AAJ16" s="3"/>
      <c r="AAK16" s="3"/>
      <c r="AAL16" s="3"/>
      <c r="AAM16" s="3"/>
      <c r="AAN16" s="3"/>
      <c r="AAO16" s="3"/>
      <c r="AAP16" s="3"/>
      <c r="AAQ16" s="3"/>
      <c r="AAR16" s="3"/>
      <c r="AAS16" s="3"/>
      <c r="AAT16" s="3"/>
      <c r="AAU16" s="3"/>
      <c r="AAV16" s="3"/>
      <c r="AAW16" s="3"/>
      <c r="AAX16" s="3"/>
      <c r="AAY16" s="3"/>
      <c r="AAZ16" s="3"/>
      <c r="ABA16" s="3"/>
      <c r="ABB16" s="3"/>
      <c r="ABC16" s="3"/>
      <c r="ABD16" s="3"/>
      <c r="ABE16" s="3"/>
      <c r="ABF16" s="3"/>
      <c r="ABG16" s="3"/>
      <c r="ABH16" s="3"/>
      <c r="ABI16" s="3"/>
      <c r="ABJ16" s="3"/>
      <c r="ABK16" s="3"/>
      <c r="ABL16" s="3"/>
      <c r="ABM16" s="3"/>
      <c r="ABN16" s="3"/>
      <c r="ABO16" s="3"/>
      <c r="ABP16" s="3"/>
      <c r="ABQ16" s="3"/>
      <c r="ABR16" s="3"/>
      <c r="ABS16" s="3"/>
      <c r="ABT16" s="3"/>
      <c r="ABU16" s="3"/>
      <c r="ABV16" s="3"/>
      <c r="ABW16" s="3"/>
      <c r="ABX16" s="3"/>
      <c r="ABY16" s="3"/>
      <c r="ABZ16" s="3"/>
      <c r="ACA16" s="3"/>
      <c r="ACB16" s="3"/>
      <c r="ACC16" s="3"/>
      <c r="ACD16" s="3"/>
      <c r="ACE16" s="3"/>
      <c r="ACF16" s="3"/>
      <c r="ACG16" s="3"/>
      <c r="ACH16" s="3"/>
      <c r="ACI16" s="3"/>
      <c r="ACJ16" s="3"/>
      <c r="ACK16" s="3"/>
      <c r="ACL16" s="3"/>
      <c r="ACM16" s="3"/>
      <c r="ACN16" s="3"/>
      <c r="ACO16" s="3"/>
      <c r="ACP16" s="3"/>
      <c r="ACQ16" s="3"/>
      <c r="ACR16" s="3"/>
      <c r="ACS16" s="3"/>
      <c r="ACT16" s="3"/>
      <c r="ACU16" s="3"/>
      <c r="ACV16" s="3"/>
      <c r="ACW16" s="3"/>
      <c r="ACX16" s="3"/>
      <c r="ACY16" s="3"/>
      <c r="ACZ16" s="3"/>
      <c r="ADA16" s="3"/>
      <c r="ADB16" s="3"/>
      <c r="ADC16" s="3"/>
      <c r="ADD16" s="3"/>
      <c r="ADE16" s="3"/>
      <c r="ADF16" s="3"/>
      <c r="ADG16" s="3"/>
      <c r="ADH16" s="3"/>
      <c r="ADI16" s="3"/>
      <c r="ADJ16" s="3"/>
      <c r="ADK16" s="3" t="s">
        <v>927</v>
      </c>
      <c r="ADL16" s="3"/>
      <c r="ADM16" s="3" t="s">
        <v>378</v>
      </c>
      <c r="ADN16" s="3" t="s">
        <v>928</v>
      </c>
      <c r="ADO16" s="3" t="s">
        <v>378</v>
      </c>
      <c r="ADP16" s="3" t="s">
        <v>929</v>
      </c>
      <c r="ADQ16" s="3" t="s">
        <v>381</v>
      </c>
      <c r="ADR16" s="3"/>
      <c r="ADS16" s="3" t="s">
        <v>378</v>
      </c>
      <c r="ADT16" s="3" t="s">
        <v>930</v>
      </c>
      <c r="ADU16" s="3" t="s">
        <v>378</v>
      </c>
      <c r="ADV16" s="3" t="s">
        <v>931</v>
      </c>
      <c r="ADW16" s="3" t="s">
        <v>378</v>
      </c>
      <c r="ADX16" s="3" t="s">
        <v>932</v>
      </c>
      <c r="ADY16" s="3" t="s">
        <v>378</v>
      </c>
      <c r="ADZ16" s="3" t="s">
        <v>933</v>
      </c>
      <c r="AEA16" s="3" t="s">
        <v>394</v>
      </c>
      <c r="AEB16" s="3" t="s">
        <v>934</v>
      </c>
      <c r="AEC16" s="3" t="s">
        <v>378</v>
      </c>
      <c r="AED16" s="3" t="s">
        <v>935</v>
      </c>
      <c r="AEE16" s="3" t="s">
        <v>378</v>
      </c>
      <c r="AEF16" s="3" t="s">
        <v>932</v>
      </c>
      <c r="AEG16" s="3" t="s">
        <v>378</v>
      </c>
      <c r="AEH16" s="3" t="s">
        <v>936</v>
      </c>
      <c r="AEI16" s="3" t="s">
        <v>381</v>
      </c>
      <c r="AEJ16" s="3" t="s">
        <v>937</v>
      </c>
      <c r="AEK16" s="3" t="s">
        <v>381</v>
      </c>
      <c r="AEL16" s="3"/>
      <c r="AEM16" s="3" t="s">
        <v>378</v>
      </c>
      <c r="AEN16" s="3" t="s">
        <v>938</v>
      </c>
      <c r="AEO16" s="3" t="s">
        <v>378</v>
      </c>
      <c r="AEP16" s="3" t="s">
        <v>939</v>
      </c>
      <c r="AEQ16" s="3" t="s">
        <v>378</v>
      </c>
      <c r="AER16" s="3" t="s">
        <v>940</v>
      </c>
      <c r="AES16" s="3" t="s">
        <v>378</v>
      </c>
      <c r="AET16" s="3" t="s">
        <v>941</v>
      </c>
      <c r="AEU16" s="3" t="s">
        <v>378</v>
      </c>
      <c r="AEV16" s="3" t="s">
        <v>942</v>
      </c>
      <c r="AEW16" s="3" t="s">
        <v>78</v>
      </c>
      <c r="AEX16" s="3" t="s">
        <v>943</v>
      </c>
      <c r="AEY16" s="3"/>
      <c r="AEZ16" s="3"/>
    </row>
    <row r="17" spans="1:832" ht="51" customHeight="1" x14ac:dyDescent="0.45">
      <c r="A17" s="3">
        <v>38</v>
      </c>
      <c r="B17" s="3" t="s">
        <v>944</v>
      </c>
      <c r="C17" s="3" t="s">
        <v>945</v>
      </c>
      <c r="D17" s="3" t="s">
        <v>352</v>
      </c>
      <c r="E17" s="3" t="s">
        <v>401</v>
      </c>
      <c r="F17" s="3" t="s">
        <v>946</v>
      </c>
      <c r="G17" s="3" t="s">
        <v>947</v>
      </c>
      <c r="H17" s="3">
        <v>2009</v>
      </c>
      <c r="I17" s="3" t="s">
        <v>53</v>
      </c>
      <c r="J17" s="3" t="s">
        <v>948</v>
      </c>
      <c r="K17" s="3" t="s">
        <v>949</v>
      </c>
      <c r="L17" s="3" t="s">
        <v>950</v>
      </c>
      <c r="M17" s="3" t="s">
        <v>951</v>
      </c>
      <c r="N17" s="3" t="s">
        <v>952</v>
      </c>
      <c r="O17" s="3"/>
      <c r="P17" s="3"/>
      <c r="Q17" s="3"/>
      <c r="R17" s="3"/>
      <c r="S17" s="3"/>
      <c r="T17" s="3"/>
      <c r="U17" s="3"/>
      <c r="V17" s="3"/>
      <c r="W17" s="3"/>
      <c r="X17" s="3"/>
      <c r="Y17" s="3"/>
      <c r="Z17" s="3"/>
      <c r="AA17" s="3"/>
      <c r="AB17" s="3"/>
      <c r="AC17" s="3"/>
      <c r="AD17" s="3"/>
      <c r="AE17" s="3"/>
      <c r="AF17" s="3"/>
      <c r="AG17" s="3"/>
      <c r="AH17" s="3"/>
      <c r="AI17" s="3"/>
      <c r="AJ17" s="3"/>
      <c r="AK17" s="3"/>
      <c r="AL17" s="3"/>
      <c r="AM17" s="3"/>
      <c r="AN17" s="3"/>
      <c r="AO17" s="3"/>
      <c r="AP17" s="3"/>
      <c r="AQ17" s="3"/>
      <c r="AR17" s="3"/>
      <c r="AS17" s="3"/>
      <c r="AT17" s="3"/>
      <c r="AU17" s="3"/>
      <c r="AV17" s="3"/>
      <c r="AW17" s="3"/>
      <c r="AX17" s="3"/>
      <c r="AY17" s="3"/>
      <c r="AZ17" s="3"/>
      <c r="BA17" s="3"/>
      <c r="BB17" s="3"/>
      <c r="BC17" s="3"/>
      <c r="BD17" s="3"/>
      <c r="BE17" s="3"/>
      <c r="BF17" s="3"/>
      <c r="BG17" s="3"/>
      <c r="BH17" s="3"/>
      <c r="BI17" s="3"/>
      <c r="BJ17" s="3"/>
      <c r="BK17" s="3"/>
      <c r="BL17" s="3"/>
      <c r="BM17" s="3"/>
      <c r="BN17" s="3"/>
      <c r="BO17" s="3"/>
      <c r="BP17" s="3"/>
      <c r="BQ17" s="3"/>
      <c r="BR17" s="3"/>
      <c r="BS17" s="3"/>
      <c r="BT17" s="3"/>
      <c r="BU17" s="3"/>
      <c r="BV17" s="3"/>
      <c r="BW17" s="3"/>
      <c r="BX17" s="3"/>
      <c r="BY17" s="3"/>
      <c r="BZ17" s="3"/>
      <c r="CA17" s="3"/>
      <c r="CB17" s="3"/>
      <c r="CC17" s="3"/>
      <c r="CD17" s="3"/>
      <c r="CE17" s="3"/>
      <c r="CF17" s="3"/>
      <c r="CG17" s="3"/>
      <c r="CH17" s="3"/>
      <c r="CI17" s="3"/>
      <c r="CJ17" s="3"/>
      <c r="CK17" s="3"/>
      <c r="CL17" s="3"/>
      <c r="CM17" s="3"/>
      <c r="CN17" s="3"/>
      <c r="CO17" s="3"/>
      <c r="CP17" s="3"/>
      <c r="CQ17" s="3"/>
      <c r="CR17" s="3"/>
      <c r="CS17" s="3"/>
      <c r="CT17" s="3"/>
      <c r="CU17" s="3"/>
      <c r="CV17" s="3"/>
      <c r="CW17" s="3"/>
      <c r="CX17" s="3"/>
      <c r="CY17" s="3"/>
      <c r="CZ17" s="3"/>
      <c r="DA17" s="3"/>
      <c r="DB17" s="3"/>
      <c r="DC17" s="3"/>
      <c r="DD17" s="3"/>
      <c r="DE17" s="3"/>
      <c r="DF17" s="3"/>
      <c r="DG17" s="3"/>
      <c r="DH17" s="3"/>
      <c r="DI17" s="3"/>
      <c r="DJ17" s="3"/>
      <c r="DK17" s="3"/>
      <c r="DL17" s="3"/>
      <c r="DM17" s="3"/>
      <c r="DN17" s="3"/>
      <c r="DO17" s="3"/>
      <c r="DP17" s="3"/>
      <c r="DQ17" s="3"/>
      <c r="DR17" s="3"/>
      <c r="DS17" s="3"/>
      <c r="DT17" s="3"/>
      <c r="DU17" s="3"/>
      <c r="DV17" s="3"/>
      <c r="DW17" s="3"/>
      <c r="DX17" s="3"/>
      <c r="DY17" s="3"/>
      <c r="DZ17" s="3"/>
      <c r="EA17" s="3"/>
      <c r="EB17" s="3"/>
      <c r="EC17" s="3"/>
      <c r="ED17" s="3"/>
      <c r="EE17" s="3"/>
      <c r="EF17" s="3"/>
      <c r="EG17" s="3"/>
      <c r="EH17" s="3"/>
      <c r="EI17" s="3"/>
      <c r="EJ17" s="3"/>
      <c r="EK17" s="3"/>
      <c r="EL17" s="3"/>
      <c r="EM17" s="3"/>
      <c r="EN17" s="3"/>
      <c r="EO17" s="3"/>
      <c r="EP17" s="3"/>
      <c r="EQ17" s="3"/>
      <c r="ER17" s="3"/>
      <c r="ES17" s="3"/>
      <c r="ET17" s="3"/>
      <c r="EU17" s="3"/>
      <c r="EV17" s="3"/>
      <c r="EW17" s="3"/>
      <c r="EX17" s="3"/>
      <c r="EY17" s="3"/>
      <c r="EZ17" s="3"/>
      <c r="FA17" s="3"/>
      <c r="FB17" s="3"/>
      <c r="FC17" s="3"/>
      <c r="FD17" s="3"/>
      <c r="FE17" s="3"/>
      <c r="FF17" s="3"/>
      <c r="FG17" s="3"/>
      <c r="FH17" s="3"/>
      <c r="FI17" s="3"/>
      <c r="FJ17" s="3"/>
      <c r="FK17" s="3"/>
      <c r="FL17" s="3"/>
      <c r="FM17" s="3"/>
      <c r="FN17" s="3"/>
      <c r="FO17" s="3"/>
      <c r="FP17" s="3"/>
      <c r="FQ17" s="3"/>
      <c r="FR17" s="3"/>
      <c r="FS17" s="3"/>
      <c r="FT17" s="3"/>
      <c r="FU17" s="3"/>
      <c r="FV17" s="3"/>
      <c r="FW17" s="3"/>
      <c r="FX17" s="3"/>
      <c r="FY17" s="3"/>
      <c r="FZ17" s="3"/>
      <c r="GA17" s="3"/>
      <c r="GB17" s="3"/>
      <c r="GC17" s="3"/>
      <c r="GD17" s="3"/>
      <c r="GE17" s="3"/>
      <c r="GF17" s="3"/>
      <c r="GG17" s="3"/>
      <c r="GH17" s="3"/>
      <c r="GI17" s="3"/>
      <c r="GJ17" s="3"/>
      <c r="GK17" s="3"/>
      <c r="GL17" s="3"/>
      <c r="GM17" s="3"/>
      <c r="GN17" s="3"/>
      <c r="GO17" s="3"/>
      <c r="GP17" s="3"/>
      <c r="GQ17" s="3"/>
      <c r="GR17" s="3"/>
      <c r="GS17" s="3"/>
      <c r="GT17" s="3"/>
      <c r="GU17" s="3"/>
      <c r="GV17" s="3"/>
      <c r="GW17" s="3"/>
      <c r="GX17" s="3"/>
      <c r="GY17" s="3"/>
      <c r="GZ17" s="3"/>
      <c r="HA17" s="3"/>
      <c r="HB17" s="3" t="s">
        <v>953</v>
      </c>
      <c r="HC17" s="3" t="s">
        <v>954</v>
      </c>
      <c r="HD17" s="3">
        <v>-0.22</v>
      </c>
      <c r="HE17" s="3" t="s">
        <v>955</v>
      </c>
      <c r="HF17" s="3"/>
      <c r="HG17" s="3">
        <v>136</v>
      </c>
      <c r="HH17" s="3" t="s">
        <v>32</v>
      </c>
      <c r="HI17" s="3"/>
      <c r="HJ17" s="3" t="s">
        <v>953</v>
      </c>
      <c r="HK17" s="3" t="s">
        <v>954</v>
      </c>
      <c r="HL17" s="3">
        <v>0.28000000000000003</v>
      </c>
      <c r="HM17" s="3" t="s">
        <v>955</v>
      </c>
      <c r="HN17" s="3"/>
      <c r="HO17" s="3">
        <v>136</v>
      </c>
      <c r="HP17" s="3" t="s">
        <v>956</v>
      </c>
      <c r="HQ17" s="3"/>
      <c r="HR17" s="3" t="s">
        <v>953</v>
      </c>
      <c r="HS17" s="3" t="s">
        <v>954</v>
      </c>
      <c r="HT17" s="3">
        <v>-0.17</v>
      </c>
      <c r="HU17" s="3" t="s">
        <v>957</v>
      </c>
      <c r="HV17" s="3"/>
      <c r="HW17" s="3">
        <v>136</v>
      </c>
      <c r="HX17" s="3" t="s">
        <v>958</v>
      </c>
      <c r="HY17" s="3"/>
      <c r="HZ17" s="3" t="s">
        <v>953</v>
      </c>
      <c r="IA17" s="3" t="s">
        <v>954</v>
      </c>
      <c r="IB17" s="3">
        <v>-0.27</v>
      </c>
      <c r="IC17" s="3" t="s">
        <v>955</v>
      </c>
      <c r="ID17" s="3"/>
      <c r="IE17" s="3">
        <v>84</v>
      </c>
      <c r="IF17" s="3" t="s">
        <v>32</v>
      </c>
      <c r="IG17" s="3" t="s">
        <v>959</v>
      </c>
      <c r="IH17" s="3" t="s">
        <v>953</v>
      </c>
      <c r="II17" s="3" t="s">
        <v>954</v>
      </c>
      <c r="IJ17" s="3">
        <v>0.38</v>
      </c>
      <c r="IK17" s="3" t="s">
        <v>955</v>
      </c>
      <c r="IL17" s="3"/>
      <c r="IM17" s="3">
        <v>84</v>
      </c>
      <c r="IN17" s="3" t="s">
        <v>960</v>
      </c>
      <c r="IO17" s="3" t="s">
        <v>959</v>
      </c>
      <c r="IP17" s="3" t="s">
        <v>953</v>
      </c>
      <c r="IQ17" s="3" t="s">
        <v>954</v>
      </c>
      <c r="IR17" s="3">
        <v>-0.15</v>
      </c>
      <c r="IS17" s="3" t="s">
        <v>961</v>
      </c>
      <c r="IT17" s="3"/>
      <c r="IU17" s="3">
        <v>84</v>
      </c>
      <c r="IV17" s="3" t="s">
        <v>962</v>
      </c>
      <c r="IW17" s="3" t="s">
        <v>959</v>
      </c>
      <c r="IX17" s="3"/>
      <c r="IY17" s="3"/>
      <c r="IZ17" s="3"/>
      <c r="JA17" s="3"/>
      <c r="JB17" s="3"/>
      <c r="JC17" s="3"/>
      <c r="JD17" s="3"/>
      <c r="JE17" s="3"/>
      <c r="JF17" s="3"/>
      <c r="JG17" s="3"/>
      <c r="JH17" s="3"/>
      <c r="JI17" s="3"/>
      <c r="JJ17" s="3"/>
      <c r="JK17" s="3"/>
      <c r="JL17" s="3"/>
      <c r="JM17" s="3"/>
      <c r="JN17" s="3"/>
      <c r="JO17" s="3"/>
      <c r="JP17" s="3"/>
      <c r="JQ17" s="3"/>
      <c r="JR17" s="3"/>
      <c r="JS17" s="3"/>
      <c r="JT17" s="3"/>
      <c r="JU17" s="3"/>
      <c r="JV17" s="3"/>
      <c r="JW17" s="3"/>
      <c r="JX17" s="3"/>
      <c r="JY17" s="3"/>
      <c r="JZ17" s="3"/>
      <c r="KA17" s="3"/>
      <c r="KB17" s="3"/>
      <c r="KC17" s="3"/>
      <c r="KD17" s="3"/>
      <c r="KE17" s="3"/>
      <c r="KF17" s="3"/>
      <c r="KG17" s="3"/>
      <c r="KH17" s="3"/>
      <c r="KI17" s="3"/>
      <c r="KJ17" s="3"/>
      <c r="KK17" s="3"/>
      <c r="KL17" s="3"/>
      <c r="KM17" s="3"/>
      <c r="KN17" s="3"/>
      <c r="KO17" s="3"/>
      <c r="KP17" s="3"/>
      <c r="KQ17" s="3"/>
      <c r="KR17" s="3"/>
      <c r="KS17" s="3"/>
      <c r="KT17" s="3"/>
      <c r="KU17" s="3"/>
      <c r="KV17" s="3"/>
      <c r="KW17" s="3"/>
      <c r="KX17" s="3"/>
      <c r="KY17" s="3"/>
      <c r="KZ17" s="3"/>
      <c r="LA17" s="3"/>
      <c r="LB17" s="3"/>
      <c r="LC17" s="3"/>
      <c r="LD17" s="3"/>
      <c r="LE17" s="3"/>
      <c r="LF17" s="3"/>
      <c r="LG17" s="3"/>
      <c r="LH17" s="3"/>
      <c r="LI17" s="3"/>
      <c r="LJ17" s="3"/>
      <c r="LK17" s="3"/>
      <c r="LL17" s="3"/>
      <c r="LM17" s="3"/>
      <c r="LN17" s="3"/>
      <c r="LO17" s="3"/>
      <c r="LP17" s="3"/>
      <c r="LQ17" s="3"/>
      <c r="LR17" s="3"/>
      <c r="LS17" s="3"/>
      <c r="LT17" s="3"/>
      <c r="LU17" s="3"/>
      <c r="LV17" s="3"/>
      <c r="LW17" s="3"/>
      <c r="LX17" s="3"/>
      <c r="LY17" s="3"/>
      <c r="LZ17" s="3"/>
      <c r="MA17" s="3"/>
      <c r="MB17" s="3"/>
      <c r="MC17" s="3"/>
      <c r="MD17" s="3"/>
      <c r="ME17" s="3"/>
      <c r="MF17" s="3"/>
      <c r="MG17" s="3"/>
      <c r="MH17" s="3"/>
      <c r="MI17" s="3"/>
      <c r="MJ17" s="3"/>
      <c r="MK17" s="3"/>
      <c r="ML17" s="3"/>
      <c r="MM17" s="3"/>
      <c r="MN17" s="3"/>
      <c r="MO17" s="3"/>
      <c r="MP17" s="3"/>
      <c r="MQ17" s="3"/>
      <c r="MR17" s="3"/>
      <c r="MS17" s="3"/>
      <c r="MT17" s="3"/>
      <c r="MU17" s="3"/>
      <c r="MV17" s="3"/>
      <c r="MW17" s="3"/>
      <c r="MX17" s="3"/>
      <c r="MY17" s="3"/>
      <c r="MZ17" s="3"/>
      <c r="NA17" s="3"/>
      <c r="NB17" s="3"/>
      <c r="NC17" s="3"/>
      <c r="ND17" s="3"/>
      <c r="NE17" s="3"/>
      <c r="NF17" s="3"/>
      <c r="NG17" s="3"/>
      <c r="NH17" s="3"/>
      <c r="NI17" s="3"/>
      <c r="NJ17" s="3"/>
      <c r="NK17" s="3"/>
      <c r="NL17" s="3"/>
      <c r="NM17" s="3"/>
      <c r="NN17" s="3"/>
      <c r="NO17" s="3"/>
      <c r="NP17" s="3"/>
      <c r="NQ17" s="3"/>
      <c r="NR17" s="3"/>
      <c r="NS17" s="3"/>
      <c r="NT17" s="3"/>
      <c r="NU17" s="3"/>
      <c r="NV17" s="3"/>
      <c r="NW17" s="3"/>
      <c r="NX17" s="3"/>
      <c r="NY17" s="3"/>
      <c r="NZ17" s="3"/>
      <c r="OA17" s="3"/>
      <c r="OB17" s="3"/>
      <c r="OC17" s="3"/>
      <c r="OD17" s="3"/>
      <c r="OE17" s="3"/>
      <c r="OF17" s="3"/>
      <c r="OG17" s="3"/>
      <c r="OH17" s="3"/>
      <c r="OI17" s="3"/>
      <c r="OJ17" s="3"/>
      <c r="OK17" s="3"/>
      <c r="OL17" s="3" t="s">
        <v>963</v>
      </c>
      <c r="OM17" s="3"/>
      <c r="ON17" s="3"/>
      <c r="OO17" s="3"/>
      <c r="OP17" s="3"/>
      <c r="OQ17" s="3"/>
      <c r="OR17" s="3"/>
      <c r="OS17" s="3"/>
      <c r="OT17" s="3"/>
      <c r="OU17" s="3"/>
      <c r="OV17" s="3"/>
      <c r="OW17" s="3"/>
      <c r="OX17" s="3"/>
      <c r="OY17" s="3"/>
      <c r="OZ17" s="3"/>
      <c r="PA17" s="3"/>
      <c r="PB17" s="3"/>
      <c r="PC17" s="3"/>
      <c r="PD17" s="3"/>
      <c r="PE17" s="3"/>
      <c r="PF17" s="3"/>
      <c r="PG17" s="3"/>
      <c r="PH17" s="3"/>
      <c r="PI17" s="3"/>
      <c r="PJ17" s="3"/>
      <c r="PK17" s="3"/>
      <c r="PL17" s="3"/>
      <c r="PM17" s="3"/>
      <c r="PN17" s="3"/>
      <c r="PO17" s="3"/>
      <c r="PP17" s="3"/>
      <c r="PQ17" s="3"/>
      <c r="PR17" s="3"/>
      <c r="PS17" s="3"/>
      <c r="PT17" s="3"/>
      <c r="PU17" s="3"/>
      <c r="PV17" s="3"/>
      <c r="PW17" s="3"/>
      <c r="PX17" s="3"/>
      <c r="PY17" s="3"/>
      <c r="PZ17" s="3"/>
      <c r="QA17" s="3"/>
      <c r="QB17" s="3"/>
      <c r="QC17" s="3"/>
      <c r="QD17" s="3"/>
      <c r="QE17" s="3"/>
      <c r="QF17" s="3"/>
      <c r="QG17" s="3"/>
      <c r="QH17" s="3"/>
      <c r="QI17" s="3"/>
      <c r="QJ17" s="3"/>
      <c r="QK17" s="3"/>
      <c r="QL17" s="3"/>
      <c r="QM17" s="3"/>
      <c r="QN17" s="3"/>
      <c r="QO17" s="3"/>
      <c r="QP17" s="3"/>
      <c r="QQ17" s="3"/>
      <c r="QR17" s="3"/>
      <c r="QS17" s="3"/>
      <c r="QT17" s="3"/>
      <c r="QU17" s="3"/>
      <c r="QV17" s="3"/>
      <c r="QW17" s="3"/>
      <c r="QX17" s="3"/>
      <c r="QY17" s="3"/>
      <c r="QZ17" s="3"/>
      <c r="RA17" s="3"/>
      <c r="RB17" s="3"/>
      <c r="RC17" s="3"/>
      <c r="RD17" s="3"/>
      <c r="RE17" s="3"/>
      <c r="RF17" s="3"/>
      <c r="RG17" s="3"/>
      <c r="RH17" s="3"/>
      <c r="RI17" s="3"/>
      <c r="RJ17" s="3"/>
      <c r="RK17" s="3"/>
      <c r="RL17" s="3"/>
      <c r="RM17" s="3"/>
      <c r="RN17" s="3"/>
      <c r="RO17" s="3"/>
      <c r="RP17" s="3"/>
      <c r="RQ17" s="3"/>
      <c r="RR17" s="3"/>
      <c r="RS17" s="3"/>
      <c r="RT17" s="3"/>
      <c r="RU17" s="3"/>
      <c r="RV17" s="3"/>
      <c r="RW17" s="3"/>
      <c r="RX17" s="3"/>
      <c r="RY17" s="3"/>
      <c r="RZ17" s="3"/>
      <c r="SA17" s="3"/>
      <c r="SB17" s="3"/>
      <c r="SC17" s="3"/>
      <c r="SD17" s="3"/>
      <c r="SE17" s="3"/>
      <c r="SF17" s="3"/>
      <c r="SG17" s="3"/>
      <c r="SH17" s="3"/>
      <c r="SI17" s="3"/>
      <c r="SJ17" s="3"/>
      <c r="SK17" s="3"/>
      <c r="SL17" s="3"/>
      <c r="SM17" s="3"/>
      <c r="SN17" s="3"/>
      <c r="SO17" s="3"/>
      <c r="SP17" s="3"/>
      <c r="SQ17" s="3"/>
      <c r="SR17" s="3"/>
      <c r="SS17" s="3"/>
      <c r="ST17" s="3"/>
      <c r="SU17" s="3"/>
      <c r="SV17" s="3"/>
      <c r="SW17" s="3"/>
      <c r="SX17" s="3"/>
      <c r="SY17" s="3"/>
      <c r="SZ17" s="3"/>
      <c r="TA17" s="3"/>
      <c r="TB17" s="3"/>
      <c r="TC17" s="3"/>
      <c r="TD17" s="3"/>
      <c r="TE17" s="3"/>
      <c r="TF17" s="3"/>
      <c r="TG17" s="3"/>
      <c r="TH17" s="3"/>
      <c r="TI17" s="3"/>
      <c r="TJ17" s="3"/>
      <c r="TK17" s="3"/>
      <c r="TL17" s="3"/>
      <c r="TM17" s="3"/>
      <c r="TN17" s="3"/>
      <c r="TO17" s="3"/>
      <c r="TP17" s="3"/>
      <c r="TQ17" s="3"/>
      <c r="TR17" s="3"/>
      <c r="TS17" s="3"/>
      <c r="TT17" s="3"/>
      <c r="TU17" s="3"/>
      <c r="TV17" s="3"/>
      <c r="TW17" s="3"/>
      <c r="TX17" s="3"/>
      <c r="TY17" s="3"/>
      <c r="TZ17" s="3"/>
      <c r="UA17" s="3"/>
      <c r="UB17" s="3"/>
      <c r="UC17" s="3"/>
      <c r="UD17" s="3"/>
      <c r="UE17" s="3"/>
      <c r="UF17" s="3"/>
      <c r="UG17" s="3"/>
      <c r="UH17" s="3"/>
      <c r="UI17" s="3"/>
      <c r="UJ17" s="3"/>
      <c r="UK17" s="3"/>
      <c r="UL17" s="3"/>
      <c r="UM17" s="3"/>
      <c r="UN17" s="3"/>
      <c r="UO17" s="3"/>
      <c r="UP17" s="3"/>
      <c r="UQ17" s="3"/>
      <c r="UR17" s="3"/>
      <c r="US17" s="3"/>
      <c r="UT17" s="3"/>
      <c r="UU17" s="3"/>
      <c r="UV17" s="3"/>
      <c r="UW17" s="3"/>
      <c r="UX17" s="3"/>
      <c r="UY17" s="3"/>
      <c r="UZ17" s="3"/>
      <c r="VA17" s="3"/>
      <c r="VB17" s="3"/>
      <c r="VC17" s="3"/>
      <c r="VD17" s="3"/>
      <c r="VE17" s="3"/>
      <c r="VF17" s="3"/>
      <c r="VG17" s="3"/>
      <c r="VH17" s="3"/>
      <c r="VI17" s="3"/>
      <c r="VJ17" s="3"/>
      <c r="VK17" s="3"/>
      <c r="VL17" s="3"/>
      <c r="VM17" s="3"/>
      <c r="VN17" s="3"/>
      <c r="VO17" s="3"/>
      <c r="VP17" s="3"/>
      <c r="VQ17" s="3"/>
      <c r="VR17" s="3"/>
      <c r="VS17" s="3"/>
      <c r="VT17" s="3"/>
      <c r="VU17" s="3"/>
      <c r="VV17" s="3"/>
      <c r="VW17" s="3"/>
      <c r="VX17" s="3"/>
      <c r="VY17" s="3"/>
      <c r="VZ17" s="3"/>
      <c r="WA17" s="3"/>
      <c r="WB17" s="3"/>
      <c r="WC17" s="3"/>
      <c r="WD17" s="3"/>
      <c r="WE17" s="3"/>
      <c r="WF17" s="3"/>
      <c r="WG17" s="3"/>
      <c r="WH17" s="3"/>
      <c r="WI17" s="3"/>
      <c r="WJ17" s="3"/>
      <c r="WK17" s="3"/>
      <c r="WL17" s="3"/>
      <c r="WM17" s="3"/>
      <c r="WN17" s="3"/>
      <c r="WO17" s="3"/>
      <c r="WP17" s="3"/>
      <c r="WQ17" s="3"/>
      <c r="WR17" s="3"/>
      <c r="WS17" s="3"/>
      <c r="WT17" s="3"/>
      <c r="WU17" s="3"/>
      <c r="WV17" s="3"/>
      <c r="WW17" s="3"/>
      <c r="WX17" s="3"/>
      <c r="WY17" s="3"/>
      <c r="WZ17" s="3"/>
      <c r="XA17" s="3"/>
      <c r="XB17" s="3"/>
      <c r="XC17" s="3"/>
      <c r="XD17" s="3"/>
      <c r="XE17" s="3"/>
      <c r="XF17" s="3"/>
      <c r="XG17" s="3"/>
      <c r="XH17" s="3"/>
      <c r="XI17" s="3"/>
      <c r="XJ17" s="3"/>
      <c r="XK17" s="3"/>
      <c r="XL17" s="3"/>
      <c r="XM17" s="3"/>
      <c r="XN17" s="3"/>
      <c r="XO17" s="3"/>
      <c r="XP17" s="3"/>
      <c r="XQ17" s="3"/>
      <c r="XR17" s="3"/>
      <c r="XS17" s="3"/>
      <c r="XT17" s="3"/>
      <c r="XU17" s="3"/>
      <c r="XV17" s="3"/>
      <c r="XW17" s="3"/>
      <c r="XX17" s="3"/>
      <c r="XY17" s="3"/>
      <c r="XZ17" s="3"/>
      <c r="YA17" s="3"/>
      <c r="YB17" s="3"/>
      <c r="YC17" s="3"/>
      <c r="YD17" s="3"/>
      <c r="YE17" s="3"/>
      <c r="YF17" s="3"/>
      <c r="YG17" s="3"/>
      <c r="YH17" s="3"/>
      <c r="YI17" s="3"/>
      <c r="YJ17" s="3"/>
      <c r="YK17" s="3"/>
      <c r="YL17" s="3"/>
      <c r="YM17" s="3"/>
      <c r="YN17" s="3"/>
      <c r="YO17" s="3"/>
      <c r="YP17" s="3"/>
      <c r="YQ17" s="3"/>
      <c r="YR17" s="3"/>
      <c r="YS17" s="3"/>
      <c r="YT17" s="3"/>
      <c r="YU17" s="3"/>
      <c r="YV17" s="3"/>
      <c r="YW17" s="3"/>
      <c r="YX17" s="3"/>
      <c r="YY17" s="3"/>
      <c r="YZ17" s="3"/>
      <c r="ZA17" s="3"/>
      <c r="ZB17" s="3"/>
      <c r="ZC17" s="3"/>
      <c r="ZD17" s="3"/>
      <c r="ZE17" s="3"/>
      <c r="ZF17" s="3"/>
      <c r="ZG17" s="3"/>
      <c r="ZH17" s="3"/>
      <c r="ZI17" s="3"/>
      <c r="ZJ17" s="3"/>
      <c r="ZK17" s="3"/>
      <c r="ZL17" s="3"/>
      <c r="ZM17" s="3"/>
      <c r="ZN17" s="3"/>
      <c r="ZO17" s="3"/>
      <c r="ZP17" s="3"/>
      <c r="ZQ17" s="3"/>
      <c r="ZR17" s="3"/>
      <c r="ZS17" s="3"/>
      <c r="ZT17" s="3"/>
      <c r="ZU17" s="3"/>
      <c r="ZV17" s="3"/>
      <c r="ZW17" s="3"/>
      <c r="ZX17" s="3"/>
      <c r="ZY17" s="3"/>
      <c r="ZZ17" s="3"/>
      <c r="AAA17" s="3"/>
      <c r="AAB17" s="3"/>
      <c r="AAC17" s="3"/>
      <c r="AAD17" s="3"/>
      <c r="AAE17" s="3"/>
      <c r="AAF17" s="3"/>
      <c r="AAG17" s="3"/>
      <c r="AAH17" s="3"/>
      <c r="AAI17" s="3"/>
      <c r="AAJ17" s="3"/>
      <c r="AAK17" s="3"/>
      <c r="AAL17" s="3"/>
      <c r="AAM17" s="3"/>
      <c r="AAN17" s="3"/>
      <c r="AAO17" s="3"/>
      <c r="AAP17" s="3"/>
      <c r="AAQ17" s="3"/>
      <c r="AAR17" s="3"/>
      <c r="AAS17" s="3"/>
      <c r="AAT17" s="3"/>
      <c r="AAU17" s="3"/>
      <c r="AAV17" s="3"/>
      <c r="AAW17" s="3"/>
      <c r="AAX17" s="3"/>
      <c r="AAY17" s="3"/>
      <c r="AAZ17" s="3"/>
      <c r="ABA17" s="3"/>
      <c r="ABB17" s="3"/>
      <c r="ABC17" s="3"/>
      <c r="ABD17" s="3"/>
      <c r="ABE17" s="3"/>
      <c r="ABF17" s="3"/>
      <c r="ABG17" s="3"/>
      <c r="ABH17" s="3"/>
      <c r="ABI17" s="3"/>
      <c r="ABJ17" s="3"/>
      <c r="ABK17" s="3"/>
      <c r="ABL17" s="3"/>
      <c r="ABM17" s="3"/>
      <c r="ABN17" s="3"/>
      <c r="ABO17" s="3"/>
      <c r="ABP17" s="3"/>
      <c r="ABQ17" s="3"/>
      <c r="ABR17" s="3"/>
      <c r="ABS17" s="3"/>
      <c r="ABT17" s="3"/>
      <c r="ABU17" s="3"/>
      <c r="ABV17" s="3"/>
      <c r="ABW17" s="3"/>
      <c r="ABX17" s="3"/>
      <c r="ABY17" s="3"/>
      <c r="ABZ17" s="3"/>
      <c r="ACA17" s="3"/>
      <c r="ACB17" s="3"/>
      <c r="ACC17" s="3"/>
      <c r="ACD17" s="3"/>
      <c r="ACE17" s="3"/>
      <c r="ACF17" s="3"/>
      <c r="ACG17" s="3"/>
      <c r="ACH17" s="3"/>
      <c r="ACI17" s="3"/>
      <c r="ACJ17" s="3"/>
      <c r="ACK17" s="3"/>
      <c r="ACL17" s="3"/>
      <c r="ACM17" s="3"/>
      <c r="ACN17" s="3"/>
      <c r="ACO17" s="3"/>
      <c r="ACP17" s="3"/>
      <c r="ACQ17" s="3"/>
      <c r="ACR17" s="3"/>
      <c r="ACS17" s="3"/>
      <c r="ACT17" s="3"/>
      <c r="ACU17" s="3"/>
      <c r="ACV17" s="3"/>
      <c r="ACW17" s="3"/>
      <c r="ACX17" s="3"/>
      <c r="ACY17" s="3"/>
      <c r="ACZ17" s="3"/>
      <c r="ADA17" s="3"/>
      <c r="ADB17" s="3"/>
      <c r="ADC17" s="3"/>
      <c r="ADD17" s="3"/>
      <c r="ADE17" s="3"/>
      <c r="ADF17" s="3"/>
      <c r="ADG17" s="3"/>
      <c r="ADH17" s="3"/>
      <c r="ADI17" s="3"/>
      <c r="ADJ17" s="3"/>
      <c r="ADK17" s="3" t="s">
        <v>964</v>
      </c>
      <c r="ADL17" s="3"/>
      <c r="ADM17" s="3" t="s">
        <v>378</v>
      </c>
      <c r="ADN17" s="3" t="s">
        <v>965</v>
      </c>
      <c r="ADO17" s="3" t="s">
        <v>378</v>
      </c>
      <c r="ADP17" s="3" t="s">
        <v>966</v>
      </c>
      <c r="ADQ17" s="3" t="s">
        <v>745</v>
      </c>
      <c r="ADR17" s="3" t="s">
        <v>967</v>
      </c>
      <c r="ADS17" s="3" t="s">
        <v>378</v>
      </c>
      <c r="ADT17" s="3" t="s">
        <v>968</v>
      </c>
      <c r="ADU17" s="3" t="s">
        <v>396</v>
      </c>
      <c r="ADV17" s="3"/>
      <c r="ADW17" s="3" t="s">
        <v>378</v>
      </c>
      <c r="ADX17" s="3" t="s">
        <v>969</v>
      </c>
      <c r="ADY17" s="3" t="s">
        <v>378</v>
      </c>
      <c r="ADZ17" s="3" t="s">
        <v>970</v>
      </c>
      <c r="AEA17" s="3" t="s">
        <v>378</v>
      </c>
      <c r="AEB17" s="3" t="s">
        <v>971</v>
      </c>
      <c r="AEC17" s="3" t="s">
        <v>378</v>
      </c>
      <c r="AED17" s="3" t="s">
        <v>972</v>
      </c>
      <c r="AEE17" s="3" t="s">
        <v>394</v>
      </c>
      <c r="AEF17" s="3" t="s">
        <v>973</v>
      </c>
      <c r="AEG17" s="3" t="s">
        <v>378</v>
      </c>
      <c r="AEH17" s="3" t="s">
        <v>974</v>
      </c>
      <c r="AEI17" s="3" t="s">
        <v>381</v>
      </c>
      <c r="AEJ17" s="3" t="s">
        <v>975</v>
      </c>
      <c r="AEK17" s="3" t="s">
        <v>381</v>
      </c>
      <c r="AEL17" s="3" t="s">
        <v>976</v>
      </c>
      <c r="AEM17" s="3" t="s">
        <v>378</v>
      </c>
      <c r="AEN17" s="3" t="s">
        <v>977</v>
      </c>
      <c r="AEO17" s="3" t="s">
        <v>378</v>
      </c>
      <c r="AEP17" s="3" t="s">
        <v>978</v>
      </c>
      <c r="AEQ17" s="3" t="s">
        <v>394</v>
      </c>
      <c r="AER17" s="3" t="s">
        <v>979</v>
      </c>
      <c r="AES17" s="3" t="s">
        <v>745</v>
      </c>
      <c r="AET17" s="3" t="s">
        <v>980</v>
      </c>
      <c r="AEU17" s="3" t="s">
        <v>745</v>
      </c>
      <c r="AEV17" s="3" t="s">
        <v>981</v>
      </c>
      <c r="AEW17" s="3" t="s">
        <v>79</v>
      </c>
      <c r="AEX17" s="3" t="s">
        <v>982</v>
      </c>
      <c r="AEY17" s="3"/>
      <c r="AEZ17" s="3"/>
    </row>
    <row r="18" spans="1:832" ht="51" customHeight="1" x14ac:dyDescent="0.45">
      <c r="A18" s="3">
        <v>25</v>
      </c>
      <c r="B18" s="3" t="s">
        <v>983</v>
      </c>
      <c r="C18" s="3" t="s">
        <v>984</v>
      </c>
      <c r="D18" s="3" t="s">
        <v>352</v>
      </c>
      <c r="E18" s="3" t="s">
        <v>353</v>
      </c>
      <c r="F18" s="3" t="s">
        <v>985</v>
      </c>
      <c r="G18" s="3" t="s">
        <v>986</v>
      </c>
      <c r="H18" s="3" t="s">
        <v>987</v>
      </c>
      <c r="I18" s="3" t="s">
        <v>53</v>
      </c>
      <c r="J18" s="3" t="s">
        <v>988</v>
      </c>
      <c r="K18" s="3" t="s">
        <v>989</v>
      </c>
      <c r="L18" s="3" t="s">
        <v>990</v>
      </c>
      <c r="M18" s="3" t="s">
        <v>822</v>
      </c>
      <c r="N18" s="3" t="s">
        <v>991</v>
      </c>
      <c r="O18" s="3"/>
      <c r="P18" s="3" t="s">
        <v>992</v>
      </c>
      <c r="Q18" s="3" t="s">
        <v>993</v>
      </c>
      <c r="R18" s="3">
        <v>0.56000000000000005</v>
      </c>
      <c r="S18" s="3">
        <v>0.22</v>
      </c>
      <c r="T18" s="3">
        <v>0.9</v>
      </c>
      <c r="U18" s="3">
        <v>710310</v>
      </c>
      <c r="V18" s="3" t="s">
        <v>32</v>
      </c>
      <c r="W18" s="3" t="s">
        <v>994</v>
      </c>
      <c r="X18" s="3"/>
      <c r="Y18" s="3"/>
      <c r="Z18" s="3"/>
      <c r="AA18" s="3"/>
      <c r="AB18" s="3"/>
      <c r="AC18" s="3"/>
      <c r="AD18" s="3"/>
      <c r="AE18" s="3"/>
      <c r="AF18" s="3"/>
      <c r="AG18" s="3"/>
      <c r="AH18" s="3"/>
      <c r="AI18" s="3"/>
      <c r="AJ18" s="3"/>
      <c r="AK18" s="3"/>
      <c r="AL18" s="3"/>
      <c r="AM18" s="3"/>
      <c r="AN18" s="3"/>
      <c r="AO18" s="3"/>
      <c r="AP18" s="3"/>
      <c r="AQ18" s="3"/>
      <c r="AR18" s="3"/>
      <c r="AS18" s="3"/>
      <c r="AT18" s="3"/>
      <c r="AU18" s="3"/>
      <c r="AV18" s="3"/>
      <c r="AW18" s="3"/>
      <c r="AX18" s="3"/>
      <c r="AY18" s="3"/>
      <c r="AZ18" s="3"/>
      <c r="BA18" s="3"/>
      <c r="BB18" s="3"/>
      <c r="BC18" s="3"/>
      <c r="BD18" s="3"/>
      <c r="BE18" s="3"/>
      <c r="BF18" s="3"/>
      <c r="BG18" s="3"/>
      <c r="BH18" s="3"/>
      <c r="BI18" s="3"/>
      <c r="BJ18" s="3"/>
      <c r="BK18" s="3"/>
      <c r="BL18" s="3"/>
      <c r="BM18" s="3"/>
      <c r="BN18" s="3"/>
      <c r="BO18" s="3"/>
      <c r="BP18" s="3"/>
      <c r="BQ18" s="3"/>
      <c r="BR18" s="3"/>
      <c r="BS18" s="3"/>
      <c r="BT18" s="3"/>
      <c r="BU18" s="3"/>
      <c r="BV18" s="3"/>
      <c r="BW18" s="3"/>
      <c r="BX18" s="3"/>
      <c r="BY18" s="3"/>
      <c r="BZ18" s="3"/>
      <c r="CA18" s="3"/>
      <c r="CB18" s="3"/>
      <c r="CC18" s="3"/>
      <c r="CD18" s="3"/>
      <c r="CE18" s="3"/>
      <c r="CF18" s="3"/>
      <c r="CG18" s="3"/>
      <c r="CH18" s="3"/>
      <c r="CI18" s="3"/>
      <c r="CJ18" s="3"/>
      <c r="CK18" s="3"/>
      <c r="CL18" s="3"/>
      <c r="CM18" s="3"/>
      <c r="CN18" s="3"/>
      <c r="CO18" s="3"/>
      <c r="CP18" s="3"/>
      <c r="CQ18" s="3"/>
      <c r="CR18" s="3"/>
      <c r="CS18" s="3"/>
      <c r="CT18" s="3"/>
      <c r="CU18" s="3"/>
      <c r="CV18" s="3"/>
      <c r="CW18" s="3"/>
      <c r="CX18" s="3"/>
      <c r="CY18" s="3"/>
      <c r="CZ18" s="3"/>
      <c r="DA18" s="3"/>
      <c r="DB18" s="3"/>
      <c r="DC18" s="3"/>
      <c r="DD18" s="3"/>
      <c r="DE18" s="3"/>
      <c r="DF18" s="3"/>
      <c r="DG18" s="3"/>
      <c r="DH18" s="3"/>
      <c r="DI18" s="3"/>
      <c r="DJ18" s="3"/>
      <c r="DK18" s="3"/>
      <c r="DL18" s="3"/>
      <c r="DM18" s="3"/>
      <c r="DN18" s="3"/>
      <c r="DO18" s="3"/>
      <c r="DP18" s="3"/>
      <c r="DQ18" s="3"/>
      <c r="DR18" s="3"/>
      <c r="DS18" s="3"/>
      <c r="DT18" s="3"/>
      <c r="DU18" s="3"/>
      <c r="DV18" s="3"/>
      <c r="DW18" s="3"/>
      <c r="DX18" s="3"/>
      <c r="DY18" s="3"/>
      <c r="DZ18" s="3"/>
      <c r="EA18" s="3"/>
      <c r="EB18" s="3"/>
      <c r="EC18" s="3"/>
      <c r="ED18" s="3"/>
      <c r="EE18" s="3"/>
      <c r="EF18" s="3"/>
      <c r="EG18" s="3"/>
      <c r="EH18" s="3"/>
      <c r="EI18" s="3"/>
      <c r="EJ18" s="3"/>
      <c r="EK18" s="3"/>
      <c r="EL18" s="3"/>
      <c r="EM18" s="3"/>
      <c r="EN18" s="3"/>
      <c r="EO18" s="3"/>
      <c r="EP18" s="3"/>
      <c r="EQ18" s="3"/>
      <c r="ER18" s="3"/>
      <c r="ES18" s="3"/>
      <c r="ET18" s="3"/>
      <c r="EU18" s="3"/>
      <c r="EV18" s="3"/>
      <c r="EW18" s="3"/>
      <c r="EX18" s="3"/>
      <c r="EY18" s="3"/>
      <c r="EZ18" s="3"/>
      <c r="FA18" s="3"/>
      <c r="FB18" s="3"/>
      <c r="FC18" s="3"/>
      <c r="FD18" s="3"/>
      <c r="FE18" s="3"/>
      <c r="FF18" s="3"/>
      <c r="FG18" s="3"/>
      <c r="FH18" s="3"/>
      <c r="FI18" s="3"/>
      <c r="FJ18" s="3"/>
      <c r="FK18" s="3"/>
      <c r="FL18" s="3"/>
      <c r="FM18" s="3"/>
      <c r="FN18" s="3"/>
      <c r="FO18" s="3"/>
      <c r="FP18" s="3"/>
      <c r="FQ18" s="3"/>
      <c r="FR18" s="3"/>
      <c r="FS18" s="3"/>
      <c r="FT18" s="3"/>
      <c r="FU18" s="3"/>
      <c r="FV18" s="3"/>
      <c r="FW18" s="3"/>
      <c r="FX18" s="3"/>
      <c r="FY18" s="3"/>
      <c r="FZ18" s="3"/>
      <c r="GA18" s="3"/>
      <c r="GB18" s="3"/>
      <c r="GC18" s="3"/>
      <c r="GD18" s="3"/>
      <c r="GE18" s="3"/>
      <c r="GF18" s="3"/>
      <c r="GG18" s="3"/>
      <c r="GH18" s="3"/>
      <c r="GI18" s="3"/>
      <c r="GJ18" s="3"/>
      <c r="GK18" s="3"/>
      <c r="GL18" s="3"/>
      <c r="GM18" s="3"/>
      <c r="GN18" s="3"/>
      <c r="GO18" s="3"/>
      <c r="GP18" s="3"/>
      <c r="GQ18" s="3"/>
      <c r="GR18" s="3"/>
      <c r="GS18" s="3"/>
      <c r="GT18" s="3"/>
      <c r="GU18" s="3"/>
      <c r="GV18" s="3"/>
      <c r="GW18" s="3"/>
      <c r="GX18" s="3"/>
      <c r="GY18" s="3"/>
      <c r="GZ18" s="3" t="s">
        <v>995</v>
      </c>
      <c r="HA18" s="3"/>
      <c r="HB18" s="3" t="s">
        <v>992</v>
      </c>
      <c r="HC18" s="3" t="s">
        <v>996</v>
      </c>
      <c r="HD18" s="3">
        <v>12.7</v>
      </c>
      <c r="HE18" s="3">
        <v>5.4</v>
      </c>
      <c r="HF18" s="3">
        <v>20</v>
      </c>
      <c r="HG18" s="3">
        <v>710186</v>
      </c>
      <c r="HH18" s="3" t="s">
        <v>32</v>
      </c>
      <c r="HI18" s="3" t="s">
        <v>368</v>
      </c>
      <c r="HJ18" s="3" t="s">
        <v>997</v>
      </c>
      <c r="HK18" s="3" t="s">
        <v>996</v>
      </c>
      <c r="HL18" s="3">
        <v>14.4</v>
      </c>
      <c r="HM18" s="3">
        <v>3.9</v>
      </c>
      <c r="HN18" s="3">
        <v>25</v>
      </c>
      <c r="HO18" s="3">
        <v>710186</v>
      </c>
      <c r="HP18" s="3" t="s">
        <v>32</v>
      </c>
      <c r="HQ18" s="3"/>
      <c r="HR18" s="3" t="s">
        <v>998</v>
      </c>
      <c r="HS18" s="3" t="s">
        <v>996</v>
      </c>
      <c r="HT18" s="3">
        <v>10.1</v>
      </c>
      <c r="HU18" s="3">
        <v>3.2</v>
      </c>
      <c r="HV18" s="3">
        <v>17.100000000000001</v>
      </c>
      <c r="HW18" s="3">
        <v>710186</v>
      </c>
      <c r="HX18" s="3" t="s">
        <v>32</v>
      </c>
      <c r="HY18" s="3"/>
      <c r="HZ18" s="3"/>
      <c r="IA18" s="3"/>
      <c r="IB18" s="3"/>
      <c r="IC18" s="3"/>
      <c r="ID18" s="3"/>
      <c r="IE18" s="3"/>
      <c r="IF18" s="3"/>
      <c r="IG18" s="3"/>
      <c r="IH18" s="3"/>
      <c r="II18" s="3"/>
      <c r="IJ18" s="3"/>
      <c r="IK18" s="3"/>
      <c r="IL18" s="3"/>
      <c r="IM18" s="3"/>
      <c r="IN18" s="3"/>
      <c r="IO18" s="3"/>
      <c r="IP18" s="3"/>
      <c r="IQ18" s="3"/>
      <c r="IR18" s="3"/>
      <c r="IS18" s="3"/>
      <c r="IT18" s="3"/>
      <c r="IU18" s="3"/>
      <c r="IV18" s="3"/>
      <c r="IW18" s="3"/>
      <c r="IX18" s="3"/>
      <c r="IY18" s="3"/>
      <c r="IZ18" s="3"/>
      <c r="JA18" s="3"/>
      <c r="JB18" s="3"/>
      <c r="JC18" s="3"/>
      <c r="JD18" s="3"/>
      <c r="JE18" s="3"/>
      <c r="JF18" s="3"/>
      <c r="JG18" s="3"/>
      <c r="JH18" s="3"/>
      <c r="JI18" s="3"/>
      <c r="JJ18" s="3"/>
      <c r="JK18" s="3"/>
      <c r="JL18" s="3"/>
      <c r="JM18" s="3"/>
      <c r="JN18" s="3"/>
      <c r="JO18" s="3"/>
      <c r="JP18" s="3"/>
      <c r="JQ18" s="3"/>
      <c r="JR18" s="3"/>
      <c r="JS18" s="3"/>
      <c r="JT18" s="3"/>
      <c r="JU18" s="3"/>
      <c r="JV18" s="3"/>
      <c r="JW18" s="3"/>
      <c r="JX18" s="3"/>
      <c r="JY18" s="3"/>
      <c r="JZ18" s="3"/>
      <c r="KA18" s="3"/>
      <c r="KB18" s="3"/>
      <c r="KC18" s="3"/>
      <c r="KD18" s="3"/>
      <c r="KE18" s="3"/>
      <c r="KF18" s="3"/>
      <c r="KG18" s="3"/>
      <c r="KH18" s="3"/>
      <c r="KI18" s="3"/>
      <c r="KJ18" s="3"/>
      <c r="KK18" s="3"/>
      <c r="KL18" s="3"/>
      <c r="KM18" s="3"/>
      <c r="KN18" s="3"/>
      <c r="KO18" s="3"/>
      <c r="KP18" s="3"/>
      <c r="KQ18" s="3"/>
      <c r="KR18" s="3"/>
      <c r="KS18" s="3"/>
      <c r="KT18" s="3"/>
      <c r="KU18" s="3"/>
      <c r="KV18" s="3"/>
      <c r="KW18" s="3"/>
      <c r="KX18" s="3"/>
      <c r="KY18" s="3"/>
      <c r="KZ18" s="3"/>
      <c r="LA18" s="3"/>
      <c r="LB18" s="3"/>
      <c r="LC18" s="3"/>
      <c r="LD18" s="3"/>
      <c r="LE18" s="3"/>
      <c r="LF18" s="3"/>
      <c r="LG18" s="3"/>
      <c r="LH18" s="3"/>
      <c r="LI18" s="3"/>
      <c r="LJ18" s="3"/>
      <c r="LK18" s="3"/>
      <c r="LL18" s="3"/>
      <c r="LM18" s="3"/>
      <c r="LN18" s="3"/>
      <c r="LO18" s="3"/>
      <c r="LP18" s="3"/>
      <c r="LQ18" s="3"/>
      <c r="LR18" s="3"/>
      <c r="LS18" s="3"/>
      <c r="LT18" s="3"/>
      <c r="LU18" s="3"/>
      <c r="LV18" s="3"/>
      <c r="LW18" s="3"/>
      <c r="LX18" s="3"/>
      <c r="LY18" s="3"/>
      <c r="LZ18" s="3"/>
      <c r="MA18" s="3"/>
      <c r="MB18" s="3"/>
      <c r="MC18" s="3"/>
      <c r="MD18" s="3"/>
      <c r="ME18" s="3"/>
      <c r="MF18" s="3"/>
      <c r="MG18" s="3"/>
      <c r="MH18" s="3"/>
      <c r="MI18" s="3"/>
      <c r="MJ18" s="3"/>
      <c r="MK18" s="3"/>
      <c r="ML18" s="3"/>
      <c r="MM18" s="3"/>
      <c r="MN18" s="3"/>
      <c r="MO18" s="3"/>
      <c r="MP18" s="3"/>
      <c r="MQ18" s="3"/>
      <c r="MR18" s="3"/>
      <c r="MS18" s="3"/>
      <c r="MT18" s="3"/>
      <c r="MU18" s="3"/>
      <c r="MV18" s="3"/>
      <c r="MW18" s="3"/>
      <c r="MX18" s="3"/>
      <c r="MY18" s="3"/>
      <c r="MZ18" s="3"/>
      <c r="NA18" s="3"/>
      <c r="NB18" s="3"/>
      <c r="NC18" s="3"/>
      <c r="ND18" s="3"/>
      <c r="NE18" s="3"/>
      <c r="NF18" s="3"/>
      <c r="NG18" s="3"/>
      <c r="NH18" s="3"/>
      <c r="NI18" s="3"/>
      <c r="NJ18" s="3"/>
      <c r="NK18" s="3"/>
      <c r="NL18" s="3"/>
      <c r="NM18" s="3"/>
      <c r="NN18" s="3"/>
      <c r="NO18" s="3"/>
      <c r="NP18" s="3"/>
      <c r="NQ18" s="3"/>
      <c r="NR18" s="3"/>
      <c r="NS18" s="3"/>
      <c r="NT18" s="3"/>
      <c r="NU18" s="3"/>
      <c r="NV18" s="3"/>
      <c r="NW18" s="3"/>
      <c r="NX18" s="3"/>
      <c r="NY18" s="3"/>
      <c r="NZ18" s="3"/>
      <c r="OA18" s="3"/>
      <c r="OB18" s="3"/>
      <c r="OC18" s="3"/>
      <c r="OD18" s="3"/>
      <c r="OE18" s="3"/>
      <c r="OF18" s="3"/>
      <c r="OG18" s="3"/>
      <c r="OH18" s="3"/>
      <c r="OI18" s="3"/>
      <c r="OJ18" s="3"/>
      <c r="OK18" s="3"/>
      <c r="OL18" s="3" t="s">
        <v>999</v>
      </c>
      <c r="OM18" s="3"/>
      <c r="ON18" s="3" t="s">
        <v>992</v>
      </c>
      <c r="OO18" s="3" t="s">
        <v>1000</v>
      </c>
      <c r="OP18" s="3">
        <v>0.96</v>
      </c>
      <c r="OQ18" s="3">
        <v>0.53</v>
      </c>
      <c r="OR18" s="3">
        <v>1.38</v>
      </c>
      <c r="OS18" s="3">
        <v>710310</v>
      </c>
      <c r="OT18" s="3" t="s">
        <v>32</v>
      </c>
      <c r="OU18" s="3" t="s">
        <v>368</v>
      </c>
      <c r="OV18" s="3"/>
      <c r="OW18" s="3"/>
      <c r="OX18" s="3"/>
      <c r="OY18" s="3"/>
      <c r="OZ18" s="3"/>
      <c r="PA18" s="3"/>
      <c r="PB18" s="3"/>
      <c r="PC18" s="3"/>
      <c r="PD18" s="3"/>
      <c r="PE18" s="3"/>
      <c r="PF18" s="3"/>
      <c r="PG18" s="3"/>
      <c r="PH18" s="3"/>
      <c r="PI18" s="3"/>
      <c r="PJ18" s="3"/>
      <c r="PK18" s="3"/>
      <c r="PL18" s="3"/>
      <c r="PM18" s="3"/>
      <c r="PN18" s="3"/>
      <c r="PO18" s="3"/>
      <c r="PP18" s="3"/>
      <c r="PQ18" s="3"/>
      <c r="PR18" s="3"/>
      <c r="PS18" s="3"/>
      <c r="PT18" s="3"/>
      <c r="PU18" s="3"/>
      <c r="PV18" s="3"/>
      <c r="PW18" s="3"/>
      <c r="PX18" s="3"/>
      <c r="PY18" s="3"/>
      <c r="PZ18" s="3"/>
      <c r="QA18" s="3"/>
      <c r="QB18" s="3"/>
      <c r="QC18" s="3"/>
      <c r="QD18" s="3"/>
      <c r="QE18" s="3"/>
      <c r="QF18" s="3"/>
      <c r="QG18" s="3"/>
      <c r="QH18" s="3"/>
      <c r="QI18" s="3"/>
      <c r="QJ18" s="3"/>
      <c r="QK18" s="3"/>
      <c r="QL18" s="3"/>
      <c r="QM18" s="3"/>
      <c r="QN18" s="3"/>
      <c r="QO18" s="3"/>
      <c r="QP18" s="3"/>
      <c r="QQ18" s="3"/>
      <c r="QR18" s="3"/>
      <c r="QS18" s="3"/>
      <c r="QT18" s="3"/>
      <c r="QU18" s="3"/>
      <c r="QV18" s="3"/>
      <c r="QW18" s="3"/>
      <c r="QX18" s="3"/>
      <c r="QY18" s="3"/>
      <c r="QZ18" s="3"/>
      <c r="RA18" s="3"/>
      <c r="RB18" s="3"/>
      <c r="RC18" s="3"/>
      <c r="RD18" s="3"/>
      <c r="RE18" s="3"/>
      <c r="RF18" s="3"/>
      <c r="RG18" s="3"/>
      <c r="RH18" s="3"/>
      <c r="RI18" s="3"/>
      <c r="RJ18" s="3"/>
      <c r="RK18" s="3"/>
      <c r="RL18" s="3"/>
      <c r="RM18" s="3"/>
      <c r="RN18" s="3"/>
      <c r="RO18" s="3"/>
      <c r="RP18" s="3"/>
      <c r="RQ18" s="3"/>
      <c r="RR18" s="3"/>
      <c r="RS18" s="3"/>
      <c r="RT18" s="3"/>
      <c r="RU18" s="3"/>
      <c r="RV18" s="3"/>
      <c r="RW18" s="3"/>
      <c r="RX18" s="3"/>
      <c r="RY18" s="3"/>
      <c r="RZ18" s="3"/>
      <c r="SA18" s="3"/>
      <c r="SB18" s="3"/>
      <c r="SC18" s="3"/>
      <c r="SD18" s="3"/>
      <c r="SE18" s="3"/>
      <c r="SF18" s="3"/>
      <c r="SG18" s="3"/>
      <c r="SH18" s="3"/>
      <c r="SI18" s="3"/>
      <c r="SJ18" s="3"/>
      <c r="SK18" s="3"/>
      <c r="SL18" s="3"/>
      <c r="SM18" s="3"/>
      <c r="SN18" s="3"/>
      <c r="SO18" s="3"/>
      <c r="SP18" s="3"/>
      <c r="SQ18" s="3"/>
      <c r="SR18" s="3"/>
      <c r="SS18" s="3"/>
      <c r="ST18" s="3"/>
      <c r="SU18" s="3"/>
      <c r="SV18" s="3"/>
      <c r="SW18" s="3"/>
      <c r="SX18" s="3"/>
      <c r="SY18" s="3"/>
      <c r="SZ18" s="3"/>
      <c r="TA18" s="3"/>
      <c r="TB18" s="3"/>
      <c r="TC18" s="3"/>
      <c r="TD18" s="3"/>
      <c r="TE18" s="3"/>
      <c r="TF18" s="3"/>
      <c r="TG18" s="3"/>
      <c r="TH18" s="3"/>
      <c r="TI18" s="3"/>
      <c r="TJ18" s="3"/>
      <c r="TK18" s="3"/>
      <c r="TL18" s="3"/>
      <c r="TM18" s="3"/>
      <c r="TN18" s="3"/>
      <c r="TO18" s="3"/>
      <c r="TP18" s="3"/>
      <c r="TQ18" s="3"/>
      <c r="TR18" s="3"/>
      <c r="TS18" s="3"/>
      <c r="TT18" s="3"/>
      <c r="TU18" s="3"/>
      <c r="TV18" s="3"/>
      <c r="TW18" s="3"/>
      <c r="TX18" s="3"/>
      <c r="TY18" s="3"/>
      <c r="TZ18" s="3"/>
      <c r="UA18" s="3"/>
      <c r="UB18" s="3"/>
      <c r="UC18" s="3"/>
      <c r="UD18" s="3"/>
      <c r="UE18" s="3"/>
      <c r="UF18" s="3"/>
      <c r="UG18" s="3"/>
      <c r="UH18" s="3"/>
      <c r="UI18" s="3"/>
      <c r="UJ18" s="3"/>
      <c r="UK18" s="3"/>
      <c r="UL18" s="3"/>
      <c r="UM18" s="3"/>
      <c r="UN18" s="3"/>
      <c r="UO18" s="3"/>
      <c r="UP18" s="3"/>
      <c r="UQ18" s="3"/>
      <c r="UR18" s="3"/>
      <c r="US18" s="3"/>
      <c r="UT18" s="3"/>
      <c r="UU18" s="3"/>
      <c r="UV18" s="3"/>
      <c r="UW18" s="3"/>
      <c r="UX18" s="3"/>
      <c r="UY18" s="3"/>
      <c r="UZ18" s="3"/>
      <c r="VA18" s="3"/>
      <c r="VB18" s="3"/>
      <c r="VC18" s="3"/>
      <c r="VD18" s="3"/>
      <c r="VE18" s="3"/>
      <c r="VF18" s="3"/>
      <c r="VG18" s="3"/>
      <c r="VH18" s="3"/>
      <c r="VI18" s="3"/>
      <c r="VJ18" s="3"/>
      <c r="VK18" s="3"/>
      <c r="VL18" s="3"/>
      <c r="VM18" s="3"/>
      <c r="VN18" s="3"/>
      <c r="VO18" s="3"/>
      <c r="VP18" s="3"/>
      <c r="VQ18" s="3"/>
      <c r="VR18" s="3"/>
      <c r="VS18" s="3"/>
      <c r="VT18" s="3"/>
      <c r="VU18" s="3"/>
      <c r="VV18" s="3"/>
      <c r="VW18" s="3"/>
      <c r="VX18" s="3" t="s">
        <v>1001</v>
      </c>
      <c r="VY18" s="3"/>
      <c r="VZ18" s="3" t="s">
        <v>992</v>
      </c>
      <c r="WA18" s="3" t="s">
        <v>1002</v>
      </c>
      <c r="WB18" s="3">
        <v>0.1</v>
      </c>
      <c r="WC18" s="3">
        <v>7.0000000000000007E-2</v>
      </c>
      <c r="WD18" s="3">
        <v>0.14000000000000001</v>
      </c>
      <c r="WE18" s="3">
        <v>710310</v>
      </c>
      <c r="WF18" s="3" t="s">
        <v>32</v>
      </c>
      <c r="WG18" s="3" t="s">
        <v>368</v>
      </c>
      <c r="WH18" s="3" t="s">
        <v>997</v>
      </c>
      <c r="WI18" s="3" t="s">
        <v>1002</v>
      </c>
      <c r="WJ18" s="3">
        <v>0.11</v>
      </c>
      <c r="WK18" s="3">
        <v>7.0000000000000007E-2</v>
      </c>
      <c r="WL18" s="3">
        <v>0.16</v>
      </c>
      <c r="WM18" s="3">
        <v>710310</v>
      </c>
      <c r="WN18" s="3" t="s">
        <v>32</v>
      </c>
      <c r="WO18" s="3"/>
      <c r="WP18" s="3" t="s">
        <v>998</v>
      </c>
      <c r="WQ18" s="3" t="s">
        <v>1002</v>
      </c>
      <c r="WR18" s="3">
        <v>0.09</v>
      </c>
      <c r="WS18" s="3">
        <v>0.05</v>
      </c>
      <c r="WT18" s="3">
        <v>0.12</v>
      </c>
      <c r="WU18" s="3">
        <v>710310</v>
      </c>
      <c r="WV18" s="3" t="s">
        <v>32</v>
      </c>
      <c r="WW18" s="3"/>
      <c r="WX18" s="3"/>
      <c r="WY18" s="3"/>
      <c r="WZ18" s="3"/>
      <c r="XA18" s="3"/>
      <c r="XB18" s="3"/>
      <c r="XC18" s="3"/>
      <c r="XD18" s="3"/>
      <c r="XE18" s="3"/>
      <c r="XF18" s="3"/>
      <c r="XG18" s="3"/>
      <c r="XH18" s="3"/>
      <c r="XI18" s="3"/>
      <c r="XJ18" s="3"/>
      <c r="XK18" s="3"/>
      <c r="XL18" s="3"/>
      <c r="XM18" s="3"/>
      <c r="XN18" s="3"/>
      <c r="XO18" s="3"/>
      <c r="XP18" s="3"/>
      <c r="XQ18" s="3"/>
      <c r="XR18" s="3"/>
      <c r="XS18" s="3"/>
      <c r="XT18" s="3"/>
      <c r="XU18" s="3"/>
      <c r="XV18" s="3"/>
      <c r="XW18" s="3"/>
      <c r="XX18" s="3"/>
      <c r="XY18" s="3"/>
      <c r="XZ18" s="3"/>
      <c r="YA18" s="3"/>
      <c r="YB18" s="3"/>
      <c r="YC18" s="3"/>
      <c r="YD18" s="3"/>
      <c r="YE18" s="3"/>
      <c r="YF18" s="3"/>
      <c r="YG18" s="3"/>
      <c r="YH18" s="3"/>
      <c r="YI18" s="3"/>
      <c r="YJ18" s="3"/>
      <c r="YK18" s="3"/>
      <c r="YL18" s="3"/>
      <c r="YM18" s="3"/>
      <c r="YN18" s="3"/>
      <c r="YO18" s="3"/>
      <c r="YP18" s="3"/>
      <c r="YQ18" s="3"/>
      <c r="YR18" s="3"/>
      <c r="YS18" s="3"/>
      <c r="YT18" s="3"/>
      <c r="YU18" s="3"/>
      <c r="YV18" s="3"/>
      <c r="YW18" s="3"/>
      <c r="YX18" s="3"/>
      <c r="YY18" s="3"/>
      <c r="YZ18" s="3"/>
      <c r="ZA18" s="3"/>
      <c r="ZB18" s="3"/>
      <c r="ZC18" s="3"/>
      <c r="ZD18" s="3"/>
      <c r="ZE18" s="3"/>
      <c r="ZF18" s="3"/>
      <c r="ZG18" s="3"/>
      <c r="ZH18" s="3"/>
      <c r="ZI18" s="3"/>
      <c r="ZJ18" s="3"/>
      <c r="ZK18" s="3"/>
      <c r="ZL18" s="3"/>
      <c r="ZM18" s="3"/>
      <c r="ZN18" s="3"/>
      <c r="ZO18" s="3"/>
      <c r="ZP18" s="3"/>
      <c r="ZQ18" s="3"/>
      <c r="ZR18" s="3"/>
      <c r="ZS18" s="3"/>
      <c r="ZT18" s="3"/>
      <c r="ZU18" s="3"/>
      <c r="ZV18" s="3"/>
      <c r="ZW18" s="3"/>
      <c r="ZX18" s="3"/>
      <c r="ZY18" s="3"/>
      <c r="ZZ18" s="3"/>
      <c r="AAA18" s="3"/>
      <c r="AAB18" s="3"/>
      <c r="AAC18" s="3"/>
      <c r="AAD18" s="3"/>
      <c r="AAE18" s="3"/>
      <c r="AAF18" s="3"/>
      <c r="AAG18" s="3"/>
      <c r="AAH18" s="3"/>
      <c r="AAI18" s="3"/>
      <c r="AAJ18" s="3"/>
      <c r="AAK18" s="3"/>
      <c r="AAL18" s="3"/>
      <c r="AAM18" s="3"/>
      <c r="AAN18" s="3"/>
      <c r="AAO18" s="3"/>
      <c r="AAP18" s="3"/>
      <c r="AAQ18" s="3"/>
      <c r="AAR18" s="3"/>
      <c r="AAS18" s="3"/>
      <c r="AAT18" s="3"/>
      <c r="AAU18" s="3"/>
      <c r="AAV18" s="3"/>
      <c r="AAW18" s="3"/>
      <c r="AAX18" s="3"/>
      <c r="AAY18" s="3"/>
      <c r="AAZ18" s="3"/>
      <c r="ABA18" s="3"/>
      <c r="ABB18" s="3"/>
      <c r="ABC18" s="3"/>
      <c r="ABD18" s="3"/>
      <c r="ABE18" s="3"/>
      <c r="ABF18" s="3"/>
      <c r="ABG18" s="3"/>
      <c r="ABH18" s="3"/>
      <c r="ABI18" s="3"/>
      <c r="ABJ18" s="3"/>
      <c r="ABK18" s="3"/>
      <c r="ABL18" s="3"/>
      <c r="ABM18" s="3"/>
      <c r="ABN18" s="3"/>
      <c r="ABO18" s="3"/>
      <c r="ABP18" s="3"/>
      <c r="ABQ18" s="3"/>
      <c r="ABR18" s="3"/>
      <c r="ABS18" s="3"/>
      <c r="ABT18" s="3"/>
      <c r="ABU18" s="3"/>
      <c r="ABV18" s="3"/>
      <c r="ABW18" s="3"/>
      <c r="ABX18" s="3"/>
      <c r="ABY18" s="3"/>
      <c r="ABZ18" s="3"/>
      <c r="ACA18" s="3"/>
      <c r="ACB18" s="3"/>
      <c r="ACC18" s="3"/>
      <c r="ACD18" s="3"/>
      <c r="ACE18" s="3"/>
      <c r="ACF18" s="3"/>
      <c r="ACG18" s="3"/>
      <c r="ACH18" s="3"/>
      <c r="ACI18" s="3"/>
      <c r="ACJ18" s="3"/>
      <c r="ACK18" s="3"/>
      <c r="ACL18" s="3"/>
      <c r="ACM18" s="3"/>
      <c r="ACN18" s="3"/>
      <c r="ACO18" s="3"/>
      <c r="ACP18" s="3"/>
      <c r="ACQ18" s="3"/>
      <c r="ACR18" s="3"/>
      <c r="ACS18" s="3"/>
      <c r="ACT18" s="3"/>
      <c r="ACU18" s="3"/>
      <c r="ACV18" s="3"/>
      <c r="ACW18" s="3"/>
      <c r="ACX18" s="3"/>
      <c r="ACY18" s="3"/>
      <c r="ACZ18" s="3"/>
      <c r="ADA18" s="3"/>
      <c r="ADB18" s="3"/>
      <c r="ADC18" s="3"/>
      <c r="ADD18" s="3"/>
      <c r="ADE18" s="3"/>
      <c r="ADF18" s="3"/>
      <c r="ADG18" s="3"/>
      <c r="ADH18" s="3"/>
      <c r="ADI18" s="3"/>
      <c r="ADJ18" s="3" t="s">
        <v>1003</v>
      </c>
      <c r="ADK18" s="3" t="s">
        <v>1004</v>
      </c>
      <c r="ADL18" s="3" t="s">
        <v>1005</v>
      </c>
      <c r="ADM18" s="3" t="s">
        <v>378</v>
      </c>
      <c r="ADN18" s="3" t="s">
        <v>1006</v>
      </c>
      <c r="ADO18" s="3" t="s">
        <v>378</v>
      </c>
      <c r="ADP18" s="3" t="s">
        <v>1007</v>
      </c>
      <c r="ADQ18" s="3" t="s">
        <v>381</v>
      </c>
      <c r="ADR18" s="3" t="s">
        <v>1008</v>
      </c>
      <c r="ADS18" s="3" t="s">
        <v>378</v>
      </c>
      <c r="ADT18" s="3" t="s">
        <v>1008</v>
      </c>
      <c r="ADU18" s="3" t="s">
        <v>378</v>
      </c>
      <c r="ADV18" s="3" t="s">
        <v>1008</v>
      </c>
      <c r="ADW18" s="3" t="s">
        <v>378</v>
      </c>
      <c r="ADX18" s="3" t="s">
        <v>1009</v>
      </c>
      <c r="ADY18" s="3" t="s">
        <v>378</v>
      </c>
      <c r="ADZ18" s="3" t="s">
        <v>1010</v>
      </c>
      <c r="AEA18" s="3" t="s">
        <v>378</v>
      </c>
      <c r="AEB18" s="3" t="s">
        <v>1011</v>
      </c>
      <c r="AEC18" s="3" t="s">
        <v>378</v>
      </c>
      <c r="AED18" s="3" t="s">
        <v>1012</v>
      </c>
      <c r="AEE18" s="3" t="s">
        <v>378</v>
      </c>
      <c r="AEF18" s="3" t="s">
        <v>1013</v>
      </c>
      <c r="AEG18" s="3" t="s">
        <v>378</v>
      </c>
      <c r="AEH18" s="3" t="s">
        <v>1014</v>
      </c>
      <c r="AEI18" s="3" t="s">
        <v>381</v>
      </c>
      <c r="AEJ18" s="3" t="s">
        <v>391</v>
      </c>
      <c r="AEK18" s="3" t="s">
        <v>381</v>
      </c>
      <c r="AEL18" s="3" t="s">
        <v>391</v>
      </c>
      <c r="AEM18" s="3" t="s">
        <v>378</v>
      </c>
      <c r="AEN18" s="3" t="s">
        <v>1015</v>
      </c>
      <c r="AEO18" s="3" t="s">
        <v>378</v>
      </c>
      <c r="AEP18" s="3" t="s">
        <v>1016</v>
      </c>
      <c r="AEQ18" s="3" t="s">
        <v>378</v>
      </c>
      <c r="AER18" s="3" t="s">
        <v>1017</v>
      </c>
      <c r="AES18" s="3" t="s">
        <v>378</v>
      </c>
      <c r="AET18" s="3" t="s">
        <v>1018</v>
      </c>
      <c r="AEU18" s="3" t="s">
        <v>378</v>
      </c>
      <c r="AEV18" s="3" t="s">
        <v>1019</v>
      </c>
      <c r="AEW18" s="3" t="s">
        <v>78</v>
      </c>
      <c r="AEX18" s="3" t="s">
        <v>1020</v>
      </c>
      <c r="AEY18" s="3"/>
      <c r="AEZ18" s="3"/>
    </row>
    <row r="19" spans="1:832" ht="51" customHeight="1" x14ac:dyDescent="0.45">
      <c r="A19" s="3">
        <v>5904</v>
      </c>
      <c r="B19" s="3" t="s">
        <v>1021</v>
      </c>
      <c r="C19" s="3" t="s">
        <v>1022</v>
      </c>
      <c r="D19" s="3" t="s">
        <v>352</v>
      </c>
      <c r="E19" s="3" t="s">
        <v>1023</v>
      </c>
      <c r="F19" s="3" t="s">
        <v>1024</v>
      </c>
      <c r="G19" s="3" t="s">
        <v>1025</v>
      </c>
      <c r="H19" s="3" t="s">
        <v>1026</v>
      </c>
      <c r="I19" s="3" t="s">
        <v>1027</v>
      </c>
      <c r="J19" s="3" t="s">
        <v>1028</v>
      </c>
      <c r="K19" s="3" t="s">
        <v>1029</v>
      </c>
      <c r="L19" s="3"/>
      <c r="M19" s="3" t="s">
        <v>951</v>
      </c>
      <c r="N19" s="3" t="s">
        <v>1030</v>
      </c>
      <c r="O19" s="3"/>
      <c r="P19" s="3"/>
      <c r="Q19" s="3"/>
      <c r="R19" s="3"/>
      <c r="S19" s="3"/>
      <c r="T19" s="3"/>
      <c r="U19" s="3"/>
      <c r="V19" s="3"/>
      <c r="W19" s="3"/>
      <c r="X19" s="3"/>
      <c r="Y19" s="3"/>
      <c r="Z19" s="3"/>
      <c r="AA19" s="3"/>
      <c r="AB19" s="3"/>
      <c r="AC19" s="3"/>
      <c r="AD19" s="3"/>
      <c r="AE19" s="3"/>
      <c r="AF19" s="3"/>
      <c r="AG19" s="3"/>
      <c r="AH19" s="3"/>
      <c r="AI19" s="3"/>
      <c r="AJ19" s="3"/>
      <c r="AK19" s="3"/>
      <c r="AL19" s="3"/>
      <c r="AM19" s="3"/>
      <c r="AN19" s="3"/>
      <c r="AO19" s="3"/>
      <c r="AP19" s="3"/>
      <c r="AQ19" s="3"/>
      <c r="AR19" s="3"/>
      <c r="AS19" s="3"/>
      <c r="AT19" s="3"/>
      <c r="AU19" s="3"/>
      <c r="AV19" s="3"/>
      <c r="AW19" s="3"/>
      <c r="AX19" s="3"/>
      <c r="AY19" s="3"/>
      <c r="AZ19" s="3"/>
      <c r="BA19" s="3"/>
      <c r="BB19" s="3"/>
      <c r="BC19" s="3"/>
      <c r="BD19" s="3"/>
      <c r="BE19" s="3"/>
      <c r="BF19" s="3"/>
      <c r="BG19" s="3"/>
      <c r="BH19" s="3"/>
      <c r="BI19" s="3"/>
      <c r="BJ19" s="3"/>
      <c r="BK19" s="3"/>
      <c r="BL19" s="3"/>
      <c r="BM19" s="3"/>
      <c r="BN19" s="3"/>
      <c r="BO19" s="3"/>
      <c r="BP19" s="3"/>
      <c r="BQ19" s="3"/>
      <c r="BR19" s="3"/>
      <c r="BS19" s="3"/>
      <c r="BT19" s="3"/>
      <c r="BU19" s="3"/>
      <c r="BV19" s="3"/>
      <c r="BW19" s="3"/>
      <c r="BX19" s="3"/>
      <c r="BY19" s="3"/>
      <c r="BZ19" s="3"/>
      <c r="CA19" s="3"/>
      <c r="CB19" s="3"/>
      <c r="CC19" s="3"/>
      <c r="CD19" s="3"/>
      <c r="CE19" s="3"/>
      <c r="CF19" s="3"/>
      <c r="CG19" s="3"/>
      <c r="CH19" s="3"/>
      <c r="CI19" s="3"/>
      <c r="CJ19" s="3"/>
      <c r="CK19" s="3"/>
      <c r="CL19" s="3"/>
      <c r="CM19" s="3"/>
      <c r="CN19" s="3"/>
      <c r="CO19" s="3"/>
      <c r="CP19" s="3"/>
      <c r="CQ19" s="3"/>
      <c r="CR19" s="3"/>
      <c r="CS19" s="3"/>
      <c r="CT19" s="3"/>
      <c r="CU19" s="3"/>
      <c r="CV19" s="3"/>
      <c r="CW19" s="3"/>
      <c r="CX19" s="3"/>
      <c r="CY19" s="3"/>
      <c r="CZ19" s="3"/>
      <c r="DA19" s="3"/>
      <c r="DB19" s="3"/>
      <c r="DC19" s="3"/>
      <c r="DD19" s="3"/>
      <c r="DE19" s="3"/>
      <c r="DF19" s="3"/>
      <c r="DG19" s="3"/>
      <c r="DH19" s="3"/>
      <c r="DI19" s="3"/>
      <c r="DJ19" s="3"/>
      <c r="DK19" s="3"/>
      <c r="DL19" s="3"/>
      <c r="DM19" s="3"/>
      <c r="DN19" s="3"/>
      <c r="DO19" s="3"/>
      <c r="DP19" s="3"/>
      <c r="DQ19" s="3"/>
      <c r="DR19" s="3"/>
      <c r="DS19" s="3"/>
      <c r="DT19" s="3"/>
      <c r="DU19" s="3"/>
      <c r="DV19" s="3"/>
      <c r="DW19" s="3"/>
      <c r="DX19" s="3"/>
      <c r="DY19" s="3"/>
      <c r="DZ19" s="3"/>
      <c r="EA19" s="3"/>
      <c r="EB19" s="3"/>
      <c r="EC19" s="3"/>
      <c r="ED19" s="3"/>
      <c r="EE19" s="3"/>
      <c r="EF19" s="3"/>
      <c r="EG19" s="3"/>
      <c r="EH19" s="3"/>
      <c r="EI19" s="3"/>
      <c r="EJ19" s="3"/>
      <c r="EK19" s="3"/>
      <c r="EL19" s="3"/>
      <c r="EM19" s="3"/>
      <c r="EN19" s="3"/>
      <c r="EO19" s="3"/>
      <c r="EP19" s="3"/>
      <c r="EQ19" s="3"/>
      <c r="ER19" s="3"/>
      <c r="ES19" s="3"/>
      <c r="ET19" s="3"/>
      <c r="EU19" s="3"/>
      <c r="EV19" s="3"/>
      <c r="EW19" s="3"/>
      <c r="EX19" s="3"/>
      <c r="EY19" s="3"/>
      <c r="EZ19" s="3"/>
      <c r="FA19" s="3"/>
      <c r="FB19" s="3"/>
      <c r="FC19" s="3"/>
      <c r="FD19" s="3"/>
      <c r="FE19" s="3"/>
      <c r="FF19" s="3"/>
      <c r="FG19" s="3"/>
      <c r="FH19" s="3"/>
      <c r="FI19" s="3"/>
      <c r="FJ19" s="3"/>
      <c r="FK19" s="3"/>
      <c r="FL19" s="3"/>
      <c r="FM19" s="3"/>
      <c r="FN19" s="3"/>
      <c r="FO19" s="3"/>
      <c r="FP19" s="3"/>
      <c r="FQ19" s="3"/>
      <c r="FR19" s="3"/>
      <c r="FS19" s="3"/>
      <c r="FT19" s="3"/>
      <c r="FU19" s="3"/>
      <c r="FV19" s="3"/>
      <c r="FW19" s="3"/>
      <c r="FX19" s="3"/>
      <c r="FY19" s="3"/>
      <c r="FZ19" s="3"/>
      <c r="GA19" s="3"/>
      <c r="GB19" s="3"/>
      <c r="GC19" s="3"/>
      <c r="GD19" s="3"/>
      <c r="GE19" s="3"/>
      <c r="GF19" s="3"/>
      <c r="GG19" s="3"/>
      <c r="GH19" s="3"/>
      <c r="GI19" s="3"/>
      <c r="GJ19" s="3"/>
      <c r="GK19" s="3"/>
      <c r="GL19" s="3"/>
      <c r="GM19" s="3"/>
      <c r="GN19" s="3"/>
      <c r="GO19" s="3"/>
      <c r="GP19" s="3"/>
      <c r="GQ19" s="3"/>
      <c r="GR19" s="3"/>
      <c r="GS19" s="3"/>
      <c r="GT19" s="3"/>
      <c r="GU19" s="3"/>
      <c r="GV19" s="3"/>
      <c r="GW19" s="3"/>
      <c r="GX19" s="3"/>
      <c r="GY19" s="3"/>
      <c r="GZ19" s="3"/>
      <c r="HA19" s="3"/>
      <c r="HB19" s="3" t="s">
        <v>1031</v>
      </c>
      <c r="HC19" s="3" t="s">
        <v>1032</v>
      </c>
      <c r="HD19" s="3">
        <v>3030.7</v>
      </c>
      <c r="HE19" s="3" t="s">
        <v>1033</v>
      </c>
      <c r="HF19" s="3"/>
      <c r="HG19" s="3">
        <v>925</v>
      </c>
      <c r="HH19" s="3" t="s">
        <v>32</v>
      </c>
      <c r="HI19" s="3" t="s">
        <v>368</v>
      </c>
      <c r="HJ19" s="3" t="s">
        <v>1034</v>
      </c>
      <c r="HK19" s="3" t="s">
        <v>1032</v>
      </c>
      <c r="HL19" s="3">
        <v>3063.7</v>
      </c>
      <c r="HM19" s="3" t="s">
        <v>1035</v>
      </c>
      <c r="HN19" s="3"/>
      <c r="HO19" s="3">
        <v>1205</v>
      </c>
      <c r="HP19" s="3" t="s">
        <v>32</v>
      </c>
      <c r="HQ19" s="3" t="s">
        <v>368</v>
      </c>
      <c r="HR19" s="3"/>
      <c r="HS19" s="3"/>
      <c r="HT19" s="3"/>
      <c r="HU19" s="3"/>
      <c r="HV19" s="3"/>
      <c r="HW19" s="3"/>
      <c r="HX19" s="3"/>
      <c r="HY19" s="3"/>
      <c r="HZ19" s="3"/>
      <c r="IA19" s="3"/>
      <c r="IB19" s="3"/>
      <c r="IC19" s="3"/>
      <c r="ID19" s="3"/>
      <c r="IE19" s="3"/>
      <c r="IF19" s="3"/>
      <c r="IG19" s="3"/>
      <c r="IH19" s="3"/>
      <c r="II19" s="3"/>
      <c r="IJ19" s="3"/>
      <c r="IK19" s="3"/>
      <c r="IL19" s="3"/>
      <c r="IM19" s="3"/>
      <c r="IN19" s="3"/>
      <c r="IO19" s="3"/>
      <c r="IP19" s="3"/>
      <c r="IQ19" s="3"/>
      <c r="IR19" s="3"/>
      <c r="IS19" s="3"/>
      <c r="IT19" s="3"/>
      <c r="IU19" s="3"/>
      <c r="IV19" s="3"/>
      <c r="IW19" s="3"/>
      <c r="IX19" s="3"/>
      <c r="IY19" s="3"/>
      <c r="IZ19" s="3"/>
      <c r="JA19" s="3"/>
      <c r="JB19" s="3"/>
      <c r="JC19" s="3"/>
      <c r="JD19" s="3"/>
      <c r="JE19" s="3"/>
      <c r="JF19" s="3"/>
      <c r="JG19" s="3"/>
      <c r="JH19" s="3"/>
      <c r="JI19" s="3"/>
      <c r="JJ19" s="3"/>
      <c r="JK19" s="3"/>
      <c r="JL19" s="3"/>
      <c r="JM19" s="3"/>
      <c r="JN19" s="3"/>
      <c r="JO19" s="3"/>
      <c r="JP19" s="3"/>
      <c r="JQ19" s="3"/>
      <c r="JR19" s="3"/>
      <c r="JS19" s="3"/>
      <c r="JT19" s="3"/>
      <c r="JU19" s="3"/>
      <c r="JV19" s="3"/>
      <c r="JW19" s="3"/>
      <c r="JX19" s="3"/>
      <c r="JY19" s="3"/>
      <c r="JZ19" s="3"/>
      <c r="KA19" s="3"/>
      <c r="KB19" s="3"/>
      <c r="KC19" s="3"/>
      <c r="KD19" s="3"/>
      <c r="KE19" s="3"/>
      <c r="KF19" s="3"/>
      <c r="KG19" s="3"/>
      <c r="KH19" s="3"/>
      <c r="KI19" s="3"/>
      <c r="KJ19" s="3"/>
      <c r="KK19" s="3"/>
      <c r="KL19" s="3"/>
      <c r="KM19" s="3"/>
      <c r="KN19" s="3"/>
      <c r="KO19" s="3"/>
      <c r="KP19" s="3"/>
      <c r="KQ19" s="3"/>
      <c r="KR19" s="3"/>
      <c r="KS19" s="3"/>
      <c r="KT19" s="3"/>
      <c r="KU19" s="3"/>
      <c r="KV19" s="3"/>
      <c r="KW19" s="3"/>
      <c r="KX19" s="3"/>
      <c r="KY19" s="3"/>
      <c r="KZ19" s="3"/>
      <c r="LA19" s="3"/>
      <c r="LB19" s="3"/>
      <c r="LC19" s="3"/>
      <c r="LD19" s="3"/>
      <c r="LE19" s="3"/>
      <c r="LF19" s="3"/>
      <c r="LG19" s="3"/>
      <c r="LH19" s="3"/>
      <c r="LI19" s="3"/>
      <c r="LJ19" s="3"/>
      <c r="LK19" s="3"/>
      <c r="LL19" s="3"/>
      <c r="LM19" s="3"/>
      <c r="LN19" s="3"/>
      <c r="LO19" s="3"/>
      <c r="LP19" s="3"/>
      <c r="LQ19" s="3"/>
      <c r="LR19" s="3"/>
      <c r="LS19" s="3"/>
      <c r="LT19" s="3"/>
      <c r="LU19" s="3"/>
      <c r="LV19" s="3"/>
      <c r="LW19" s="3"/>
      <c r="LX19" s="3"/>
      <c r="LY19" s="3"/>
      <c r="LZ19" s="3"/>
      <c r="MA19" s="3"/>
      <c r="MB19" s="3"/>
      <c r="MC19" s="3"/>
      <c r="MD19" s="3"/>
      <c r="ME19" s="3"/>
      <c r="MF19" s="3"/>
      <c r="MG19" s="3"/>
      <c r="MH19" s="3"/>
      <c r="MI19" s="3"/>
      <c r="MJ19" s="3"/>
      <c r="MK19" s="3"/>
      <c r="ML19" s="3"/>
      <c r="MM19" s="3"/>
      <c r="MN19" s="3"/>
      <c r="MO19" s="3"/>
      <c r="MP19" s="3"/>
      <c r="MQ19" s="3"/>
      <c r="MR19" s="3"/>
      <c r="MS19" s="3"/>
      <c r="MT19" s="3"/>
      <c r="MU19" s="3"/>
      <c r="MV19" s="3"/>
      <c r="MW19" s="3"/>
      <c r="MX19" s="3"/>
      <c r="MY19" s="3"/>
      <c r="MZ19" s="3"/>
      <c r="NA19" s="3"/>
      <c r="NB19" s="3"/>
      <c r="NC19" s="3"/>
      <c r="ND19" s="3"/>
      <c r="NE19" s="3"/>
      <c r="NF19" s="3"/>
      <c r="NG19" s="3"/>
      <c r="NH19" s="3"/>
      <c r="NI19" s="3"/>
      <c r="NJ19" s="3"/>
      <c r="NK19" s="3"/>
      <c r="NL19" s="3"/>
      <c r="NM19" s="3"/>
      <c r="NN19" s="3"/>
      <c r="NO19" s="3"/>
      <c r="NP19" s="3"/>
      <c r="NQ19" s="3"/>
      <c r="NR19" s="3"/>
      <c r="NS19" s="3"/>
      <c r="NT19" s="3"/>
      <c r="NU19" s="3"/>
      <c r="NV19" s="3"/>
      <c r="NW19" s="3"/>
      <c r="NX19" s="3"/>
      <c r="NY19" s="3"/>
      <c r="NZ19" s="3"/>
      <c r="OA19" s="3"/>
      <c r="OB19" s="3"/>
      <c r="OC19" s="3"/>
      <c r="OD19" s="3"/>
      <c r="OE19" s="3"/>
      <c r="OF19" s="3"/>
      <c r="OG19" s="3"/>
      <c r="OH19" s="3"/>
      <c r="OI19" s="3"/>
      <c r="OJ19" s="3"/>
      <c r="OK19" s="3"/>
      <c r="OL19" s="3" t="s">
        <v>1036</v>
      </c>
      <c r="OM19" s="3"/>
      <c r="ON19" s="3"/>
      <c r="OO19" s="3"/>
      <c r="OP19" s="3"/>
      <c r="OQ19" s="3"/>
      <c r="OR19" s="3"/>
      <c r="OS19" s="3"/>
      <c r="OT19" s="3"/>
      <c r="OU19" s="3"/>
      <c r="OV19" s="3"/>
      <c r="OW19" s="3"/>
      <c r="OX19" s="3"/>
      <c r="OY19" s="3"/>
      <c r="OZ19" s="3"/>
      <c r="PA19" s="3"/>
      <c r="PB19" s="3"/>
      <c r="PC19" s="3"/>
      <c r="PD19" s="3"/>
      <c r="PE19" s="3"/>
      <c r="PF19" s="3"/>
      <c r="PG19" s="3"/>
      <c r="PH19" s="3"/>
      <c r="PI19" s="3"/>
      <c r="PJ19" s="3"/>
      <c r="PK19" s="3"/>
      <c r="PL19" s="3"/>
      <c r="PM19" s="3"/>
      <c r="PN19" s="3"/>
      <c r="PO19" s="3"/>
      <c r="PP19" s="3"/>
      <c r="PQ19" s="3"/>
      <c r="PR19" s="3"/>
      <c r="PS19" s="3"/>
      <c r="PT19" s="3"/>
      <c r="PU19" s="3"/>
      <c r="PV19" s="3"/>
      <c r="PW19" s="3"/>
      <c r="PX19" s="3"/>
      <c r="PY19" s="3"/>
      <c r="PZ19" s="3"/>
      <c r="QA19" s="3"/>
      <c r="QB19" s="3"/>
      <c r="QC19" s="3"/>
      <c r="QD19" s="3"/>
      <c r="QE19" s="3"/>
      <c r="QF19" s="3"/>
      <c r="QG19" s="3"/>
      <c r="QH19" s="3"/>
      <c r="QI19" s="3"/>
      <c r="QJ19" s="3"/>
      <c r="QK19" s="3"/>
      <c r="QL19" s="3"/>
      <c r="QM19" s="3"/>
      <c r="QN19" s="3"/>
      <c r="QO19" s="3"/>
      <c r="QP19" s="3"/>
      <c r="QQ19" s="3"/>
      <c r="QR19" s="3"/>
      <c r="QS19" s="3"/>
      <c r="QT19" s="3"/>
      <c r="QU19" s="3"/>
      <c r="QV19" s="3"/>
      <c r="QW19" s="3"/>
      <c r="QX19" s="3"/>
      <c r="QY19" s="3"/>
      <c r="QZ19" s="3"/>
      <c r="RA19" s="3"/>
      <c r="RB19" s="3"/>
      <c r="RC19" s="3"/>
      <c r="RD19" s="3"/>
      <c r="RE19" s="3"/>
      <c r="RF19" s="3"/>
      <c r="RG19" s="3"/>
      <c r="RH19" s="3"/>
      <c r="RI19" s="3"/>
      <c r="RJ19" s="3"/>
      <c r="RK19" s="3"/>
      <c r="RL19" s="3"/>
      <c r="RM19" s="3"/>
      <c r="RN19" s="3"/>
      <c r="RO19" s="3"/>
      <c r="RP19" s="3"/>
      <c r="RQ19" s="3"/>
      <c r="RR19" s="3"/>
      <c r="RS19" s="3"/>
      <c r="RT19" s="3"/>
      <c r="RU19" s="3"/>
      <c r="RV19" s="3"/>
      <c r="RW19" s="3"/>
      <c r="RX19" s="3"/>
      <c r="RY19" s="3"/>
      <c r="RZ19" s="3"/>
      <c r="SA19" s="3"/>
      <c r="SB19" s="3"/>
      <c r="SC19" s="3"/>
      <c r="SD19" s="3"/>
      <c r="SE19" s="3"/>
      <c r="SF19" s="3"/>
      <c r="SG19" s="3"/>
      <c r="SH19" s="3"/>
      <c r="SI19" s="3"/>
      <c r="SJ19" s="3"/>
      <c r="SK19" s="3"/>
      <c r="SL19" s="3"/>
      <c r="SM19" s="3"/>
      <c r="SN19" s="3"/>
      <c r="SO19" s="3"/>
      <c r="SP19" s="3"/>
      <c r="SQ19" s="3"/>
      <c r="SR19" s="3"/>
      <c r="SS19" s="3"/>
      <c r="ST19" s="3"/>
      <c r="SU19" s="3"/>
      <c r="SV19" s="3"/>
      <c r="SW19" s="3"/>
      <c r="SX19" s="3"/>
      <c r="SY19" s="3"/>
      <c r="SZ19" s="3"/>
      <c r="TA19" s="3"/>
      <c r="TB19" s="3"/>
      <c r="TC19" s="3"/>
      <c r="TD19" s="3"/>
      <c r="TE19" s="3"/>
      <c r="TF19" s="3"/>
      <c r="TG19" s="3"/>
      <c r="TH19" s="3"/>
      <c r="TI19" s="3"/>
      <c r="TJ19" s="3"/>
      <c r="TK19" s="3"/>
      <c r="TL19" s="3"/>
      <c r="TM19" s="3"/>
      <c r="TN19" s="3"/>
      <c r="TO19" s="3"/>
      <c r="TP19" s="3"/>
      <c r="TQ19" s="3"/>
      <c r="TR19" s="3"/>
      <c r="TS19" s="3"/>
      <c r="TT19" s="3"/>
      <c r="TU19" s="3"/>
      <c r="TV19" s="3"/>
      <c r="TW19" s="3"/>
      <c r="TX19" s="3"/>
      <c r="TY19" s="3"/>
      <c r="TZ19" s="3"/>
      <c r="UA19" s="3"/>
      <c r="UB19" s="3"/>
      <c r="UC19" s="3"/>
      <c r="UD19" s="3"/>
      <c r="UE19" s="3"/>
      <c r="UF19" s="3"/>
      <c r="UG19" s="3"/>
      <c r="UH19" s="3"/>
      <c r="UI19" s="3"/>
      <c r="UJ19" s="3"/>
      <c r="UK19" s="3"/>
      <c r="UL19" s="3"/>
      <c r="UM19" s="3"/>
      <c r="UN19" s="3"/>
      <c r="UO19" s="3"/>
      <c r="UP19" s="3"/>
      <c r="UQ19" s="3"/>
      <c r="UR19" s="3"/>
      <c r="US19" s="3"/>
      <c r="UT19" s="3"/>
      <c r="UU19" s="3"/>
      <c r="UV19" s="3"/>
      <c r="UW19" s="3"/>
      <c r="UX19" s="3"/>
      <c r="UY19" s="3"/>
      <c r="UZ19" s="3"/>
      <c r="VA19" s="3"/>
      <c r="VB19" s="3"/>
      <c r="VC19" s="3"/>
      <c r="VD19" s="3"/>
      <c r="VE19" s="3"/>
      <c r="VF19" s="3"/>
      <c r="VG19" s="3"/>
      <c r="VH19" s="3"/>
      <c r="VI19" s="3"/>
      <c r="VJ19" s="3"/>
      <c r="VK19" s="3"/>
      <c r="VL19" s="3"/>
      <c r="VM19" s="3"/>
      <c r="VN19" s="3"/>
      <c r="VO19" s="3"/>
      <c r="VP19" s="3"/>
      <c r="VQ19" s="3"/>
      <c r="VR19" s="3"/>
      <c r="VS19" s="3"/>
      <c r="VT19" s="3"/>
      <c r="VU19" s="3"/>
      <c r="VV19" s="3"/>
      <c r="VW19" s="3"/>
      <c r="VX19" s="3"/>
      <c r="VY19" s="3"/>
      <c r="VZ19" s="3" t="s">
        <v>1031</v>
      </c>
      <c r="WA19" s="3" t="s">
        <v>1037</v>
      </c>
      <c r="WB19" s="3">
        <v>39</v>
      </c>
      <c r="WC19" s="3" t="s">
        <v>1038</v>
      </c>
      <c r="WD19" s="3"/>
      <c r="WE19" s="3">
        <v>925</v>
      </c>
      <c r="WF19" s="3" t="s">
        <v>32</v>
      </c>
      <c r="WG19" s="3" t="s">
        <v>368</v>
      </c>
      <c r="WH19" s="3" t="s">
        <v>1034</v>
      </c>
      <c r="WI19" s="3" t="s">
        <v>1037</v>
      </c>
      <c r="WJ19" s="3">
        <v>39.200000000000003</v>
      </c>
      <c r="WK19" s="3" t="s">
        <v>1039</v>
      </c>
      <c r="WL19" s="3"/>
      <c r="WM19" s="3">
        <v>1205</v>
      </c>
      <c r="WN19" s="3" t="s">
        <v>32</v>
      </c>
      <c r="WO19" s="3" t="s">
        <v>368</v>
      </c>
      <c r="WP19" s="3"/>
      <c r="WQ19" s="3"/>
      <c r="WR19" s="3"/>
      <c r="WS19" s="3"/>
      <c r="WT19" s="3"/>
      <c r="WU19" s="3"/>
      <c r="WV19" s="3"/>
      <c r="WW19" s="3"/>
      <c r="WX19" s="3"/>
      <c r="WY19" s="3"/>
      <c r="WZ19" s="3"/>
      <c r="XA19" s="3"/>
      <c r="XB19" s="3"/>
      <c r="XC19" s="3"/>
      <c r="XD19" s="3"/>
      <c r="XE19" s="3"/>
      <c r="XF19" s="3"/>
      <c r="XG19" s="3"/>
      <c r="XH19" s="3"/>
      <c r="XI19" s="3"/>
      <c r="XJ19" s="3"/>
      <c r="XK19" s="3"/>
      <c r="XL19" s="3"/>
      <c r="XM19" s="3"/>
      <c r="XN19" s="3"/>
      <c r="XO19" s="3"/>
      <c r="XP19" s="3"/>
      <c r="XQ19" s="3"/>
      <c r="XR19" s="3"/>
      <c r="XS19" s="3"/>
      <c r="XT19" s="3"/>
      <c r="XU19" s="3"/>
      <c r="XV19" s="3"/>
      <c r="XW19" s="3"/>
      <c r="XX19" s="3"/>
      <c r="XY19" s="3"/>
      <c r="XZ19" s="3"/>
      <c r="YA19" s="3"/>
      <c r="YB19" s="3"/>
      <c r="YC19" s="3"/>
      <c r="YD19" s="3"/>
      <c r="YE19" s="3"/>
      <c r="YF19" s="3"/>
      <c r="YG19" s="3"/>
      <c r="YH19" s="3"/>
      <c r="YI19" s="3"/>
      <c r="YJ19" s="3"/>
      <c r="YK19" s="3"/>
      <c r="YL19" s="3"/>
      <c r="YM19" s="3"/>
      <c r="YN19" s="3"/>
      <c r="YO19" s="3"/>
      <c r="YP19" s="3"/>
      <c r="YQ19" s="3"/>
      <c r="YR19" s="3"/>
      <c r="YS19" s="3"/>
      <c r="YT19" s="3"/>
      <c r="YU19" s="3"/>
      <c r="YV19" s="3"/>
      <c r="YW19" s="3"/>
      <c r="YX19" s="3"/>
      <c r="YY19" s="3"/>
      <c r="YZ19" s="3"/>
      <c r="ZA19" s="3"/>
      <c r="ZB19" s="3"/>
      <c r="ZC19" s="3"/>
      <c r="ZD19" s="3"/>
      <c r="ZE19" s="3"/>
      <c r="ZF19" s="3"/>
      <c r="ZG19" s="3"/>
      <c r="ZH19" s="3"/>
      <c r="ZI19" s="3"/>
      <c r="ZJ19" s="3"/>
      <c r="ZK19" s="3"/>
      <c r="ZL19" s="3"/>
      <c r="ZM19" s="3"/>
      <c r="ZN19" s="3"/>
      <c r="ZO19" s="3"/>
      <c r="ZP19" s="3"/>
      <c r="ZQ19" s="3"/>
      <c r="ZR19" s="3"/>
      <c r="ZS19" s="3"/>
      <c r="ZT19" s="3"/>
      <c r="ZU19" s="3"/>
      <c r="ZV19" s="3"/>
      <c r="ZW19" s="3"/>
      <c r="ZX19" s="3"/>
      <c r="ZY19" s="3"/>
      <c r="ZZ19" s="3"/>
      <c r="AAA19" s="3"/>
      <c r="AAB19" s="3"/>
      <c r="AAC19" s="3"/>
      <c r="AAD19" s="3"/>
      <c r="AAE19" s="3"/>
      <c r="AAF19" s="3"/>
      <c r="AAG19" s="3"/>
      <c r="AAH19" s="3"/>
      <c r="AAI19" s="3"/>
      <c r="AAJ19" s="3"/>
      <c r="AAK19" s="3"/>
      <c r="AAL19" s="3"/>
      <c r="AAM19" s="3"/>
      <c r="AAN19" s="3"/>
      <c r="AAO19" s="3"/>
      <c r="AAP19" s="3"/>
      <c r="AAQ19" s="3"/>
      <c r="AAR19" s="3"/>
      <c r="AAS19" s="3"/>
      <c r="AAT19" s="3"/>
      <c r="AAU19" s="3"/>
      <c r="AAV19" s="3"/>
      <c r="AAW19" s="3"/>
      <c r="AAX19" s="3"/>
      <c r="AAY19" s="3"/>
      <c r="AAZ19" s="3"/>
      <c r="ABA19" s="3"/>
      <c r="ABB19" s="3"/>
      <c r="ABC19" s="3"/>
      <c r="ABD19" s="3"/>
      <c r="ABE19" s="3"/>
      <c r="ABF19" s="3"/>
      <c r="ABG19" s="3"/>
      <c r="ABH19" s="3"/>
      <c r="ABI19" s="3"/>
      <c r="ABJ19" s="3"/>
      <c r="ABK19" s="3"/>
      <c r="ABL19" s="3"/>
      <c r="ABM19" s="3"/>
      <c r="ABN19" s="3"/>
      <c r="ABO19" s="3"/>
      <c r="ABP19" s="3"/>
      <c r="ABQ19" s="3"/>
      <c r="ABR19" s="3"/>
      <c r="ABS19" s="3"/>
      <c r="ABT19" s="3"/>
      <c r="ABU19" s="3"/>
      <c r="ABV19" s="3"/>
      <c r="ABW19" s="3"/>
      <c r="ABX19" s="3"/>
      <c r="ABY19" s="3"/>
      <c r="ABZ19" s="3"/>
      <c r="ACA19" s="3"/>
      <c r="ACB19" s="3"/>
      <c r="ACC19" s="3"/>
      <c r="ACD19" s="3"/>
      <c r="ACE19" s="3"/>
      <c r="ACF19" s="3"/>
      <c r="ACG19" s="3"/>
      <c r="ACH19" s="3"/>
      <c r="ACI19" s="3"/>
      <c r="ACJ19" s="3"/>
      <c r="ACK19" s="3"/>
      <c r="ACL19" s="3"/>
      <c r="ACM19" s="3"/>
      <c r="ACN19" s="3"/>
      <c r="ACO19" s="3"/>
      <c r="ACP19" s="3"/>
      <c r="ACQ19" s="3"/>
      <c r="ACR19" s="3"/>
      <c r="ACS19" s="3"/>
      <c r="ACT19" s="3"/>
      <c r="ACU19" s="3"/>
      <c r="ACV19" s="3"/>
      <c r="ACW19" s="3"/>
      <c r="ACX19" s="3"/>
      <c r="ACY19" s="3"/>
      <c r="ACZ19" s="3"/>
      <c r="ADA19" s="3"/>
      <c r="ADB19" s="3"/>
      <c r="ADC19" s="3"/>
      <c r="ADD19" s="3"/>
      <c r="ADE19" s="3"/>
      <c r="ADF19" s="3"/>
      <c r="ADG19" s="3"/>
      <c r="ADH19" s="3"/>
      <c r="ADI19" s="3"/>
      <c r="ADJ19" s="3" t="s">
        <v>1040</v>
      </c>
      <c r="ADK19" s="3" t="s">
        <v>1041</v>
      </c>
      <c r="ADL19" s="3" t="s">
        <v>1042</v>
      </c>
      <c r="ADM19" s="3" t="s">
        <v>394</v>
      </c>
      <c r="ADN19" s="3" t="s">
        <v>1043</v>
      </c>
      <c r="ADO19" s="3" t="s">
        <v>378</v>
      </c>
      <c r="ADP19" s="3" t="s">
        <v>1044</v>
      </c>
      <c r="ADQ19" s="3" t="s">
        <v>396</v>
      </c>
      <c r="ADR19" s="3"/>
      <c r="ADS19" s="3" t="s">
        <v>378</v>
      </c>
      <c r="ADT19" s="3" t="s">
        <v>1045</v>
      </c>
      <c r="ADU19" s="3" t="s">
        <v>378</v>
      </c>
      <c r="ADV19" s="3" t="s">
        <v>1046</v>
      </c>
      <c r="ADW19" s="3" t="s">
        <v>378</v>
      </c>
      <c r="ADX19" s="3"/>
      <c r="ADY19" s="3" t="s">
        <v>378</v>
      </c>
      <c r="ADZ19" s="3" t="s">
        <v>1047</v>
      </c>
      <c r="AEA19" s="3" t="s">
        <v>394</v>
      </c>
      <c r="AEB19" s="3" t="s">
        <v>1048</v>
      </c>
      <c r="AEC19" s="3" t="s">
        <v>394</v>
      </c>
      <c r="AED19" s="3" t="s">
        <v>1049</v>
      </c>
      <c r="AEE19" s="3" t="s">
        <v>378</v>
      </c>
      <c r="AEF19" s="3" t="s">
        <v>1050</v>
      </c>
      <c r="AEG19" s="3" t="s">
        <v>378</v>
      </c>
      <c r="AEH19" s="3" t="s">
        <v>1051</v>
      </c>
      <c r="AEI19" s="3" t="s">
        <v>381</v>
      </c>
      <c r="AEJ19" s="3" t="s">
        <v>1052</v>
      </c>
      <c r="AEK19" s="3" t="s">
        <v>396</v>
      </c>
      <c r="AEL19" s="3"/>
      <c r="AEM19" s="3" t="s">
        <v>394</v>
      </c>
      <c r="AEN19" s="3" t="s">
        <v>1053</v>
      </c>
      <c r="AEO19" s="3" t="s">
        <v>394</v>
      </c>
      <c r="AEP19" s="3" t="s">
        <v>1054</v>
      </c>
      <c r="AEQ19" s="3" t="s">
        <v>378</v>
      </c>
      <c r="AER19" s="3" t="s">
        <v>1055</v>
      </c>
      <c r="AES19" s="3" t="s">
        <v>745</v>
      </c>
      <c r="AET19" s="3" t="s">
        <v>1056</v>
      </c>
      <c r="AEU19" s="3" t="s">
        <v>378</v>
      </c>
      <c r="AEV19" s="3" t="s">
        <v>1057</v>
      </c>
      <c r="AEW19" s="3" t="s">
        <v>79</v>
      </c>
      <c r="AEX19" s="3" t="s">
        <v>1058</v>
      </c>
      <c r="AEY19" s="3"/>
      <c r="AEZ19" s="3"/>
    </row>
    <row r="20" spans="1:832" ht="51" customHeight="1" x14ac:dyDescent="0.45">
      <c r="A20" s="3">
        <v>612</v>
      </c>
      <c r="B20" s="3" t="s">
        <v>1059</v>
      </c>
      <c r="C20" s="3" t="s">
        <v>1060</v>
      </c>
      <c r="D20" s="3" t="s">
        <v>352</v>
      </c>
      <c r="E20" s="3" t="s">
        <v>401</v>
      </c>
      <c r="F20" s="3" t="s">
        <v>1061</v>
      </c>
      <c r="G20" s="3" t="s">
        <v>1062</v>
      </c>
      <c r="H20" s="3">
        <v>2008</v>
      </c>
      <c r="I20" s="3" t="s">
        <v>53</v>
      </c>
      <c r="J20" s="3" t="s">
        <v>1063</v>
      </c>
      <c r="K20" s="3" t="s">
        <v>1064</v>
      </c>
      <c r="L20" s="3" t="s">
        <v>1065</v>
      </c>
      <c r="M20" s="3" t="s">
        <v>951</v>
      </c>
      <c r="N20" s="3" t="s">
        <v>1066</v>
      </c>
      <c r="O20" s="3"/>
      <c r="P20" s="3"/>
      <c r="Q20" s="3"/>
      <c r="R20" s="3"/>
      <c r="S20" s="3"/>
      <c r="T20" s="3"/>
      <c r="U20" s="3"/>
      <c r="V20" s="3"/>
      <c r="W20" s="3"/>
      <c r="X20" s="3"/>
      <c r="Y20" s="3"/>
      <c r="Z20" s="3"/>
      <c r="AA20" s="3"/>
      <c r="AB20" s="3"/>
      <c r="AC20" s="3"/>
      <c r="AD20" s="3"/>
      <c r="AE20" s="3"/>
      <c r="AF20" s="3"/>
      <c r="AG20" s="3"/>
      <c r="AH20" s="3"/>
      <c r="AI20" s="3"/>
      <c r="AJ20" s="3"/>
      <c r="AK20" s="3"/>
      <c r="AL20" s="3"/>
      <c r="AM20" s="3"/>
      <c r="AN20" s="3"/>
      <c r="AO20" s="3"/>
      <c r="AP20" s="3"/>
      <c r="AQ20" s="3"/>
      <c r="AR20" s="3"/>
      <c r="AS20" s="3"/>
      <c r="AT20" s="3"/>
      <c r="AU20" s="3"/>
      <c r="AV20" s="3"/>
      <c r="AW20" s="3"/>
      <c r="AX20" s="3"/>
      <c r="AY20" s="3"/>
      <c r="AZ20" s="3"/>
      <c r="BA20" s="3"/>
      <c r="BB20" s="3"/>
      <c r="BC20" s="3"/>
      <c r="BD20" s="3"/>
      <c r="BE20" s="3"/>
      <c r="BF20" s="3"/>
      <c r="BG20" s="3"/>
      <c r="BH20" s="3"/>
      <c r="BI20" s="3"/>
      <c r="BJ20" s="3"/>
      <c r="BK20" s="3"/>
      <c r="BL20" s="3"/>
      <c r="BM20" s="3"/>
      <c r="BN20" s="3"/>
      <c r="BO20" s="3"/>
      <c r="BP20" s="3"/>
      <c r="BQ20" s="3"/>
      <c r="BR20" s="3"/>
      <c r="BS20" s="3"/>
      <c r="BT20" s="3"/>
      <c r="BU20" s="3"/>
      <c r="BV20" s="3"/>
      <c r="BW20" s="3"/>
      <c r="BX20" s="3"/>
      <c r="BY20" s="3"/>
      <c r="BZ20" s="3"/>
      <c r="CA20" s="3"/>
      <c r="CB20" s="3"/>
      <c r="CC20" s="3"/>
      <c r="CD20" s="3"/>
      <c r="CE20" s="3"/>
      <c r="CF20" s="3"/>
      <c r="CG20" s="3"/>
      <c r="CH20" s="3"/>
      <c r="CI20" s="3"/>
      <c r="CJ20" s="3"/>
      <c r="CK20" s="3"/>
      <c r="CL20" s="3"/>
      <c r="CM20" s="3"/>
      <c r="CN20" s="3"/>
      <c r="CO20" s="3"/>
      <c r="CP20" s="3"/>
      <c r="CQ20" s="3"/>
      <c r="CR20" s="3"/>
      <c r="CS20" s="3"/>
      <c r="CT20" s="3"/>
      <c r="CU20" s="3"/>
      <c r="CV20" s="3"/>
      <c r="CW20" s="3"/>
      <c r="CX20" s="3"/>
      <c r="CY20" s="3"/>
      <c r="CZ20" s="3"/>
      <c r="DA20" s="3"/>
      <c r="DB20" s="3"/>
      <c r="DC20" s="3"/>
      <c r="DD20" s="3"/>
      <c r="DE20" s="3"/>
      <c r="DF20" s="3"/>
      <c r="DG20" s="3"/>
      <c r="DH20" s="3"/>
      <c r="DI20" s="3"/>
      <c r="DJ20" s="3"/>
      <c r="DK20" s="3"/>
      <c r="DL20" s="3"/>
      <c r="DM20" s="3"/>
      <c r="DN20" s="3"/>
      <c r="DO20" s="3"/>
      <c r="DP20" s="3"/>
      <c r="DQ20" s="3"/>
      <c r="DR20" s="3"/>
      <c r="DS20" s="3"/>
      <c r="DT20" s="3"/>
      <c r="DU20" s="3"/>
      <c r="DV20" s="3"/>
      <c r="DW20" s="3"/>
      <c r="DX20" s="3"/>
      <c r="DY20" s="3"/>
      <c r="DZ20" s="3"/>
      <c r="EA20" s="3"/>
      <c r="EB20" s="3"/>
      <c r="EC20" s="3"/>
      <c r="ED20" s="3"/>
      <c r="EE20" s="3"/>
      <c r="EF20" s="3"/>
      <c r="EG20" s="3"/>
      <c r="EH20" s="3"/>
      <c r="EI20" s="3"/>
      <c r="EJ20" s="3"/>
      <c r="EK20" s="3"/>
      <c r="EL20" s="3"/>
      <c r="EM20" s="3"/>
      <c r="EN20" s="3"/>
      <c r="EO20" s="3"/>
      <c r="EP20" s="3"/>
      <c r="EQ20" s="3"/>
      <c r="ER20" s="3"/>
      <c r="ES20" s="3"/>
      <c r="ET20" s="3"/>
      <c r="EU20" s="3"/>
      <c r="EV20" s="3"/>
      <c r="EW20" s="3"/>
      <c r="EX20" s="3"/>
      <c r="EY20" s="3"/>
      <c r="EZ20" s="3"/>
      <c r="FA20" s="3"/>
      <c r="FB20" s="3"/>
      <c r="FC20" s="3"/>
      <c r="FD20" s="3"/>
      <c r="FE20" s="3"/>
      <c r="FF20" s="3"/>
      <c r="FG20" s="3"/>
      <c r="FH20" s="3"/>
      <c r="FI20" s="3"/>
      <c r="FJ20" s="3"/>
      <c r="FK20" s="3"/>
      <c r="FL20" s="3"/>
      <c r="FM20" s="3"/>
      <c r="FN20" s="3"/>
      <c r="FO20" s="3"/>
      <c r="FP20" s="3"/>
      <c r="FQ20" s="3"/>
      <c r="FR20" s="3"/>
      <c r="FS20" s="3"/>
      <c r="FT20" s="3"/>
      <c r="FU20" s="3"/>
      <c r="FV20" s="3"/>
      <c r="FW20" s="3"/>
      <c r="FX20" s="3"/>
      <c r="FY20" s="3"/>
      <c r="FZ20" s="3"/>
      <c r="GA20" s="3"/>
      <c r="GB20" s="3"/>
      <c r="GC20" s="3"/>
      <c r="GD20" s="3"/>
      <c r="GE20" s="3"/>
      <c r="GF20" s="3"/>
      <c r="GG20" s="3"/>
      <c r="GH20" s="3"/>
      <c r="GI20" s="3"/>
      <c r="GJ20" s="3"/>
      <c r="GK20" s="3"/>
      <c r="GL20" s="3"/>
      <c r="GM20" s="3"/>
      <c r="GN20" s="3"/>
      <c r="GO20" s="3"/>
      <c r="GP20" s="3"/>
      <c r="GQ20" s="3"/>
      <c r="GR20" s="3"/>
      <c r="GS20" s="3"/>
      <c r="GT20" s="3"/>
      <c r="GU20" s="3"/>
      <c r="GV20" s="3"/>
      <c r="GW20" s="3"/>
      <c r="GX20" s="3"/>
      <c r="GY20" s="3"/>
      <c r="GZ20" s="3"/>
      <c r="HA20" s="3"/>
      <c r="HB20" s="3" t="s">
        <v>1067</v>
      </c>
      <c r="HC20" s="3" t="s">
        <v>1068</v>
      </c>
      <c r="HD20" s="3">
        <v>-621.15869999999995</v>
      </c>
      <c r="HE20" s="3">
        <v>195.5675</v>
      </c>
      <c r="HF20" s="3" t="s">
        <v>368</v>
      </c>
      <c r="HG20" s="3">
        <v>103</v>
      </c>
      <c r="HH20" s="3" t="s">
        <v>32</v>
      </c>
      <c r="HI20" s="3"/>
      <c r="HJ20" s="3"/>
      <c r="HK20" s="3"/>
      <c r="HL20" s="3"/>
      <c r="HM20" s="3"/>
      <c r="HN20" s="3"/>
      <c r="HO20" s="3"/>
      <c r="HP20" s="3"/>
      <c r="HQ20" s="3"/>
      <c r="HR20" s="3"/>
      <c r="HS20" s="3"/>
      <c r="HT20" s="3"/>
      <c r="HU20" s="3"/>
      <c r="HV20" s="3"/>
      <c r="HW20" s="3"/>
      <c r="HX20" s="3"/>
      <c r="HY20" s="3"/>
      <c r="HZ20" s="3"/>
      <c r="IA20" s="3"/>
      <c r="IB20" s="3"/>
      <c r="IC20" s="3"/>
      <c r="ID20" s="3"/>
      <c r="IE20" s="3"/>
      <c r="IF20" s="3"/>
      <c r="IG20" s="3"/>
      <c r="IH20" s="3"/>
      <c r="II20" s="3"/>
      <c r="IJ20" s="3"/>
      <c r="IK20" s="3"/>
      <c r="IL20" s="3"/>
      <c r="IM20" s="3"/>
      <c r="IN20" s="3"/>
      <c r="IO20" s="3"/>
      <c r="IP20" s="3"/>
      <c r="IQ20" s="3"/>
      <c r="IR20" s="3"/>
      <c r="IS20" s="3"/>
      <c r="IT20" s="3"/>
      <c r="IU20" s="3"/>
      <c r="IV20" s="3"/>
      <c r="IW20" s="3"/>
      <c r="IX20" s="3"/>
      <c r="IY20" s="3"/>
      <c r="IZ20" s="3"/>
      <c r="JA20" s="3"/>
      <c r="JB20" s="3"/>
      <c r="JC20" s="3"/>
      <c r="JD20" s="3"/>
      <c r="JE20" s="3"/>
      <c r="JF20" s="3"/>
      <c r="JG20" s="3"/>
      <c r="JH20" s="3"/>
      <c r="JI20" s="3"/>
      <c r="JJ20" s="3"/>
      <c r="JK20" s="3"/>
      <c r="JL20" s="3"/>
      <c r="JM20" s="3"/>
      <c r="JN20" s="3"/>
      <c r="JO20" s="3"/>
      <c r="JP20" s="3"/>
      <c r="JQ20" s="3"/>
      <c r="JR20" s="3"/>
      <c r="JS20" s="3"/>
      <c r="JT20" s="3"/>
      <c r="JU20" s="3"/>
      <c r="JV20" s="3"/>
      <c r="JW20" s="3"/>
      <c r="JX20" s="3"/>
      <c r="JY20" s="3"/>
      <c r="JZ20" s="3"/>
      <c r="KA20" s="3"/>
      <c r="KB20" s="3"/>
      <c r="KC20" s="3"/>
      <c r="KD20" s="3"/>
      <c r="KE20" s="3"/>
      <c r="KF20" s="3"/>
      <c r="KG20" s="3"/>
      <c r="KH20" s="3"/>
      <c r="KI20" s="3"/>
      <c r="KJ20" s="3"/>
      <c r="KK20" s="3"/>
      <c r="KL20" s="3"/>
      <c r="KM20" s="3"/>
      <c r="KN20" s="3"/>
      <c r="KO20" s="3"/>
      <c r="KP20" s="3"/>
      <c r="KQ20" s="3"/>
      <c r="KR20" s="3"/>
      <c r="KS20" s="3"/>
      <c r="KT20" s="3"/>
      <c r="KU20" s="3"/>
      <c r="KV20" s="3"/>
      <c r="KW20" s="3"/>
      <c r="KX20" s="3"/>
      <c r="KY20" s="3"/>
      <c r="KZ20" s="3"/>
      <c r="LA20" s="3"/>
      <c r="LB20" s="3"/>
      <c r="LC20" s="3"/>
      <c r="LD20" s="3"/>
      <c r="LE20" s="3"/>
      <c r="LF20" s="3"/>
      <c r="LG20" s="3"/>
      <c r="LH20" s="3"/>
      <c r="LI20" s="3"/>
      <c r="LJ20" s="3"/>
      <c r="LK20" s="3"/>
      <c r="LL20" s="3"/>
      <c r="LM20" s="3"/>
      <c r="LN20" s="3"/>
      <c r="LO20" s="3"/>
      <c r="LP20" s="3"/>
      <c r="LQ20" s="3"/>
      <c r="LR20" s="3"/>
      <c r="LS20" s="3"/>
      <c r="LT20" s="3"/>
      <c r="LU20" s="3"/>
      <c r="LV20" s="3"/>
      <c r="LW20" s="3"/>
      <c r="LX20" s="3"/>
      <c r="LY20" s="3"/>
      <c r="LZ20" s="3"/>
      <c r="MA20" s="3"/>
      <c r="MB20" s="3"/>
      <c r="MC20" s="3"/>
      <c r="MD20" s="3"/>
      <c r="ME20" s="3"/>
      <c r="MF20" s="3"/>
      <c r="MG20" s="3"/>
      <c r="MH20" s="3"/>
      <c r="MI20" s="3"/>
      <c r="MJ20" s="3"/>
      <c r="MK20" s="3"/>
      <c r="ML20" s="3"/>
      <c r="MM20" s="3"/>
      <c r="MN20" s="3"/>
      <c r="MO20" s="3"/>
      <c r="MP20" s="3"/>
      <c r="MQ20" s="3"/>
      <c r="MR20" s="3"/>
      <c r="MS20" s="3"/>
      <c r="MT20" s="3"/>
      <c r="MU20" s="3"/>
      <c r="MV20" s="3"/>
      <c r="MW20" s="3"/>
      <c r="MX20" s="3"/>
      <c r="MY20" s="3"/>
      <c r="MZ20" s="3"/>
      <c r="NA20" s="3"/>
      <c r="NB20" s="3"/>
      <c r="NC20" s="3"/>
      <c r="ND20" s="3"/>
      <c r="NE20" s="3"/>
      <c r="NF20" s="3"/>
      <c r="NG20" s="3"/>
      <c r="NH20" s="3"/>
      <c r="NI20" s="3"/>
      <c r="NJ20" s="3"/>
      <c r="NK20" s="3"/>
      <c r="NL20" s="3"/>
      <c r="NM20" s="3"/>
      <c r="NN20" s="3"/>
      <c r="NO20" s="3"/>
      <c r="NP20" s="3"/>
      <c r="NQ20" s="3"/>
      <c r="NR20" s="3"/>
      <c r="NS20" s="3"/>
      <c r="NT20" s="3"/>
      <c r="NU20" s="3"/>
      <c r="NV20" s="3"/>
      <c r="NW20" s="3"/>
      <c r="NX20" s="3"/>
      <c r="NY20" s="3"/>
      <c r="NZ20" s="3"/>
      <c r="OA20" s="3"/>
      <c r="OB20" s="3"/>
      <c r="OC20" s="3"/>
      <c r="OD20" s="3"/>
      <c r="OE20" s="3"/>
      <c r="OF20" s="3"/>
      <c r="OG20" s="3"/>
      <c r="OH20" s="3"/>
      <c r="OI20" s="3"/>
      <c r="OJ20" s="3"/>
      <c r="OK20" s="3"/>
      <c r="OL20" s="3" t="s">
        <v>1069</v>
      </c>
      <c r="OM20" s="3"/>
      <c r="ON20" s="3"/>
      <c r="OO20" s="3"/>
      <c r="OP20" s="3"/>
      <c r="OQ20" s="3"/>
      <c r="OR20" s="3"/>
      <c r="OS20" s="3"/>
      <c r="OT20" s="3"/>
      <c r="OU20" s="3"/>
      <c r="OV20" s="3"/>
      <c r="OW20" s="3"/>
      <c r="OX20" s="3"/>
      <c r="OY20" s="3"/>
      <c r="OZ20" s="3"/>
      <c r="PA20" s="3"/>
      <c r="PB20" s="3"/>
      <c r="PC20" s="3"/>
      <c r="PD20" s="3"/>
      <c r="PE20" s="3"/>
      <c r="PF20" s="3"/>
      <c r="PG20" s="3"/>
      <c r="PH20" s="3"/>
      <c r="PI20" s="3"/>
      <c r="PJ20" s="3"/>
      <c r="PK20" s="3"/>
      <c r="PL20" s="3"/>
      <c r="PM20" s="3"/>
      <c r="PN20" s="3"/>
      <c r="PO20" s="3"/>
      <c r="PP20" s="3"/>
      <c r="PQ20" s="3"/>
      <c r="PR20" s="3"/>
      <c r="PS20" s="3"/>
      <c r="PT20" s="3"/>
      <c r="PU20" s="3"/>
      <c r="PV20" s="3"/>
      <c r="PW20" s="3"/>
      <c r="PX20" s="3"/>
      <c r="PY20" s="3"/>
      <c r="PZ20" s="3"/>
      <c r="QA20" s="3"/>
      <c r="QB20" s="3"/>
      <c r="QC20" s="3"/>
      <c r="QD20" s="3"/>
      <c r="QE20" s="3"/>
      <c r="QF20" s="3"/>
      <c r="QG20" s="3"/>
      <c r="QH20" s="3"/>
      <c r="QI20" s="3"/>
      <c r="QJ20" s="3"/>
      <c r="QK20" s="3"/>
      <c r="QL20" s="3"/>
      <c r="QM20" s="3"/>
      <c r="QN20" s="3"/>
      <c r="QO20" s="3"/>
      <c r="QP20" s="3"/>
      <c r="QQ20" s="3"/>
      <c r="QR20" s="3"/>
      <c r="QS20" s="3"/>
      <c r="QT20" s="3"/>
      <c r="QU20" s="3"/>
      <c r="QV20" s="3"/>
      <c r="QW20" s="3"/>
      <c r="QX20" s="3"/>
      <c r="QY20" s="3"/>
      <c r="QZ20" s="3"/>
      <c r="RA20" s="3"/>
      <c r="RB20" s="3"/>
      <c r="RC20" s="3"/>
      <c r="RD20" s="3"/>
      <c r="RE20" s="3"/>
      <c r="RF20" s="3"/>
      <c r="RG20" s="3"/>
      <c r="RH20" s="3"/>
      <c r="RI20" s="3"/>
      <c r="RJ20" s="3"/>
      <c r="RK20" s="3"/>
      <c r="RL20" s="3"/>
      <c r="RM20" s="3"/>
      <c r="RN20" s="3"/>
      <c r="RO20" s="3"/>
      <c r="RP20" s="3"/>
      <c r="RQ20" s="3"/>
      <c r="RR20" s="3"/>
      <c r="RS20" s="3"/>
      <c r="RT20" s="3"/>
      <c r="RU20" s="3"/>
      <c r="RV20" s="3"/>
      <c r="RW20" s="3"/>
      <c r="RX20" s="3"/>
      <c r="RY20" s="3"/>
      <c r="RZ20" s="3"/>
      <c r="SA20" s="3"/>
      <c r="SB20" s="3"/>
      <c r="SC20" s="3"/>
      <c r="SD20" s="3"/>
      <c r="SE20" s="3"/>
      <c r="SF20" s="3"/>
      <c r="SG20" s="3"/>
      <c r="SH20" s="3"/>
      <c r="SI20" s="3"/>
      <c r="SJ20" s="3"/>
      <c r="SK20" s="3"/>
      <c r="SL20" s="3"/>
      <c r="SM20" s="3"/>
      <c r="SN20" s="3"/>
      <c r="SO20" s="3"/>
      <c r="SP20" s="3"/>
      <c r="SQ20" s="3"/>
      <c r="SR20" s="3"/>
      <c r="SS20" s="3"/>
      <c r="ST20" s="3"/>
      <c r="SU20" s="3"/>
      <c r="SV20" s="3"/>
      <c r="SW20" s="3"/>
      <c r="SX20" s="3"/>
      <c r="SY20" s="3"/>
      <c r="SZ20" s="3"/>
      <c r="TA20" s="3"/>
      <c r="TB20" s="3"/>
      <c r="TC20" s="3"/>
      <c r="TD20" s="3"/>
      <c r="TE20" s="3"/>
      <c r="TF20" s="3"/>
      <c r="TG20" s="3"/>
      <c r="TH20" s="3"/>
      <c r="TI20" s="3"/>
      <c r="TJ20" s="3"/>
      <c r="TK20" s="3"/>
      <c r="TL20" s="3"/>
      <c r="TM20" s="3"/>
      <c r="TN20" s="3"/>
      <c r="TO20" s="3"/>
      <c r="TP20" s="3"/>
      <c r="TQ20" s="3"/>
      <c r="TR20" s="3"/>
      <c r="TS20" s="3"/>
      <c r="TT20" s="3"/>
      <c r="TU20" s="3"/>
      <c r="TV20" s="3"/>
      <c r="TW20" s="3"/>
      <c r="TX20" s="3"/>
      <c r="TY20" s="3"/>
      <c r="TZ20" s="3"/>
      <c r="UA20" s="3"/>
      <c r="UB20" s="3"/>
      <c r="UC20" s="3"/>
      <c r="UD20" s="3"/>
      <c r="UE20" s="3"/>
      <c r="UF20" s="3"/>
      <c r="UG20" s="3"/>
      <c r="UH20" s="3"/>
      <c r="UI20" s="3"/>
      <c r="UJ20" s="3"/>
      <c r="UK20" s="3"/>
      <c r="UL20" s="3"/>
      <c r="UM20" s="3"/>
      <c r="UN20" s="3"/>
      <c r="UO20" s="3"/>
      <c r="UP20" s="3"/>
      <c r="UQ20" s="3"/>
      <c r="UR20" s="3"/>
      <c r="US20" s="3"/>
      <c r="UT20" s="3"/>
      <c r="UU20" s="3"/>
      <c r="UV20" s="3"/>
      <c r="UW20" s="3"/>
      <c r="UX20" s="3"/>
      <c r="UY20" s="3"/>
      <c r="UZ20" s="3"/>
      <c r="VA20" s="3"/>
      <c r="VB20" s="3"/>
      <c r="VC20" s="3"/>
      <c r="VD20" s="3"/>
      <c r="VE20" s="3"/>
      <c r="VF20" s="3"/>
      <c r="VG20" s="3"/>
      <c r="VH20" s="3"/>
      <c r="VI20" s="3"/>
      <c r="VJ20" s="3"/>
      <c r="VK20" s="3"/>
      <c r="VL20" s="3"/>
      <c r="VM20" s="3"/>
      <c r="VN20" s="3"/>
      <c r="VO20" s="3"/>
      <c r="VP20" s="3"/>
      <c r="VQ20" s="3"/>
      <c r="VR20" s="3"/>
      <c r="VS20" s="3"/>
      <c r="VT20" s="3"/>
      <c r="VU20" s="3"/>
      <c r="VV20" s="3"/>
      <c r="VW20" s="3"/>
      <c r="VX20" s="3"/>
      <c r="VY20" s="3"/>
      <c r="VZ20" s="3"/>
      <c r="WA20" s="3"/>
      <c r="WB20" s="3"/>
      <c r="WC20" s="3"/>
      <c r="WD20" s="3"/>
      <c r="WE20" s="3"/>
      <c r="WF20" s="3"/>
      <c r="WG20" s="3"/>
      <c r="WH20" s="3"/>
      <c r="WI20" s="3"/>
      <c r="WJ20" s="3"/>
      <c r="WK20" s="3"/>
      <c r="WL20" s="3"/>
      <c r="WM20" s="3"/>
      <c r="WN20" s="3"/>
      <c r="WO20" s="3"/>
      <c r="WP20" s="3"/>
      <c r="WQ20" s="3"/>
      <c r="WR20" s="3"/>
      <c r="WS20" s="3"/>
      <c r="WT20" s="3"/>
      <c r="WU20" s="3"/>
      <c r="WV20" s="3"/>
      <c r="WW20" s="3"/>
      <c r="WX20" s="3"/>
      <c r="WY20" s="3"/>
      <c r="WZ20" s="3"/>
      <c r="XA20" s="3"/>
      <c r="XB20" s="3"/>
      <c r="XC20" s="3"/>
      <c r="XD20" s="3"/>
      <c r="XE20" s="3"/>
      <c r="XF20" s="3"/>
      <c r="XG20" s="3"/>
      <c r="XH20" s="3"/>
      <c r="XI20" s="3"/>
      <c r="XJ20" s="3"/>
      <c r="XK20" s="3"/>
      <c r="XL20" s="3"/>
      <c r="XM20" s="3"/>
      <c r="XN20" s="3"/>
      <c r="XO20" s="3"/>
      <c r="XP20" s="3"/>
      <c r="XQ20" s="3"/>
      <c r="XR20" s="3"/>
      <c r="XS20" s="3"/>
      <c r="XT20" s="3"/>
      <c r="XU20" s="3"/>
      <c r="XV20" s="3"/>
      <c r="XW20" s="3"/>
      <c r="XX20" s="3"/>
      <c r="XY20" s="3"/>
      <c r="XZ20" s="3"/>
      <c r="YA20" s="3"/>
      <c r="YB20" s="3"/>
      <c r="YC20" s="3"/>
      <c r="YD20" s="3"/>
      <c r="YE20" s="3"/>
      <c r="YF20" s="3"/>
      <c r="YG20" s="3"/>
      <c r="YH20" s="3"/>
      <c r="YI20" s="3"/>
      <c r="YJ20" s="3"/>
      <c r="YK20" s="3"/>
      <c r="YL20" s="3"/>
      <c r="YM20" s="3"/>
      <c r="YN20" s="3"/>
      <c r="YO20" s="3"/>
      <c r="YP20" s="3"/>
      <c r="YQ20" s="3"/>
      <c r="YR20" s="3"/>
      <c r="YS20" s="3"/>
      <c r="YT20" s="3"/>
      <c r="YU20" s="3"/>
      <c r="YV20" s="3"/>
      <c r="YW20" s="3"/>
      <c r="YX20" s="3"/>
      <c r="YY20" s="3"/>
      <c r="YZ20" s="3"/>
      <c r="ZA20" s="3"/>
      <c r="ZB20" s="3"/>
      <c r="ZC20" s="3"/>
      <c r="ZD20" s="3"/>
      <c r="ZE20" s="3"/>
      <c r="ZF20" s="3"/>
      <c r="ZG20" s="3"/>
      <c r="ZH20" s="3"/>
      <c r="ZI20" s="3"/>
      <c r="ZJ20" s="3"/>
      <c r="ZK20" s="3"/>
      <c r="ZL20" s="3"/>
      <c r="ZM20" s="3"/>
      <c r="ZN20" s="3"/>
      <c r="ZO20" s="3"/>
      <c r="ZP20" s="3"/>
      <c r="ZQ20" s="3"/>
      <c r="ZR20" s="3"/>
      <c r="ZS20" s="3"/>
      <c r="ZT20" s="3"/>
      <c r="ZU20" s="3"/>
      <c r="ZV20" s="3"/>
      <c r="ZW20" s="3"/>
      <c r="ZX20" s="3"/>
      <c r="ZY20" s="3"/>
      <c r="ZZ20" s="3"/>
      <c r="AAA20" s="3"/>
      <c r="AAB20" s="3"/>
      <c r="AAC20" s="3"/>
      <c r="AAD20" s="3"/>
      <c r="AAE20" s="3"/>
      <c r="AAF20" s="3"/>
      <c r="AAG20" s="3"/>
      <c r="AAH20" s="3"/>
      <c r="AAI20" s="3"/>
      <c r="AAJ20" s="3"/>
      <c r="AAK20" s="3"/>
      <c r="AAL20" s="3"/>
      <c r="AAM20" s="3"/>
      <c r="AAN20" s="3"/>
      <c r="AAO20" s="3"/>
      <c r="AAP20" s="3"/>
      <c r="AAQ20" s="3"/>
      <c r="AAR20" s="3"/>
      <c r="AAS20" s="3"/>
      <c r="AAT20" s="3"/>
      <c r="AAU20" s="3"/>
      <c r="AAV20" s="3"/>
      <c r="AAW20" s="3"/>
      <c r="AAX20" s="3"/>
      <c r="AAY20" s="3"/>
      <c r="AAZ20" s="3"/>
      <c r="ABA20" s="3"/>
      <c r="ABB20" s="3"/>
      <c r="ABC20" s="3"/>
      <c r="ABD20" s="3"/>
      <c r="ABE20" s="3"/>
      <c r="ABF20" s="3"/>
      <c r="ABG20" s="3"/>
      <c r="ABH20" s="3"/>
      <c r="ABI20" s="3"/>
      <c r="ABJ20" s="3"/>
      <c r="ABK20" s="3"/>
      <c r="ABL20" s="3"/>
      <c r="ABM20" s="3"/>
      <c r="ABN20" s="3"/>
      <c r="ABO20" s="3"/>
      <c r="ABP20" s="3"/>
      <c r="ABQ20" s="3"/>
      <c r="ABR20" s="3"/>
      <c r="ABS20" s="3"/>
      <c r="ABT20" s="3"/>
      <c r="ABU20" s="3"/>
      <c r="ABV20" s="3"/>
      <c r="ABW20" s="3"/>
      <c r="ABX20" s="3"/>
      <c r="ABY20" s="3"/>
      <c r="ABZ20" s="3"/>
      <c r="ACA20" s="3"/>
      <c r="ACB20" s="3"/>
      <c r="ACC20" s="3"/>
      <c r="ACD20" s="3"/>
      <c r="ACE20" s="3"/>
      <c r="ACF20" s="3"/>
      <c r="ACG20" s="3"/>
      <c r="ACH20" s="3"/>
      <c r="ACI20" s="3"/>
      <c r="ACJ20" s="3"/>
      <c r="ACK20" s="3"/>
      <c r="ACL20" s="3"/>
      <c r="ACM20" s="3"/>
      <c r="ACN20" s="3"/>
      <c r="ACO20" s="3"/>
      <c r="ACP20" s="3"/>
      <c r="ACQ20" s="3"/>
      <c r="ACR20" s="3"/>
      <c r="ACS20" s="3"/>
      <c r="ACT20" s="3"/>
      <c r="ACU20" s="3"/>
      <c r="ACV20" s="3"/>
      <c r="ACW20" s="3"/>
      <c r="ACX20" s="3"/>
      <c r="ACY20" s="3"/>
      <c r="ACZ20" s="3"/>
      <c r="ADA20" s="3"/>
      <c r="ADB20" s="3"/>
      <c r="ADC20" s="3"/>
      <c r="ADD20" s="3"/>
      <c r="ADE20" s="3"/>
      <c r="ADF20" s="3"/>
      <c r="ADG20" s="3"/>
      <c r="ADH20" s="3"/>
      <c r="ADI20" s="3"/>
      <c r="ADJ20" s="3"/>
      <c r="ADK20" s="3" t="s">
        <v>1070</v>
      </c>
      <c r="ADL20" s="3"/>
      <c r="ADM20" s="3" t="s">
        <v>378</v>
      </c>
      <c r="ADN20" s="3" t="s">
        <v>1071</v>
      </c>
      <c r="ADO20" s="3" t="s">
        <v>378</v>
      </c>
      <c r="ADP20" s="3" t="s">
        <v>1072</v>
      </c>
      <c r="ADQ20" s="3" t="s">
        <v>396</v>
      </c>
      <c r="ADR20" s="3"/>
      <c r="ADS20" s="3" t="s">
        <v>378</v>
      </c>
      <c r="ADT20" s="3" t="s">
        <v>1073</v>
      </c>
      <c r="ADU20" s="3" t="s">
        <v>378</v>
      </c>
      <c r="ADV20" s="3" t="s">
        <v>1074</v>
      </c>
      <c r="ADW20" s="3" t="s">
        <v>378</v>
      </c>
      <c r="ADX20" s="3" t="s">
        <v>1075</v>
      </c>
      <c r="ADY20" s="3" t="s">
        <v>378</v>
      </c>
      <c r="ADZ20" s="3" t="s">
        <v>1076</v>
      </c>
      <c r="AEA20" s="3" t="s">
        <v>378</v>
      </c>
      <c r="AEB20" s="3" t="s">
        <v>1077</v>
      </c>
      <c r="AEC20" s="3" t="s">
        <v>378</v>
      </c>
      <c r="AED20" s="3" t="s">
        <v>1078</v>
      </c>
      <c r="AEE20" s="3" t="s">
        <v>394</v>
      </c>
      <c r="AEF20" s="3" t="s">
        <v>1079</v>
      </c>
      <c r="AEG20" s="3" t="s">
        <v>378</v>
      </c>
      <c r="AEH20" s="3" t="s">
        <v>1080</v>
      </c>
      <c r="AEI20" s="3" t="s">
        <v>381</v>
      </c>
      <c r="AEJ20" s="3" t="s">
        <v>1081</v>
      </c>
      <c r="AEK20" s="3" t="s">
        <v>396</v>
      </c>
      <c r="AEL20" s="3"/>
      <c r="AEM20" s="3" t="s">
        <v>378</v>
      </c>
      <c r="AEN20" s="3" t="s">
        <v>1082</v>
      </c>
      <c r="AEO20" s="3" t="s">
        <v>378</v>
      </c>
      <c r="AEP20" s="3" t="s">
        <v>1083</v>
      </c>
      <c r="AEQ20" s="3" t="s">
        <v>378</v>
      </c>
      <c r="AER20" s="3" t="s">
        <v>1084</v>
      </c>
      <c r="AES20" s="3" t="s">
        <v>378</v>
      </c>
      <c r="AET20" s="3" t="s">
        <v>1085</v>
      </c>
      <c r="AEU20" s="3" t="s">
        <v>378</v>
      </c>
      <c r="AEV20" s="3"/>
      <c r="AEW20" s="3" t="s">
        <v>80</v>
      </c>
      <c r="AEX20" s="3" t="s">
        <v>1086</v>
      </c>
      <c r="AEY20" s="3"/>
      <c r="AEZ20" s="3"/>
    </row>
    <row r="21" spans="1:832" ht="51" customHeight="1" x14ac:dyDescent="0.45">
      <c r="A21" s="3">
        <v>5917</v>
      </c>
      <c r="B21" s="3" t="s">
        <v>1087</v>
      </c>
      <c r="C21" s="3" t="s">
        <v>1088</v>
      </c>
      <c r="D21" s="3" t="s">
        <v>352</v>
      </c>
      <c r="E21" s="3" t="s">
        <v>1089</v>
      </c>
      <c r="F21" s="3" t="s">
        <v>1090</v>
      </c>
      <c r="G21" s="3" t="s">
        <v>1091</v>
      </c>
      <c r="H21" s="3" t="s">
        <v>1092</v>
      </c>
      <c r="I21" s="3" t="s">
        <v>1093</v>
      </c>
      <c r="J21" s="3" t="s">
        <v>406</v>
      </c>
      <c r="K21" s="3" t="s">
        <v>1094</v>
      </c>
      <c r="L21" s="3" t="s">
        <v>1095</v>
      </c>
      <c r="M21" s="3" t="s">
        <v>360</v>
      </c>
      <c r="N21" s="3" t="s">
        <v>1096</v>
      </c>
      <c r="O21" s="3"/>
      <c r="P21" s="3"/>
      <c r="Q21" s="3"/>
      <c r="R21" s="3"/>
      <c r="S21" s="3"/>
      <c r="T21" s="3"/>
      <c r="U21" s="3"/>
      <c r="V21" s="3"/>
      <c r="W21" s="3"/>
      <c r="X21" s="3"/>
      <c r="Y21" s="3"/>
      <c r="Z21" s="3"/>
      <c r="AA21" s="3"/>
      <c r="AB21" s="3"/>
      <c r="AC21" s="3"/>
      <c r="AD21" s="3"/>
      <c r="AE21" s="3"/>
      <c r="AF21" s="3"/>
      <c r="AG21" s="3"/>
      <c r="AH21" s="3"/>
      <c r="AI21" s="3"/>
      <c r="AJ21" s="3"/>
      <c r="AK21" s="3"/>
      <c r="AL21" s="3"/>
      <c r="AM21" s="3"/>
      <c r="AN21" s="3"/>
      <c r="AO21" s="3"/>
      <c r="AP21" s="3"/>
      <c r="AQ21" s="3"/>
      <c r="AR21" s="3"/>
      <c r="AS21" s="3"/>
      <c r="AT21" s="3"/>
      <c r="AU21" s="3"/>
      <c r="AV21" s="3"/>
      <c r="AW21" s="3"/>
      <c r="AX21" s="3"/>
      <c r="AY21" s="3"/>
      <c r="AZ21" s="3"/>
      <c r="BA21" s="3"/>
      <c r="BB21" s="3"/>
      <c r="BC21" s="3"/>
      <c r="BD21" s="3"/>
      <c r="BE21" s="3"/>
      <c r="BF21" s="3"/>
      <c r="BG21" s="3"/>
      <c r="BH21" s="3"/>
      <c r="BI21" s="3"/>
      <c r="BJ21" s="3"/>
      <c r="BK21" s="3"/>
      <c r="BL21" s="3"/>
      <c r="BM21" s="3"/>
      <c r="BN21" s="3"/>
      <c r="BO21" s="3"/>
      <c r="BP21" s="3"/>
      <c r="BQ21" s="3"/>
      <c r="BR21" s="3"/>
      <c r="BS21" s="3"/>
      <c r="BT21" s="3"/>
      <c r="BU21" s="3"/>
      <c r="BV21" s="3"/>
      <c r="BW21" s="3"/>
      <c r="BX21" s="3"/>
      <c r="BY21" s="3"/>
      <c r="BZ21" s="3"/>
      <c r="CA21" s="3"/>
      <c r="CB21" s="3"/>
      <c r="CC21" s="3"/>
      <c r="CD21" s="3"/>
      <c r="CE21" s="3"/>
      <c r="CF21" s="3"/>
      <c r="CG21" s="3"/>
      <c r="CH21" s="3"/>
      <c r="CI21" s="3"/>
      <c r="CJ21" s="3"/>
      <c r="CK21" s="3"/>
      <c r="CL21" s="3"/>
      <c r="CM21" s="3"/>
      <c r="CN21" s="3"/>
      <c r="CO21" s="3"/>
      <c r="CP21" s="3"/>
      <c r="CQ21" s="3"/>
      <c r="CR21" s="3"/>
      <c r="CS21" s="3"/>
      <c r="CT21" s="3"/>
      <c r="CU21" s="3"/>
      <c r="CV21" s="3"/>
      <c r="CW21" s="3"/>
      <c r="CX21" s="3"/>
      <c r="CY21" s="3"/>
      <c r="CZ21" s="3"/>
      <c r="DA21" s="3"/>
      <c r="DB21" s="3"/>
      <c r="DC21" s="3"/>
      <c r="DD21" s="3"/>
      <c r="DE21" s="3"/>
      <c r="DF21" s="3"/>
      <c r="DG21" s="3"/>
      <c r="DH21" s="3"/>
      <c r="DI21" s="3"/>
      <c r="DJ21" s="3"/>
      <c r="DK21" s="3"/>
      <c r="DL21" s="3"/>
      <c r="DM21" s="3"/>
      <c r="DN21" s="3"/>
      <c r="DO21" s="3"/>
      <c r="DP21" s="3"/>
      <c r="DQ21" s="3"/>
      <c r="DR21" s="3"/>
      <c r="DS21" s="3"/>
      <c r="DT21" s="3"/>
      <c r="DU21" s="3"/>
      <c r="DV21" s="3"/>
      <c r="DW21" s="3"/>
      <c r="DX21" s="3"/>
      <c r="DY21" s="3"/>
      <c r="DZ21" s="3"/>
      <c r="EA21" s="3"/>
      <c r="EB21" s="3"/>
      <c r="EC21" s="3"/>
      <c r="ED21" s="3"/>
      <c r="EE21" s="3"/>
      <c r="EF21" s="3"/>
      <c r="EG21" s="3"/>
      <c r="EH21" s="3"/>
      <c r="EI21" s="3"/>
      <c r="EJ21" s="3"/>
      <c r="EK21" s="3"/>
      <c r="EL21" s="3"/>
      <c r="EM21" s="3"/>
      <c r="EN21" s="3"/>
      <c r="EO21" s="3"/>
      <c r="EP21" s="3"/>
      <c r="EQ21" s="3"/>
      <c r="ER21" s="3"/>
      <c r="ES21" s="3"/>
      <c r="ET21" s="3"/>
      <c r="EU21" s="3"/>
      <c r="EV21" s="3"/>
      <c r="EW21" s="3"/>
      <c r="EX21" s="3"/>
      <c r="EY21" s="3"/>
      <c r="EZ21" s="3"/>
      <c r="FA21" s="3"/>
      <c r="FB21" s="3"/>
      <c r="FC21" s="3"/>
      <c r="FD21" s="3"/>
      <c r="FE21" s="3"/>
      <c r="FF21" s="3"/>
      <c r="FG21" s="3"/>
      <c r="FH21" s="3"/>
      <c r="FI21" s="3"/>
      <c r="FJ21" s="3"/>
      <c r="FK21" s="3"/>
      <c r="FL21" s="3"/>
      <c r="FM21" s="3"/>
      <c r="FN21" s="3"/>
      <c r="FO21" s="3"/>
      <c r="FP21" s="3"/>
      <c r="FQ21" s="3"/>
      <c r="FR21" s="3"/>
      <c r="FS21" s="3"/>
      <c r="FT21" s="3"/>
      <c r="FU21" s="3"/>
      <c r="FV21" s="3"/>
      <c r="FW21" s="3"/>
      <c r="FX21" s="3"/>
      <c r="FY21" s="3"/>
      <c r="FZ21" s="3"/>
      <c r="GA21" s="3"/>
      <c r="GB21" s="3"/>
      <c r="GC21" s="3"/>
      <c r="GD21" s="3"/>
      <c r="GE21" s="3"/>
      <c r="GF21" s="3"/>
      <c r="GG21" s="3"/>
      <c r="GH21" s="3"/>
      <c r="GI21" s="3"/>
      <c r="GJ21" s="3"/>
      <c r="GK21" s="3"/>
      <c r="GL21" s="3"/>
      <c r="GM21" s="3"/>
      <c r="GN21" s="3"/>
      <c r="GO21" s="3"/>
      <c r="GP21" s="3"/>
      <c r="GQ21" s="3"/>
      <c r="GR21" s="3"/>
      <c r="GS21" s="3"/>
      <c r="GT21" s="3"/>
      <c r="GU21" s="3"/>
      <c r="GV21" s="3"/>
      <c r="GW21" s="3"/>
      <c r="GX21" s="3"/>
      <c r="GY21" s="3"/>
      <c r="GZ21" s="3"/>
      <c r="HA21" s="3"/>
      <c r="HB21" s="3" t="s">
        <v>1097</v>
      </c>
      <c r="HC21" s="3" t="s">
        <v>1098</v>
      </c>
      <c r="HD21" s="3">
        <v>5.5E-2</v>
      </c>
      <c r="HE21" s="3">
        <v>4.3999999999999997E-2</v>
      </c>
      <c r="HF21" s="3" t="s">
        <v>368</v>
      </c>
      <c r="HG21" s="3">
        <v>1961</v>
      </c>
      <c r="HH21" s="3">
        <v>1</v>
      </c>
      <c r="HI21" s="3" t="s">
        <v>368</v>
      </c>
      <c r="HJ21" s="3" t="s">
        <v>1099</v>
      </c>
      <c r="HK21" s="3" t="s">
        <v>1098</v>
      </c>
      <c r="HL21" s="3" t="s">
        <v>1100</v>
      </c>
      <c r="HM21" s="3">
        <v>4.4999999999999998E-2</v>
      </c>
      <c r="HN21" s="3" t="s">
        <v>368</v>
      </c>
      <c r="HO21" s="3">
        <v>1961</v>
      </c>
      <c r="HP21" s="3">
        <v>2</v>
      </c>
      <c r="HQ21" s="3" t="s">
        <v>368</v>
      </c>
      <c r="HR21" s="3" t="s">
        <v>1101</v>
      </c>
      <c r="HS21" s="3" t="s">
        <v>1098</v>
      </c>
      <c r="HT21" s="3">
        <v>3.2000000000000001E-2</v>
      </c>
      <c r="HU21" s="3">
        <v>3.5000000000000003E-2</v>
      </c>
      <c r="HV21" s="3" t="s">
        <v>368</v>
      </c>
      <c r="HW21" s="3">
        <v>1961</v>
      </c>
      <c r="HX21" s="3">
        <v>3</v>
      </c>
      <c r="HY21" s="3" t="s">
        <v>368</v>
      </c>
      <c r="HZ21" s="3" t="s">
        <v>1102</v>
      </c>
      <c r="IA21" s="3" t="s">
        <v>1098</v>
      </c>
      <c r="IB21" s="3">
        <v>4.4999999999999998E-2</v>
      </c>
      <c r="IC21" s="3">
        <v>3.5999999999999997E-2</v>
      </c>
      <c r="ID21" s="3" t="s">
        <v>368</v>
      </c>
      <c r="IE21" s="3">
        <v>1961</v>
      </c>
      <c r="IF21" s="3">
        <v>1</v>
      </c>
      <c r="IG21" s="3" t="s">
        <v>368</v>
      </c>
      <c r="IH21" s="3" t="s">
        <v>1103</v>
      </c>
      <c r="II21" s="3" t="s">
        <v>1098</v>
      </c>
      <c r="IJ21" s="3" t="s">
        <v>1104</v>
      </c>
      <c r="IK21" s="3">
        <v>0.04</v>
      </c>
      <c r="IL21" s="3" t="s">
        <v>368</v>
      </c>
      <c r="IM21" s="3">
        <v>1961</v>
      </c>
      <c r="IN21" s="3">
        <v>2</v>
      </c>
      <c r="IO21" s="3" t="s">
        <v>368</v>
      </c>
      <c r="IP21" s="3" t="s">
        <v>1105</v>
      </c>
      <c r="IQ21" s="3" t="s">
        <v>1098</v>
      </c>
      <c r="IR21" s="3">
        <v>2.4E-2</v>
      </c>
      <c r="IS21" s="3">
        <v>3.1E-2</v>
      </c>
      <c r="IT21" s="3" t="s">
        <v>368</v>
      </c>
      <c r="IU21" s="3">
        <v>1961</v>
      </c>
      <c r="IV21" s="3">
        <v>3</v>
      </c>
      <c r="IW21" s="3" t="s">
        <v>368</v>
      </c>
      <c r="IX21" s="3"/>
      <c r="IY21" s="3"/>
      <c r="IZ21" s="3"/>
      <c r="JA21" s="3"/>
      <c r="JB21" s="3"/>
      <c r="JC21" s="3"/>
      <c r="JD21" s="3"/>
      <c r="JE21" s="3"/>
      <c r="JF21" s="3"/>
      <c r="JG21" s="3"/>
      <c r="JH21" s="3"/>
      <c r="JI21" s="3"/>
      <c r="JJ21" s="3"/>
      <c r="JK21" s="3"/>
      <c r="JL21" s="3"/>
      <c r="JM21" s="3"/>
      <c r="JN21" s="3"/>
      <c r="JO21" s="3"/>
      <c r="JP21" s="3"/>
      <c r="JQ21" s="3"/>
      <c r="JR21" s="3"/>
      <c r="JS21" s="3"/>
      <c r="JT21" s="3"/>
      <c r="JU21" s="3"/>
      <c r="JV21" s="3"/>
      <c r="JW21" s="3"/>
      <c r="JX21" s="3"/>
      <c r="JY21" s="3"/>
      <c r="JZ21" s="3"/>
      <c r="KA21" s="3"/>
      <c r="KB21" s="3"/>
      <c r="KC21" s="3"/>
      <c r="KD21" s="3"/>
      <c r="KE21" s="3"/>
      <c r="KF21" s="3"/>
      <c r="KG21" s="3"/>
      <c r="KH21" s="3"/>
      <c r="KI21" s="3"/>
      <c r="KJ21" s="3"/>
      <c r="KK21" s="3"/>
      <c r="KL21" s="3"/>
      <c r="KM21" s="3"/>
      <c r="KN21" s="3"/>
      <c r="KO21" s="3"/>
      <c r="KP21" s="3"/>
      <c r="KQ21" s="3"/>
      <c r="KR21" s="3"/>
      <c r="KS21" s="3"/>
      <c r="KT21" s="3"/>
      <c r="KU21" s="3"/>
      <c r="KV21" s="3"/>
      <c r="KW21" s="3"/>
      <c r="KX21" s="3"/>
      <c r="KY21" s="3"/>
      <c r="KZ21" s="3"/>
      <c r="LA21" s="3"/>
      <c r="LB21" s="3"/>
      <c r="LC21" s="3"/>
      <c r="LD21" s="3"/>
      <c r="LE21" s="3"/>
      <c r="LF21" s="3"/>
      <c r="LG21" s="3"/>
      <c r="LH21" s="3"/>
      <c r="LI21" s="3"/>
      <c r="LJ21" s="3"/>
      <c r="LK21" s="3"/>
      <c r="LL21" s="3"/>
      <c r="LM21" s="3"/>
      <c r="LN21" s="3"/>
      <c r="LO21" s="3"/>
      <c r="LP21" s="3"/>
      <c r="LQ21" s="3"/>
      <c r="LR21" s="3"/>
      <c r="LS21" s="3"/>
      <c r="LT21" s="3"/>
      <c r="LU21" s="3"/>
      <c r="LV21" s="3"/>
      <c r="LW21" s="3"/>
      <c r="LX21" s="3"/>
      <c r="LY21" s="3"/>
      <c r="LZ21" s="3"/>
      <c r="MA21" s="3"/>
      <c r="MB21" s="3"/>
      <c r="MC21" s="3"/>
      <c r="MD21" s="3"/>
      <c r="ME21" s="3"/>
      <c r="MF21" s="3"/>
      <c r="MG21" s="3"/>
      <c r="MH21" s="3"/>
      <c r="MI21" s="3"/>
      <c r="MJ21" s="3"/>
      <c r="MK21" s="3"/>
      <c r="ML21" s="3"/>
      <c r="MM21" s="3"/>
      <c r="MN21" s="3"/>
      <c r="MO21" s="3"/>
      <c r="MP21" s="3"/>
      <c r="MQ21" s="3"/>
      <c r="MR21" s="3"/>
      <c r="MS21" s="3"/>
      <c r="MT21" s="3"/>
      <c r="MU21" s="3"/>
      <c r="MV21" s="3"/>
      <c r="MW21" s="3"/>
      <c r="MX21" s="3"/>
      <c r="MY21" s="3"/>
      <c r="MZ21" s="3"/>
      <c r="NA21" s="3"/>
      <c r="NB21" s="3"/>
      <c r="NC21" s="3"/>
      <c r="ND21" s="3"/>
      <c r="NE21" s="3"/>
      <c r="NF21" s="3"/>
      <c r="NG21" s="3"/>
      <c r="NH21" s="3"/>
      <c r="NI21" s="3"/>
      <c r="NJ21" s="3"/>
      <c r="NK21" s="3"/>
      <c r="NL21" s="3"/>
      <c r="NM21" s="3"/>
      <c r="NN21" s="3"/>
      <c r="NO21" s="3"/>
      <c r="NP21" s="3"/>
      <c r="NQ21" s="3"/>
      <c r="NR21" s="3"/>
      <c r="NS21" s="3"/>
      <c r="NT21" s="3"/>
      <c r="NU21" s="3"/>
      <c r="NV21" s="3"/>
      <c r="NW21" s="3"/>
      <c r="NX21" s="3"/>
      <c r="NY21" s="3"/>
      <c r="NZ21" s="3"/>
      <c r="OA21" s="3"/>
      <c r="OB21" s="3"/>
      <c r="OC21" s="3"/>
      <c r="OD21" s="3"/>
      <c r="OE21" s="3"/>
      <c r="OF21" s="3"/>
      <c r="OG21" s="3"/>
      <c r="OH21" s="3"/>
      <c r="OI21" s="3"/>
      <c r="OJ21" s="3"/>
      <c r="OK21" s="3"/>
      <c r="OL21" s="3" t="s">
        <v>1106</v>
      </c>
      <c r="OM21" s="3"/>
      <c r="ON21" s="3"/>
      <c r="OO21" s="3"/>
      <c r="OP21" s="3"/>
      <c r="OQ21" s="3"/>
      <c r="OR21" s="3"/>
      <c r="OS21" s="3"/>
      <c r="OT21" s="3"/>
      <c r="OU21" s="3"/>
      <c r="OV21" s="3"/>
      <c r="OW21" s="3"/>
      <c r="OX21" s="3"/>
      <c r="OY21" s="3"/>
      <c r="OZ21" s="3"/>
      <c r="PA21" s="3"/>
      <c r="PB21" s="3"/>
      <c r="PC21" s="3"/>
      <c r="PD21" s="3"/>
      <c r="PE21" s="3"/>
      <c r="PF21" s="3"/>
      <c r="PG21" s="3"/>
      <c r="PH21" s="3"/>
      <c r="PI21" s="3"/>
      <c r="PJ21" s="3"/>
      <c r="PK21" s="3"/>
      <c r="PL21" s="3"/>
      <c r="PM21" s="3"/>
      <c r="PN21" s="3"/>
      <c r="PO21" s="3"/>
      <c r="PP21" s="3"/>
      <c r="PQ21" s="3"/>
      <c r="PR21" s="3"/>
      <c r="PS21" s="3"/>
      <c r="PT21" s="3"/>
      <c r="PU21" s="3"/>
      <c r="PV21" s="3"/>
      <c r="PW21" s="3"/>
      <c r="PX21" s="3"/>
      <c r="PY21" s="3"/>
      <c r="PZ21" s="3"/>
      <c r="QA21" s="3"/>
      <c r="QB21" s="3"/>
      <c r="QC21" s="3"/>
      <c r="QD21" s="3"/>
      <c r="QE21" s="3"/>
      <c r="QF21" s="3"/>
      <c r="QG21" s="3"/>
      <c r="QH21" s="3"/>
      <c r="QI21" s="3"/>
      <c r="QJ21" s="3"/>
      <c r="QK21" s="3"/>
      <c r="QL21" s="3"/>
      <c r="QM21" s="3"/>
      <c r="QN21" s="3"/>
      <c r="QO21" s="3"/>
      <c r="QP21" s="3"/>
      <c r="QQ21" s="3"/>
      <c r="QR21" s="3"/>
      <c r="QS21" s="3"/>
      <c r="QT21" s="3"/>
      <c r="QU21" s="3"/>
      <c r="QV21" s="3"/>
      <c r="QW21" s="3"/>
      <c r="QX21" s="3"/>
      <c r="QY21" s="3"/>
      <c r="QZ21" s="3"/>
      <c r="RA21" s="3"/>
      <c r="RB21" s="3"/>
      <c r="RC21" s="3"/>
      <c r="RD21" s="3"/>
      <c r="RE21" s="3"/>
      <c r="RF21" s="3"/>
      <c r="RG21" s="3"/>
      <c r="RH21" s="3"/>
      <c r="RI21" s="3"/>
      <c r="RJ21" s="3"/>
      <c r="RK21" s="3"/>
      <c r="RL21" s="3"/>
      <c r="RM21" s="3"/>
      <c r="RN21" s="3"/>
      <c r="RO21" s="3"/>
      <c r="RP21" s="3"/>
      <c r="RQ21" s="3"/>
      <c r="RR21" s="3"/>
      <c r="RS21" s="3"/>
      <c r="RT21" s="3"/>
      <c r="RU21" s="3"/>
      <c r="RV21" s="3"/>
      <c r="RW21" s="3"/>
      <c r="RX21" s="3"/>
      <c r="RY21" s="3"/>
      <c r="RZ21" s="3"/>
      <c r="SA21" s="3"/>
      <c r="SB21" s="3"/>
      <c r="SC21" s="3"/>
      <c r="SD21" s="3"/>
      <c r="SE21" s="3"/>
      <c r="SF21" s="3"/>
      <c r="SG21" s="3"/>
      <c r="SH21" s="3"/>
      <c r="SI21" s="3"/>
      <c r="SJ21" s="3"/>
      <c r="SK21" s="3"/>
      <c r="SL21" s="3"/>
      <c r="SM21" s="3"/>
      <c r="SN21" s="3"/>
      <c r="SO21" s="3"/>
      <c r="SP21" s="3"/>
      <c r="SQ21" s="3"/>
      <c r="SR21" s="3"/>
      <c r="SS21" s="3"/>
      <c r="ST21" s="3"/>
      <c r="SU21" s="3"/>
      <c r="SV21" s="3"/>
      <c r="SW21" s="3"/>
      <c r="SX21" s="3"/>
      <c r="SY21" s="3"/>
      <c r="SZ21" s="3"/>
      <c r="TA21" s="3"/>
      <c r="TB21" s="3"/>
      <c r="TC21" s="3"/>
      <c r="TD21" s="3"/>
      <c r="TE21" s="3"/>
      <c r="TF21" s="3"/>
      <c r="TG21" s="3"/>
      <c r="TH21" s="3"/>
      <c r="TI21" s="3"/>
      <c r="TJ21" s="3"/>
      <c r="TK21" s="3"/>
      <c r="TL21" s="3"/>
      <c r="TM21" s="3"/>
      <c r="TN21" s="3"/>
      <c r="TO21" s="3"/>
      <c r="TP21" s="3"/>
      <c r="TQ21" s="3"/>
      <c r="TR21" s="3"/>
      <c r="TS21" s="3"/>
      <c r="TT21" s="3"/>
      <c r="TU21" s="3"/>
      <c r="TV21" s="3"/>
      <c r="TW21" s="3"/>
      <c r="TX21" s="3"/>
      <c r="TY21" s="3"/>
      <c r="TZ21" s="3"/>
      <c r="UA21" s="3"/>
      <c r="UB21" s="3"/>
      <c r="UC21" s="3"/>
      <c r="UD21" s="3"/>
      <c r="UE21" s="3"/>
      <c r="UF21" s="3"/>
      <c r="UG21" s="3"/>
      <c r="UH21" s="3"/>
      <c r="UI21" s="3"/>
      <c r="UJ21" s="3"/>
      <c r="UK21" s="3"/>
      <c r="UL21" s="3"/>
      <c r="UM21" s="3"/>
      <c r="UN21" s="3"/>
      <c r="UO21" s="3"/>
      <c r="UP21" s="3"/>
      <c r="UQ21" s="3"/>
      <c r="UR21" s="3"/>
      <c r="US21" s="3"/>
      <c r="UT21" s="3"/>
      <c r="UU21" s="3"/>
      <c r="UV21" s="3"/>
      <c r="UW21" s="3"/>
      <c r="UX21" s="3"/>
      <c r="UY21" s="3"/>
      <c r="UZ21" s="3"/>
      <c r="VA21" s="3"/>
      <c r="VB21" s="3"/>
      <c r="VC21" s="3"/>
      <c r="VD21" s="3"/>
      <c r="VE21" s="3"/>
      <c r="VF21" s="3"/>
      <c r="VG21" s="3"/>
      <c r="VH21" s="3"/>
      <c r="VI21" s="3"/>
      <c r="VJ21" s="3"/>
      <c r="VK21" s="3"/>
      <c r="VL21" s="3"/>
      <c r="VM21" s="3"/>
      <c r="VN21" s="3"/>
      <c r="VO21" s="3"/>
      <c r="VP21" s="3"/>
      <c r="VQ21" s="3"/>
      <c r="VR21" s="3"/>
      <c r="VS21" s="3"/>
      <c r="VT21" s="3"/>
      <c r="VU21" s="3"/>
      <c r="VV21" s="3"/>
      <c r="VW21" s="3"/>
      <c r="VX21" s="3"/>
      <c r="VY21" s="3"/>
      <c r="VZ21" s="3"/>
      <c r="WA21" s="3"/>
      <c r="WB21" s="3"/>
      <c r="WC21" s="3"/>
      <c r="WD21" s="3"/>
      <c r="WE21" s="3"/>
      <c r="WF21" s="3"/>
      <c r="WG21" s="3"/>
      <c r="WH21" s="3"/>
      <c r="WI21" s="3"/>
      <c r="WJ21" s="3"/>
      <c r="WK21" s="3"/>
      <c r="WL21" s="3"/>
      <c r="WM21" s="3"/>
      <c r="WN21" s="3"/>
      <c r="WO21" s="3"/>
      <c r="WP21" s="3"/>
      <c r="WQ21" s="3"/>
      <c r="WR21" s="3"/>
      <c r="WS21" s="3"/>
      <c r="WT21" s="3"/>
      <c r="WU21" s="3"/>
      <c r="WV21" s="3"/>
      <c r="WW21" s="3"/>
      <c r="WX21" s="3"/>
      <c r="WY21" s="3"/>
      <c r="WZ21" s="3"/>
      <c r="XA21" s="3"/>
      <c r="XB21" s="3"/>
      <c r="XC21" s="3"/>
      <c r="XD21" s="3"/>
      <c r="XE21" s="3"/>
      <c r="XF21" s="3"/>
      <c r="XG21" s="3"/>
      <c r="XH21" s="3"/>
      <c r="XI21" s="3"/>
      <c r="XJ21" s="3"/>
      <c r="XK21" s="3"/>
      <c r="XL21" s="3"/>
      <c r="XM21" s="3"/>
      <c r="XN21" s="3"/>
      <c r="XO21" s="3"/>
      <c r="XP21" s="3"/>
      <c r="XQ21" s="3"/>
      <c r="XR21" s="3"/>
      <c r="XS21" s="3"/>
      <c r="XT21" s="3"/>
      <c r="XU21" s="3"/>
      <c r="XV21" s="3"/>
      <c r="XW21" s="3"/>
      <c r="XX21" s="3"/>
      <c r="XY21" s="3"/>
      <c r="XZ21" s="3"/>
      <c r="YA21" s="3"/>
      <c r="YB21" s="3"/>
      <c r="YC21" s="3"/>
      <c r="YD21" s="3"/>
      <c r="YE21" s="3"/>
      <c r="YF21" s="3"/>
      <c r="YG21" s="3"/>
      <c r="YH21" s="3"/>
      <c r="YI21" s="3"/>
      <c r="YJ21" s="3"/>
      <c r="YK21" s="3"/>
      <c r="YL21" s="3"/>
      <c r="YM21" s="3"/>
      <c r="YN21" s="3"/>
      <c r="YO21" s="3"/>
      <c r="YP21" s="3"/>
      <c r="YQ21" s="3"/>
      <c r="YR21" s="3"/>
      <c r="YS21" s="3"/>
      <c r="YT21" s="3"/>
      <c r="YU21" s="3"/>
      <c r="YV21" s="3"/>
      <c r="YW21" s="3"/>
      <c r="YX21" s="3"/>
      <c r="YY21" s="3"/>
      <c r="YZ21" s="3"/>
      <c r="ZA21" s="3"/>
      <c r="ZB21" s="3"/>
      <c r="ZC21" s="3"/>
      <c r="ZD21" s="3"/>
      <c r="ZE21" s="3"/>
      <c r="ZF21" s="3"/>
      <c r="ZG21" s="3"/>
      <c r="ZH21" s="3"/>
      <c r="ZI21" s="3"/>
      <c r="ZJ21" s="3"/>
      <c r="ZK21" s="3"/>
      <c r="ZL21" s="3"/>
      <c r="ZM21" s="3"/>
      <c r="ZN21" s="3"/>
      <c r="ZO21" s="3"/>
      <c r="ZP21" s="3"/>
      <c r="ZQ21" s="3"/>
      <c r="ZR21" s="3"/>
      <c r="ZS21" s="3"/>
      <c r="ZT21" s="3"/>
      <c r="ZU21" s="3"/>
      <c r="ZV21" s="3"/>
      <c r="ZW21" s="3"/>
      <c r="ZX21" s="3"/>
      <c r="ZY21" s="3"/>
      <c r="ZZ21" s="3"/>
      <c r="AAA21" s="3"/>
      <c r="AAB21" s="3"/>
      <c r="AAC21" s="3"/>
      <c r="AAD21" s="3"/>
      <c r="AAE21" s="3"/>
      <c r="AAF21" s="3"/>
      <c r="AAG21" s="3"/>
      <c r="AAH21" s="3"/>
      <c r="AAI21" s="3"/>
      <c r="AAJ21" s="3"/>
      <c r="AAK21" s="3"/>
      <c r="AAL21" s="3"/>
      <c r="AAM21" s="3"/>
      <c r="AAN21" s="3"/>
      <c r="AAO21" s="3"/>
      <c r="AAP21" s="3"/>
      <c r="AAQ21" s="3"/>
      <c r="AAR21" s="3"/>
      <c r="AAS21" s="3"/>
      <c r="AAT21" s="3"/>
      <c r="AAU21" s="3"/>
      <c r="AAV21" s="3"/>
      <c r="AAW21" s="3"/>
      <c r="AAX21" s="3"/>
      <c r="AAY21" s="3"/>
      <c r="AAZ21" s="3"/>
      <c r="ABA21" s="3"/>
      <c r="ABB21" s="3"/>
      <c r="ABC21" s="3"/>
      <c r="ABD21" s="3"/>
      <c r="ABE21" s="3"/>
      <c r="ABF21" s="3"/>
      <c r="ABG21" s="3"/>
      <c r="ABH21" s="3"/>
      <c r="ABI21" s="3"/>
      <c r="ABJ21" s="3"/>
      <c r="ABK21" s="3"/>
      <c r="ABL21" s="3"/>
      <c r="ABM21" s="3"/>
      <c r="ABN21" s="3"/>
      <c r="ABO21" s="3"/>
      <c r="ABP21" s="3"/>
      <c r="ABQ21" s="3"/>
      <c r="ABR21" s="3"/>
      <c r="ABS21" s="3"/>
      <c r="ABT21" s="3"/>
      <c r="ABU21" s="3"/>
      <c r="ABV21" s="3"/>
      <c r="ABW21" s="3"/>
      <c r="ABX21" s="3"/>
      <c r="ABY21" s="3"/>
      <c r="ABZ21" s="3"/>
      <c r="ACA21" s="3"/>
      <c r="ACB21" s="3"/>
      <c r="ACC21" s="3"/>
      <c r="ACD21" s="3"/>
      <c r="ACE21" s="3"/>
      <c r="ACF21" s="3"/>
      <c r="ACG21" s="3"/>
      <c r="ACH21" s="3"/>
      <c r="ACI21" s="3"/>
      <c r="ACJ21" s="3"/>
      <c r="ACK21" s="3"/>
      <c r="ACL21" s="3"/>
      <c r="ACM21" s="3"/>
      <c r="ACN21" s="3"/>
      <c r="ACO21" s="3"/>
      <c r="ACP21" s="3"/>
      <c r="ACQ21" s="3"/>
      <c r="ACR21" s="3"/>
      <c r="ACS21" s="3"/>
      <c r="ACT21" s="3"/>
      <c r="ACU21" s="3"/>
      <c r="ACV21" s="3"/>
      <c r="ACW21" s="3"/>
      <c r="ACX21" s="3"/>
      <c r="ACY21" s="3"/>
      <c r="ACZ21" s="3"/>
      <c r="ADA21" s="3"/>
      <c r="ADB21" s="3"/>
      <c r="ADC21" s="3"/>
      <c r="ADD21" s="3"/>
      <c r="ADE21" s="3"/>
      <c r="ADF21" s="3"/>
      <c r="ADG21" s="3"/>
      <c r="ADH21" s="3"/>
      <c r="ADI21" s="3"/>
      <c r="ADJ21" s="3"/>
      <c r="ADK21" s="3" t="s">
        <v>1107</v>
      </c>
      <c r="ADL21" s="3" t="s">
        <v>1108</v>
      </c>
      <c r="ADM21" s="3" t="s">
        <v>378</v>
      </c>
      <c r="ADN21" s="3" t="s">
        <v>1109</v>
      </c>
      <c r="ADO21" s="3" t="s">
        <v>378</v>
      </c>
      <c r="ADP21" s="3" t="s">
        <v>1110</v>
      </c>
      <c r="ADQ21" s="3" t="s">
        <v>396</v>
      </c>
      <c r="ADR21" s="3" t="s">
        <v>1111</v>
      </c>
      <c r="ADS21" s="3" t="s">
        <v>396</v>
      </c>
      <c r="ADT21" s="3" t="s">
        <v>1111</v>
      </c>
      <c r="ADU21" s="3" t="s">
        <v>378</v>
      </c>
      <c r="ADV21" s="3" t="s">
        <v>1112</v>
      </c>
      <c r="ADW21" s="3" t="s">
        <v>378</v>
      </c>
      <c r="ADX21" s="3" t="s">
        <v>1113</v>
      </c>
      <c r="ADY21" s="3" t="s">
        <v>378</v>
      </c>
      <c r="ADZ21" s="3" t="s">
        <v>1114</v>
      </c>
      <c r="AEA21" s="3" t="s">
        <v>378</v>
      </c>
      <c r="AEB21" s="3" t="s">
        <v>1115</v>
      </c>
      <c r="AEC21" s="3" t="s">
        <v>378</v>
      </c>
      <c r="AED21" s="3" t="s">
        <v>1116</v>
      </c>
      <c r="AEE21" s="3" t="s">
        <v>378</v>
      </c>
      <c r="AEF21" s="3" t="s">
        <v>1117</v>
      </c>
      <c r="AEG21" s="3" t="s">
        <v>378</v>
      </c>
      <c r="AEH21" s="3" t="s">
        <v>1118</v>
      </c>
      <c r="AEI21" s="3" t="s">
        <v>381</v>
      </c>
      <c r="AEJ21" s="3" t="s">
        <v>1119</v>
      </c>
      <c r="AEK21" s="3" t="s">
        <v>396</v>
      </c>
      <c r="AEL21" s="3" t="s">
        <v>1120</v>
      </c>
      <c r="AEM21" s="3" t="s">
        <v>378</v>
      </c>
      <c r="AEN21" s="3" t="s">
        <v>1121</v>
      </c>
      <c r="AEO21" s="3" t="s">
        <v>378</v>
      </c>
      <c r="AEP21" s="3" t="s">
        <v>1122</v>
      </c>
      <c r="AEQ21" s="3" t="s">
        <v>378</v>
      </c>
      <c r="AER21" s="3" t="s">
        <v>1123</v>
      </c>
      <c r="AES21" s="3" t="s">
        <v>381</v>
      </c>
      <c r="AET21" s="3" t="s">
        <v>1124</v>
      </c>
      <c r="AEU21" s="3" t="s">
        <v>378</v>
      </c>
      <c r="AEV21" s="3"/>
      <c r="AEW21" s="3" t="s">
        <v>78</v>
      </c>
      <c r="AEX21" s="3" t="s">
        <v>1125</v>
      </c>
      <c r="AEY21" s="3"/>
      <c r="AEZ21" s="3"/>
    </row>
    <row r="22" spans="1:832" ht="51" customHeight="1" x14ac:dyDescent="0.45">
      <c r="A22" s="3">
        <v>5905</v>
      </c>
      <c r="B22" s="3" t="s">
        <v>1126</v>
      </c>
      <c r="C22" s="3" t="s">
        <v>1127</v>
      </c>
      <c r="D22" s="3" t="s">
        <v>352</v>
      </c>
      <c r="E22" s="3" t="s">
        <v>353</v>
      </c>
      <c r="F22" s="3" t="s">
        <v>543</v>
      </c>
      <c r="G22" s="3" t="s">
        <v>1128</v>
      </c>
      <c r="H22" s="3" t="s">
        <v>1129</v>
      </c>
      <c r="I22" s="3" t="s">
        <v>53</v>
      </c>
      <c r="J22" s="3" t="s">
        <v>1130</v>
      </c>
      <c r="K22" s="3" t="s">
        <v>1131</v>
      </c>
      <c r="L22" s="3" t="s">
        <v>1132</v>
      </c>
      <c r="M22" s="3" t="s">
        <v>360</v>
      </c>
      <c r="N22" s="3" t="s">
        <v>1133</v>
      </c>
      <c r="O22" s="3"/>
      <c r="P22" s="3"/>
      <c r="Q22" s="3"/>
      <c r="R22" s="3"/>
      <c r="S22" s="3"/>
      <c r="T22" s="3"/>
      <c r="U22" s="3"/>
      <c r="V22" s="3"/>
      <c r="W22" s="3"/>
      <c r="X22" s="3"/>
      <c r="Y22" s="3"/>
      <c r="Z22" s="3"/>
      <c r="AA22" s="3"/>
      <c r="AB22" s="3"/>
      <c r="AC22" s="3"/>
      <c r="AD22" s="3"/>
      <c r="AE22" s="3"/>
      <c r="AF22" s="3"/>
      <c r="AG22" s="3"/>
      <c r="AH22" s="3"/>
      <c r="AI22" s="3"/>
      <c r="AJ22" s="3"/>
      <c r="AK22" s="3"/>
      <c r="AL22" s="3"/>
      <c r="AM22" s="3"/>
      <c r="AN22" s="3"/>
      <c r="AO22" s="3"/>
      <c r="AP22" s="3"/>
      <c r="AQ22" s="3"/>
      <c r="AR22" s="3"/>
      <c r="AS22" s="3"/>
      <c r="AT22" s="3"/>
      <c r="AU22" s="3"/>
      <c r="AV22" s="3"/>
      <c r="AW22" s="3"/>
      <c r="AX22" s="3"/>
      <c r="AY22" s="3"/>
      <c r="AZ22" s="3"/>
      <c r="BA22" s="3"/>
      <c r="BB22" s="3"/>
      <c r="BC22" s="3"/>
      <c r="BD22" s="3"/>
      <c r="BE22" s="3"/>
      <c r="BF22" s="3"/>
      <c r="BG22" s="3"/>
      <c r="BH22" s="3"/>
      <c r="BI22" s="3"/>
      <c r="BJ22" s="3"/>
      <c r="BK22" s="3"/>
      <c r="BL22" s="3"/>
      <c r="BM22" s="3"/>
      <c r="BN22" s="3"/>
      <c r="BO22" s="3"/>
      <c r="BP22" s="3"/>
      <c r="BQ22" s="3"/>
      <c r="BR22" s="3"/>
      <c r="BS22" s="3"/>
      <c r="BT22" s="3"/>
      <c r="BU22" s="3"/>
      <c r="BV22" s="3"/>
      <c r="BW22" s="3"/>
      <c r="BX22" s="3"/>
      <c r="BY22" s="3"/>
      <c r="BZ22" s="3"/>
      <c r="CA22" s="3"/>
      <c r="CB22" s="3"/>
      <c r="CC22" s="3"/>
      <c r="CD22" s="3"/>
      <c r="CE22" s="3"/>
      <c r="CF22" s="3"/>
      <c r="CG22" s="3"/>
      <c r="CH22" s="3"/>
      <c r="CI22" s="3"/>
      <c r="CJ22" s="3"/>
      <c r="CK22" s="3"/>
      <c r="CL22" s="3"/>
      <c r="CM22" s="3"/>
      <c r="CN22" s="3"/>
      <c r="CO22" s="3"/>
      <c r="CP22" s="3"/>
      <c r="CQ22" s="3"/>
      <c r="CR22" s="3"/>
      <c r="CS22" s="3"/>
      <c r="CT22" s="3"/>
      <c r="CU22" s="3"/>
      <c r="CV22" s="3"/>
      <c r="CW22" s="3"/>
      <c r="CX22" s="3"/>
      <c r="CY22" s="3"/>
      <c r="CZ22" s="3"/>
      <c r="DA22" s="3"/>
      <c r="DB22" s="3"/>
      <c r="DC22" s="3"/>
      <c r="DD22" s="3"/>
      <c r="DE22" s="3"/>
      <c r="DF22" s="3"/>
      <c r="DG22" s="3"/>
      <c r="DH22" s="3"/>
      <c r="DI22" s="3"/>
      <c r="DJ22" s="3"/>
      <c r="DK22" s="3"/>
      <c r="DL22" s="3"/>
      <c r="DM22" s="3"/>
      <c r="DN22" s="3"/>
      <c r="DO22" s="3"/>
      <c r="DP22" s="3"/>
      <c r="DQ22" s="3"/>
      <c r="DR22" s="3"/>
      <c r="DS22" s="3"/>
      <c r="DT22" s="3"/>
      <c r="DU22" s="3"/>
      <c r="DV22" s="3"/>
      <c r="DW22" s="3"/>
      <c r="DX22" s="3"/>
      <c r="DY22" s="3"/>
      <c r="DZ22" s="3"/>
      <c r="EA22" s="3"/>
      <c r="EB22" s="3"/>
      <c r="EC22" s="3"/>
      <c r="ED22" s="3"/>
      <c r="EE22" s="3"/>
      <c r="EF22" s="3"/>
      <c r="EG22" s="3"/>
      <c r="EH22" s="3"/>
      <c r="EI22" s="3"/>
      <c r="EJ22" s="3"/>
      <c r="EK22" s="3"/>
      <c r="EL22" s="3"/>
      <c r="EM22" s="3"/>
      <c r="EN22" s="3"/>
      <c r="EO22" s="3"/>
      <c r="EP22" s="3"/>
      <c r="EQ22" s="3"/>
      <c r="ER22" s="3"/>
      <c r="ES22" s="3"/>
      <c r="ET22" s="3"/>
      <c r="EU22" s="3"/>
      <c r="EV22" s="3"/>
      <c r="EW22" s="3"/>
      <c r="EX22" s="3"/>
      <c r="EY22" s="3"/>
      <c r="EZ22" s="3"/>
      <c r="FA22" s="3"/>
      <c r="FB22" s="3"/>
      <c r="FC22" s="3"/>
      <c r="FD22" s="3"/>
      <c r="FE22" s="3"/>
      <c r="FF22" s="3"/>
      <c r="FG22" s="3"/>
      <c r="FH22" s="3"/>
      <c r="FI22" s="3"/>
      <c r="FJ22" s="3"/>
      <c r="FK22" s="3"/>
      <c r="FL22" s="3"/>
      <c r="FM22" s="3"/>
      <c r="FN22" s="3"/>
      <c r="FO22" s="3"/>
      <c r="FP22" s="3"/>
      <c r="FQ22" s="3"/>
      <c r="FR22" s="3"/>
      <c r="FS22" s="3"/>
      <c r="FT22" s="3"/>
      <c r="FU22" s="3"/>
      <c r="FV22" s="3"/>
      <c r="FW22" s="3"/>
      <c r="FX22" s="3"/>
      <c r="FY22" s="3"/>
      <c r="FZ22" s="3"/>
      <c r="GA22" s="3"/>
      <c r="GB22" s="3"/>
      <c r="GC22" s="3"/>
      <c r="GD22" s="3"/>
      <c r="GE22" s="3"/>
      <c r="GF22" s="3"/>
      <c r="GG22" s="3"/>
      <c r="GH22" s="3"/>
      <c r="GI22" s="3"/>
      <c r="GJ22" s="3"/>
      <c r="GK22" s="3"/>
      <c r="GL22" s="3"/>
      <c r="GM22" s="3"/>
      <c r="GN22" s="3"/>
      <c r="GO22" s="3"/>
      <c r="GP22" s="3"/>
      <c r="GQ22" s="3"/>
      <c r="GR22" s="3"/>
      <c r="GS22" s="3"/>
      <c r="GT22" s="3"/>
      <c r="GU22" s="3"/>
      <c r="GV22" s="3"/>
      <c r="GW22" s="3"/>
      <c r="GX22" s="3"/>
      <c r="GY22" s="3"/>
      <c r="GZ22" s="3"/>
      <c r="HA22" s="3"/>
      <c r="HB22" s="3"/>
      <c r="HC22" s="3"/>
      <c r="HD22" s="3"/>
      <c r="HE22" s="3"/>
      <c r="HF22" s="3"/>
      <c r="HG22" s="3"/>
      <c r="HH22" s="3"/>
      <c r="HI22" s="3"/>
      <c r="HJ22" s="3"/>
      <c r="HK22" s="3"/>
      <c r="HL22" s="3"/>
      <c r="HM22" s="3"/>
      <c r="HN22" s="3"/>
      <c r="HO22" s="3"/>
      <c r="HP22" s="3"/>
      <c r="HQ22" s="3"/>
      <c r="HR22" s="3"/>
      <c r="HS22" s="3"/>
      <c r="HT22" s="3"/>
      <c r="HU22" s="3"/>
      <c r="HV22" s="3"/>
      <c r="HW22" s="3"/>
      <c r="HX22" s="3"/>
      <c r="HY22" s="3"/>
      <c r="HZ22" s="3"/>
      <c r="IA22" s="3"/>
      <c r="IB22" s="3"/>
      <c r="IC22" s="3"/>
      <c r="ID22" s="3"/>
      <c r="IE22" s="3"/>
      <c r="IF22" s="3"/>
      <c r="IG22" s="3"/>
      <c r="IH22" s="3"/>
      <c r="II22" s="3"/>
      <c r="IJ22" s="3"/>
      <c r="IK22" s="3"/>
      <c r="IL22" s="3"/>
      <c r="IM22" s="3"/>
      <c r="IN22" s="3"/>
      <c r="IO22" s="3"/>
      <c r="IP22" s="3"/>
      <c r="IQ22" s="3"/>
      <c r="IR22" s="3"/>
      <c r="IS22" s="3"/>
      <c r="IT22" s="3"/>
      <c r="IU22" s="3"/>
      <c r="IV22" s="3"/>
      <c r="IW22" s="3"/>
      <c r="IX22" s="3"/>
      <c r="IY22" s="3"/>
      <c r="IZ22" s="3"/>
      <c r="JA22" s="3"/>
      <c r="JB22" s="3"/>
      <c r="JC22" s="3"/>
      <c r="JD22" s="3"/>
      <c r="JE22" s="3"/>
      <c r="JF22" s="3"/>
      <c r="JG22" s="3"/>
      <c r="JH22" s="3"/>
      <c r="JI22" s="3"/>
      <c r="JJ22" s="3"/>
      <c r="JK22" s="3"/>
      <c r="JL22" s="3"/>
      <c r="JM22" s="3"/>
      <c r="JN22" s="3"/>
      <c r="JO22" s="3"/>
      <c r="JP22" s="3"/>
      <c r="JQ22" s="3"/>
      <c r="JR22" s="3"/>
      <c r="JS22" s="3"/>
      <c r="JT22" s="3"/>
      <c r="JU22" s="3"/>
      <c r="JV22" s="3"/>
      <c r="JW22" s="3"/>
      <c r="JX22" s="3"/>
      <c r="JY22" s="3"/>
      <c r="JZ22" s="3"/>
      <c r="KA22" s="3"/>
      <c r="KB22" s="3"/>
      <c r="KC22" s="3"/>
      <c r="KD22" s="3"/>
      <c r="KE22" s="3"/>
      <c r="KF22" s="3"/>
      <c r="KG22" s="3"/>
      <c r="KH22" s="3"/>
      <c r="KI22" s="3"/>
      <c r="KJ22" s="3"/>
      <c r="KK22" s="3"/>
      <c r="KL22" s="3"/>
      <c r="KM22" s="3"/>
      <c r="KN22" s="3"/>
      <c r="KO22" s="3"/>
      <c r="KP22" s="3"/>
      <c r="KQ22" s="3"/>
      <c r="KR22" s="3"/>
      <c r="KS22" s="3"/>
      <c r="KT22" s="3"/>
      <c r="KU22" s="3"/>
      <c r="KV22" s="3"/>
      <c r="KW22" s="3"/>
      <c r="KX22" s="3"/>
      <c r="KY22" s="3"/>
      <c r="KZ22" s="3"/>
      <c r="LA22" s="3"/>
      <c r="LB22" s="3"/>
      <c r="LC22" s="3"/>
      <c r="LD22" s="3"/>
      <c r="LE22" s="3"/>
      <c r="LF22" s="3"/>
      <c r="LG22" s="3"/>
      <c r="LH22" s="3"/>
      <c r="LI22" s="3"/>
      <c r="LJ22" s="3"/>
      <c r="LK22" s="3"/>
      <c r="LL22" s="3"/>
      <c r="LM22" s="3"/>
      <c r="LN22" s="3"/>
      <c r="LO22" s="3"/>
      <c r="LP22" s="3"/>
      <c r="LQ22" s="3"/>
      <c r="LR22" s="3"/>
      <c r="LS22" s="3"/>
      <c r="LT22" s="3"/>
      <c r="LU22" s="3"/>
      <c r="LV22" s="3"/>
      <c r="LW22" s="3"/>
      <c r="LX22" s="3"/>
      <c r="LY22" s="3"/>
      <c r="LZ22" s="3"/>
      <c r="MA22" s="3"/>
      <c r="MB22" s="3"/>
      <c r="MC22" s="3"/>
      <c r="MD22" s="3"/>
      <c r="ME22" s="3"/>
      <c r="MF22" s="3"/>
      <c r="MG22" s="3"/>
      <c r="MH22" s="3"/>
      <c r="MI22" s="3"/>
      <c r="MJ22" s="3"/>
      <c r="MK22" s="3"/>
      <c r="ML22" s="3"/>
      <c r="MM22" s="3"/>
      <c r="MN22" s="3"/>
      <c r="MO22" s="3"/>
      <c r="MP22" s="3"/>
      <c r="MQ22" s="3"/>
      <c r="MR22" s="3"/>
      <c r="MS22" s="3"/>
      <c r="MT22" s="3"/>
      <c r="MU22" s="3"/>
      <c r="MV22" s="3"/>
      <c r="MW22" s="3"/>
      <c r="MX22" s="3"/>
      <c r="MY22" s="3"/>
      <c r="MZ22" s="3"/>
      <c r="NA22" s="3"/>
      <c r="NB22" s="3"/>
      <c r="NC22" s="3"/>
      <c r="ND22" s="3"/>
      <c r="NE22" s="3"/>
      <c r="NF22" s="3"/>
      <c r="NG22" s="3"/>
      <c r="NH22" s="3"/>
      <c r="NI22" s="3"/>
      <c r="NJ22" s="3"/>
      <c r="NK22" s="3"/>
      <c r="NL22" s="3"/>
      <c r="NM22" s="3"/>
      <c r="NN22" s="3"/>
      <c r="NO22" s="3"/>
      <c r="NP22" s="3"/>
      <c r="NQ22" s="3"/>
      <c r="NR22" s="3"/>
      <c r="NS22" s="3"/>
      <c r="NT22" s="3"/>
      <c r="NU22" s="3"/>
      <c r="NV22" s="3"/>
      <c r="NW22" s="3"/>
      <c r="NX22" s="3"/>
      <c r="NY22" s="3"/>
      <c r="NZ22" s="3"/>
      <c r="OA22" s="3"/>
      <c r="OB22" s="3"/>
      <c r="OC22" s="3"/>
      <c r="OD22" s="3"/>
      <c r="OE22" s="3"/>
      <c r="OF22" s="3"/>
      <c r="OG22" s="3"/>
      <c r="OH22" s="3"/>
      <c r="OI22" s="3"/>
      <c r="OJ22" s="3"/>
      <c r="OK22" s="3"/>
      <c r="OL22" s="3"/>
      <c r="OM22" s="3"/>
      <c r="ON22" s="3" t="s">
        <v>1134</v>
      </c>
      <c r="OO22" s="3" t="s">
        <v>858</v>
      </c>
      <c r="OP22" s="3">
        <v>1.06</v>
      </c>
      <c r="OQ22" s="3">
        <v>0.91</v>
      </c>
      <c r="OR22" s="3">
        <v>1.25</v>
      </c>
      <c r="OS22" s="4">
        <v>15564</v>
      </c>
      <c r="OT22" s="3" t="s">
        <v>32</v>
      </c>
      <c r="OU22" s="3" t="s">
        <v>368</v>
      </c>
      <c r="OV22" s="3" t="s">
        <v>1135</v>
      </c>
      <c r="OW22" s="3" t="s">
        <v>858</v>
      </c>
      <c r="OX22" s="3">
        <v>1.04</v>
      </c>
      <c r="OY22" s="3">
        <v>0.92</v>
      </c>
      <c r="OZ22" s="3">
        <v>1.18</v>
      </c>
      <c r="PA22" s="4">
        <v>25230</v>
      </c>
      <c r="PB22" s="3" t="s">
        <v>32</v>
      </c>
      <c r="PC22" s="3" t="s">
        <v>368</v>
      </c>
      <c r="PD22" s="3" t="s">
        <v>1136</v>
      </c>
      <c r="PE22" s="3" t="s">
        <v>858</v>
      </c>
      <c r="PF22" s="3">
        <v>0.98</v>
      </c>
      <c r="PG22" s="3">
        <v>0.89</v>
      </c>
      <c r="PH22" s="3">
        <v>1.08</v>
      </c>
      <c r="PI22" s="4">
        <v>44695</v>
      </c>
      <c r="PJ22" s="3" t="s">
        <v>32</v>
      </c>
      <c r="PK22" s="3" t="s">
        <v>368</v>
      </c>
      <c r="PL22" s="3"/>
      <c r="PM22" s="3"/>
      <c r="PN22" s="3"/>
      <c r="PO22" s="3"/>
      <c r="PP22" s="3"/>
      <c r="PQ22" s="3"/>
      <c r="PR22" s="3"/>
      <c r="PS22" s="3"/>
      <c r="PT22" s="3"/>
      <c r="PU22" s="3"/>
      <c r="PV22" s="3"/>
      <c r="PW22" s="3"/>
      <c r="PX22" s="3"/>
      <c r="PY22" s="3"/>
      <c r="PZ22" s="3"/>
      <c r="QA22" s="3"/>
      <c r="QB22" s="3"/>
      <c r="QC22" s="3"/>
      <c r="QD22" s="3"/>
      <c r="QE22" s="3"/>
      <c r="QF22" s="3"/>
      <c r="QG22" s="3"/>
      <c r="QH22" s="3"/>
      <c r="QI22" s="3"/>
      <c r="QJ22" s="3"/>
      <c r="QK22" s="3"/>
      <c r="QL22" s="3"/>
      <c r="QM22" s="3"/>
      <c r="QN22" s="3"/>
      <c r="QO22" s="3"/>
      <c r="QP22" s="3"/>
      <c r="QQ22" s="3"/>
      <c r="QR22" s="3"/>
      <c r="QS22" s="3"/>
      <c r="QT22" s="3"/>
      <c r="QU22" s="3"/>
      <c r="QV22" s="3"/>
      <c r="QW22" s="3"/>
      <c r="QX22" s="3"/>
      <c r="QY22" s="3"/>
      <c r="QZ22" s="3"/>
      <c r="RA22" s="3"/>
      <c r="RB22" s="3"/>
      <c r="RC22" s="3"/>
      <c r="RD22" s="3"/>
      <c r="RE22" s="3"/>
      <c r="RF22" s="3"/>
      <c r="RG22" s="3"/>
      <c r="RH22" s="3"/>
      <c r="RI22" s="3"/>
      <c r="RJ22" s="3"/>
      <c r="RK22" s="3"/>
      <c r="RL22" s="3"/>
      <c r="RM22" s="3"/>
      <c r="RN22" s="3"/>
      <c r="RO22" s="3"/>
      <c r="RP22" s="3"/>
      <c r="RQ22" s="3"/>
      <c r="RR22" s="3"/>
      <c r="RS22" s="3"/>
      <c r="RT22" s="3"/>
      <c r="RU22" s="3"/>
      <c r="RV22" s="3"/>
      <c r="RW22" s="3"/>
      <c r="RX22" s="3"/>
      <c r="RY22" s="3"/>
      <c r="RZ22" s="3"/>
      <c r="SA22" s="3"/>
      <c r="SB22" s="3"/>
      <c r="SC22" s="3"/>
      <c r="SD22" s="3"/>
      <c r="SE22" s="3"/>
      <c r="SF22" s="3"/>
      <c r="SG22" s="3"/>
      <c r="SH22" s="3"/>
      <c r="SI22" s="3"/>
      <c r="SJ22" s="3"/>
      <c r="SK22" s="3"/>
      <c r="SL22" s="3"/>
      <c r="SM22" s="3"/>
      <c r="SN22" s="3"/>
      <c r="SO22" s="3"/>
      <c r="SP22" s="3"/>
      <c r="SQ22" s="3"/>
      <c r="SR22" s="3"/>
      <c r="SS22" s="3"/>
      <c r="ST22" s="3"/>
      <c r="SU22" s="3"/>
      <c r="SV22" s="3"/>
      <c r="SW22" s="3"/>
      <c r="SX22" s="3"/>
      <c r="SY22" s="3"/>
      <c r="SZ22" s="3"/>
      <c r="TA22" s="3"/>
      <c r="TB22" s="3"/>
      <c r="TC22" s="3"/>
      <c r="TD22" s="3"/>
      <c r="TE22" s="3"/>
      <c r="TF22" s="3"/>
      <c r="TG22" s="3"/>
      <c r="TH22" s="3"/>
      <c r="TI22" s="3"/>
      <c r="TJ22" s="3"/>
      <c r="TK22" s="3"/>
      <c r="TL22" s="3"/>
      <c r="TM22" s="3"/>
      <c r="TN22" s="3"/>
      <c r="TO22" s="3"/>
      <c r="TP22" s="3"/>
      <c r="TQ22" s="3"/>
      <c r="TR22" s="3"/>
      <c r="TS22" s="3"/>
      <c r="TT22" s="3"/>
      <c r="TU22" s="3"/>
      <c r="TV22" s="3"/>
      <c r="TW22" s="3"/>
      <c r="TX22" s="3"/>
      <c r="TY22" s="3"/>
      <c r="TZ22" s="3"/>
      <c r="UA22" s="3"/>
      <c r="UB22" s="3"/>
      <c r="UC22" s="3"/>
      <c r="UD22" s="3"/>
      <c r="UE22" s="3"/>
      <c r="UF22" s="3"/>
      <c r="UG22" s="3"/>
      <c r="UH22" s="3"/>
      <c r="UI22" s="3"/>
      <c r="UJ22" s="3"/>
      <c r="UK22" s="3"/>
      <c r="UL22" s="3"/>
      <c r="UM22" s="3"/>
      <c r="UN22" s="3"/>
      <c r="UO22" s="3"/>
      <c r="UP22" s="3"/>
      <c r="UQ22" s="3"/>
      <c r="UR22" s="3"/>
      <c r="US22" s="3"/>
      <c r="UT22" s="3"/>
      <c r="UU22" s="3"/>
      <c r="UV22" s="3"/>
      <c r="UW22" s="3"/>
      <c r="UX22" s="3"/>
      <c r="UY22" s="3"/>
      <c r="UZ22" s="3"/>
      <c r="VA22" s="3"/>
      <c r="VB22" s="3"/>
      <c r="VC22" s="3"/>
      <c r="VD22" s="3"/>
      <c r="VE22" s="3"/>
      <c r="VF22" s="3"/>
      <c r="VG22" s="3"/>
      <c r="VH22" s="3"/>
      <c r="VI22" s="3"/>
      <c r="VJ22" s="3"/>
      <c r="VK22" s="3"/>
      <c r="VL22" s="3"/>
      <c r="VM22" s="3"/>
      <c r="VN22" s="3"/>
      <c r="VO22" s="3"/>
      <c r="VP22" s="3"/>
      <c r="VQ22" s="3"/>
      <c r="VR22" s="3"/>
      <c r="VS22" s="3"/>
      <c r="VT22" s="3"/>
      <c r="VU22" s="3"/>
      <c r="VV22" s="3"/>
      <c r="VW22" s="3"/>
      <c r="VX22" s="3"/>
      <c r="VY22" s="3"/>
      <c r="VZ22" s="3"/>
      <c r="WA22" s="3"/>
      <c r="WB22" s="3"/>
      <c r="WC22" s="3"/>
      <c r="WD22" s="3"/>
      <c r="WE22" s="3"/>
      <c r="WF22" s="3"/>
      <c r="WG22" s="3"/>
      <c r="WH22" s="3"/>
      <c r="WI22" s="3"/>
      <c r="WJ22" s="3"/>
      <c r="WK22" s="3"/>
      <c r="WL22" s="3"/>
      <c r="WM22" s="3"/>
      <c r="WN22" s="3"/>
      <c r="WO22" s="3"/>
      <c r="WP22" s="3"/>
      <c r="WQ22" s="3"/>
      <c r="WR22" s="3"/>
      <c r="WS22" s="3"/>
      <c r="WT22" s="3"/>
      <c r="WU22" s="3"/>
      <c r="WV22" s="3"/>
      <c r="WW22" s="3"/>
      <c r="WX22" s="3"/>
      <c r="WY22" s="3"/>
      <c r="WZ22" s="3"/>
      <c r="XA22" s="3"/>
      <c r="XB22" s="3"/>
      <c r="XC22" s="3"/>
      <c r="XD22" s="3"/>
      <c r="XE22" s="3"/>
      <c r="XF22" s="3"/>
      <c r="XG22" s="3"/>
      <c r="XH22" s="3"/>
      <c r="XI22" s="3"/>
      <c r="XJ22" s="3"/>
      <c r="XK22" s="3"/>
      <c r="XL22" s="3"/>
      <c r="XM22" s="3"/>
      <c r="XN22" s="3"/>
      <c r="XO22" s="3"/>
      <c r="XP22" s="3"/>
      <c r="XQ22" s="3"/>
      <c r="XR22" s="3"/>
      <c r="XS22" s="3"/>
      <c r="XT22" s="3"/>
      <c r="XU22" s="3"/>
      <c r="XV22" s="3"/>
      <c r="XW22" s="3"/>
      <c r="XX22" s="3"/>
      <c r="XY22" s="3"/>
      <c r="XZ22" s="3"/>
      <c r="YA22" s="3"/>
      <c r="YB22" s="3"/>
      <c r="YC22" s="3"/>
      <c r="YD22" s="3"/>
      <c r="YE22" s="3"/>
      <c r="YF22" s="3"/>
      <c r="YG22" s="3"/>
      <c r="YH22" s="3"/>
      <c r="YI22" s="3"/>
      <c r="YJ22" s="3"/>
      <c r="YK22" s="3"/>
      <c r="YL22" s="3"/>
      <c r="YM22" s="3"/>
      <c r="YN22" s="3"/>
      <c r="YO22" s="3"/>
      <c r="YP22" s="3"/>
      <c r="YQ22" s="3"/>
      <c r="YR22" s="3"/>
      <c r="YS22" s="3"/>
      <c r="YT22" s="3"/>
      <c r="YU22" s="3"/>
      <c r="YV22" s="3"/>
      <c r="YW22" s="3"/>
      <c r="YX22" s="3"/>
      <c r="YY22" s="3"/>
      <c r="YZ22" s="3"/>
      <c r="ZA22" s="3"/>
      <c r="ZB22" s="3"/>
      <c r="ZC22" s="3"/>
      <c r="ZD22" s="3"/>
      <c r="ZE22" s="3"/>
      <c r="ZF22" s="3"/>
      <c r="ZG22" s="3"/>
      <c r="ZH22" s="3"/>
      <c r="ZI22" s="3"/>
      <c r="ZJ22" s="3"/>
      <c r="ZK22" s="3"/>
      <c r="ZL22" s="3"/>
      <c r="ZM22" s="3"/>
      <c r="ZN22" s="3"/>
      <c r="ZO22" s="3"/>
      <c r="ZP22" s="3"/>
      <c r="ZQ22" s="3"/>
      <c r="ZR22" s="3"/>
      <c r="ZS22" s="3"/>
      <c r="ZT22" s="3"/>
      <c r="ZU22" s="3"/>
      <c r="ZV22" s="3"/>
      <c r="ZW22" s="3"/>
      <c r="ZX22" s="3"/>
      <c r="ZY22" s="3"/>
      <c r="ZZ22" s="3"/>
      <c r="AAA22" s="3"/>
      <c r="AAB22" s="3"/>
      <c r="AAC22" s="3"/>
      <c r="AAD22" s="3"/>
      <c r="AAE22" s="3"/>
      <c r="AAF22" s="3"/>
      <c r="AAG22" s="3"/>
      <c r="AAH22" s="3"/>
      <c r="AAI22" s="3"/>
      <c r="AAJ22" s="3"/>
      <c r="AAK22" s="3"/>
      <c r="AAL22" s="3"/>
      <c r="AAM22" s="3"/>
      <c r="AAN22" s="3"/>
      <c r="AAO22" s="3"/>
      <c r="AAP22" s="3"/>
      <c r="AAQ22" s="3"/>
      <c r="AAR22" s="3"/>
      <c r="AAS22" s="3"/>
      <c r="AAT22" s="3"/>
      <c r="AAU22" s="3"/>
      <c r="AAV22" s="3"/>
      <c r="AAW22" s="3"/>
      <c r="AAX22" s="3"/>
      <c r="AAY22" s="3"/>
      <c r="AAZ22" s="3"/>
      <c r="ABA22" s="3"/>
      <c r="ABB22" s="3"/>
      <c r="ABC22" s="3"/>
      <c r="ABD22" s="3"/>
      <c r="ABE22" s="3"/>
      <c r="ABF22" s="3"/>
      <c r="ABG22" s="3"/>
      <c r="ABH22" s="3"/>
      <c r="ABI22" s="3"/>
      <c r="ABJ22" s="3"/>
      <c r="ABK22" s="3"/>
      <c r="ABL22" s="3"/>
      <c r="ABM22" s="3"/>
      <c r="ABN22" s="3"/>
      <c r="ABO22" s="3"/>
      <c r="ABP22" s="3"/>
      <c r="ABQ22" s="3"/>
      <c r="ABR22" s="3"/>
      <c r="ABS22" s="3"/>
      <c r="ABT22" s="3"/>
      <c r="ABU22" s="3"/>
      <c r="ABV22" s="3"/>
      <c r="ABW22" s="3"/>
      <c r="ABX22" s="3"/>
      <c r="ABY22" s="3"/>
      <c r="ABZ22" s="3"/>
      <c r="ACA22" s="3"/>
      <c r="ACB22" s="3"/>
      <c r="ACC22" s="3"/>
      <c r="ACD22" s="3"/>
      <c r="ACE22" s="3"/>
      <c r="ACF22" s="3"/>
      <c r="ACG22" s="3"/>
      <c r="ACH22" s="3"/>
      <c r="ACI22" s="3"/>
      <c r="ACJ22" s="3"/>
      <c r="ACK22" s="3"/>
      <c r="ACL22" s="3"/>
      <c r="ACM22" s="3"/>
      <c r="ACN22" s="3"/>
      <c r="ACO22" s="3"/>
      <c r="ACP22" s="3"/>
      <c r="ACQ22" s="3"/>
      <c r="ACR22" s="3"/>
      <c r="ACS22" s="3"/>
      <c r="ACT22" s="3"/>
      <c r="ACU22" s="3"/>
      <c r="ACV22" s="3"/>
      <c r="ACW22" s="3"/>
      <c r="ACX22" s="3"/>
      <c r="ACY22" s="3"/>
      <c r="ACZ22" s="3"/>
      <c r="ADA22" s="3"/>
      <c r="ADB22" s="3"/>
      <c r="ADC22" s="3"/>
      <c r="ADD22" s="3"/>
      <c r="ADE22" s="3"/>
      <c r="ADF22" s="3"/>
      <c r="ADG22" s="3"/>
      <c r="ADH22" s="3"/>
      <c r="ADI22" s="3"/>
      <c r="ADJ22" s="3"/>
      <c r="ADK22" s="3" t="s">
        <v>1137</v>
      </c>
      <c r="ADL22" s="3"/>
      <c r="ADM22" s="3" t="s">
        <v>378</v>
      </c>
      <c r="ADN22" s="3" t="s">
        <v>1138</v>
      </c>
      <c r="ADO22" s="3" t="s">
        <v>378</v>
      </c>
      <c r="ADP22" s="3" t="s">
        <v>1128</v>
      </c>
      <c r="ADQ22" s="3" t="s">
        <v>378</v>
      </c>
      <c r="ADR22" s="3" t="s">
        <v>1139</v>
      </c>
      <c r="ADS22" s="3" t="s">
        <v>378</v>
      </c>
      <c r="ADT22" s="3" t="s">
        <v>1140</v>
      </c>
      <c r="ADU22" s="3" t="s">
        <v>378</v>
      </c>
      <c r="ADV22" s="3" t="s">
        <v>1141</v>
      </c>
      <c r="ADW22" s="3" t="s">
        <v>378</v>
      </c>
      <c r="ADX22" s="3" t="s">
        <v>1142</v>
      </c>
      <c r="ADY22" s="3" t="s">
        <v>378</v>
      </c>
      <c r="ADZ22" s="3" t="s">
        <v>1143</v>
      </c>
      <c r="AEA22" s="3" t="s">
        <v>378</v>
      </c>
      <c r="AEB22" s="3" t="s">
        <v>1144</v>
      </c>
      <c r="AEC22" s="3" t="s">
        <v>378</v>
      </c>
      <c r="AED22" s="3" t="s">
        <v>1145</v>
      </c>
      <c r="AEE22" s="3" t="s">
        <v>378</v>
      </c>
      <c r="AEF22" s="3" t="s">
        <v>1146</v>
      </c>
      <c r="AEG22" s="3" t="s">
        <v>378</v>
      </c>
      <c r="AEH22" s="3" t="s">
        <v>1147</v>
      </c>
      <c r="AEI22" s="3" t="s">
        <v>381</v>
      </c>
      <c r="AEJ22" s="3" t="s">
        <v>1148</v>
      </c>
      <c r="AEK22" s="3" t="s">
        <v>381</v>
      </c>
      <c r="AEL22" s="3" t="s">
        <v>1149</v>
      </c>
      <c r="AEM22" s="3" t="s">
        <v>378</v>
      </c>
      <c r="AEN22" s="3" t="s">
        <v>1150</v>
      </c>
      <c r="AEO22" s="3" t="s">
        <v>378</v>
      </c>
      <c r="AEP22" s="3" t="s">
        <v>1151</v>
      </c>
      <c r="AEQ22" s="3" t="s">
        <v>378</v>
      </c>
      <c r="AER22" s="3" t="s">
        <v>1152</v>
      </c>
      <c r="AES22" s="3" t="s">
        <v>378</v>
      </c>
      <c r="AET22" s="3" t="s">
        <v>1153</v>
      </c>
      <c r="AEU22" s="3" t="s">
        <v>378</v>
      </c>
      <c r="AEV22" s="3" t="s">
        <v>1154</v>
      </c>
      <c r="AEW22" s="3" t="s">
        <v>79</v>
      </c>
      <c r="AEX22" s="3" t="s">
        <v>1155</v>
      </c>
      <c r="AEY22" s="3"/>
      <c r="AEZ22" s="3"/>
    </row>
    <row r="23" spans="1:832" ht="51" customHeight="1" x14ac:dyDescent="0.45">
      <c r="A23" s="3">
        <v>5921</v>
      </c>
      <c r="B23" s="3" t="s">
        <v>1156</v>
      </c>
      <c r="C23" s="3" t="s">
        <v>1157</v>
      </c>
      <c r="D23" s="3" t="s">
        <v>352</v>
      </c>
      <c r="E23" s="3" t="s">
        <v>353</v>
      </c>
      <c r="F23" s="3" t="s">
        <v>506</v>
      </c>
      <c r="G23" s="3" t="s">
        <v>1158</v>
      </c>
      <c r="H23" s="3" t="s">
        <v>1159</v>
      </c>
      <c r="I23" s="3" t="s">
        <v>1160</v>
      </c>
      <c r="J23" s="3" t="s">
        <v>623</v>
      </c>
      <c r="K23" s="3" t="s">
        <v>1161</v>
      </c>
      <c r="L23" s="3" t="s">
        <v>1162</v>
      </c>
      <c r="M23" s="3" t="s">
        <v>441</v>
      </c>
      <c r="N23" s="3" t="s">
        <v>1163</v>
      </c>
      <c r="O23" s="3"/>
      <c r="P23" s="3"/>
      <c r="Q23" s="3"/>
      <c r="R23" s="3"/>
      <c r="S23" s="3"/>
      <c r="T23" s="3"/>
      <c r="U23" s="3"/>
      <c r="V23" s="3"/>
      <c r="W23" s="3"/>
      <c r="X23" s="3"/>
      <c r="Y23" s="3"/>
      <c r="Z23" s="3"/>
      <c r="AA23" s="3"/>
      <c r="AB23" s="3"/>
      <c r="AC23" s="3"/>
      <c r="AD23" s="3"/>
      <c r="AE23" s="3"/>
      <c r="AF23" s="3"/>
      <c r="AG23" s="3"/>
      <c r="AH23" s="3"/>
      <c r="AI23" s="3"/>
      <c r="AJ23" s="3"/>
      <c r="AK23" s="3"/>
      <c r="AL23" s="3"/>
      <c r="AM23" s="3"/>
      <c r="AN23" s="3"/>
      <c r="AO23" s="3"/>
      <c r="AP23" s="3"/>
      <c r="AQ23" s="3"/>
      <c r="AR23" s="3"/>
      <c r="AS23" s="3"/>
      <c r="AT23" s="3"/>
      <c r="AU23" s="3"/>
      <c r="AV23" s="3"/>
      <c r="AW23" s="3"/>
      <c r="AX23" s="3"/>
      <c r="AY23" s="3"/>
      <c r="AZ23" s="3"/>
      <c r="BA23" s="3"/>
      <c r="BB23" s="3"/>
      <c r="BC23" s="3"/>
      <c r="BD23" s="3"/>
      <c r="BE23" s="3"/>
      <c r="BF23" s="3"/>
      <c r="BG23" s="3"/>
      <c r="BH23" s="3"/>
      <c r="BI23" s="3"/>
      <c r="BJ23" s="3"/>
      <c r="BK23" s="3"/>
      <c r="BL23" s="3"/>
      <c r="BM23" s="3"/>
      <c r="BN23" s="3"/>
      <c r="BO23" s="3"/>
      <c r="BP23" s="3"/>
      <c r="BQ23" s="3"/>
      <c r="BR23" s="3"/>
      <c r="BS23" s="3"/>
      <c r="BT23" s="3"/>
      <c r="BU23" s="3"/>
      <c r="BV23" s="3"/>
      <c r="BW23" s="3"/>
      <c r="BX23" s="3"/>
      <c r="BY23" s="3"/>
      <c r="BZ23" s="3"/>
      <c r="CA23" s="3"/>
      <c r="CB23" s="3"/>
      <c r="CC23" s="3"/>
      <c r="CD23" s="3"/>
      <c r="CE23" s="3"/>
      <c r="CF23" s="3"/>
      <c r="CG23" s="3"/>
      <c r="CH23" s="3"/>
      <c r="CI23" s="3"/>
      <c r="CJ23" s="3"/>
      <c r="CK23" s="3"/>
      <c r="CL23" s="3"/>
      <c r="CM23" s="3"/>
      <c r="CN23" s="3"/>
      <c r="CO23" s="3"/>
      <c r="CP23" s="3"/>
      <c r="CQ23" s="3"/>
      <c r="CR23" s="3"/>
      <c r="CS23" s="3"/>
      <c r="CT23" s="3"/>
      <c r="CU23" s="3"/>
      <c r="CV23" s="3"/>
      <c r="CW23" s="3"/>
      <c r="CX23" s="3"/>
      <c r="CY23" s="3"/>
      <c r="CZ23" s="3"/>
      <c r="DA23" s="3"/>
      <c r="DB23" s="3"/>
      <c r="DC23" s="3"/>
      <c r="DD23" s="3"/>
      <c r="DE23" s="3"/>
      <c r="DF23" s="3"/>
      <c r="DG23" s="3"/>
      <c r="DH23" s="3"/>
      <c r="DI23" s="3"/>
      <c r="DJ23" s="3"/>
      <c r="DK23" s="3"/>
      <c r="DL23" s="3"/>
      <c r="DM23" s="3"/>
      <c r="DN23" s="3"/>
      <c r="DO23" s="3"/>
      <c r="DP23" s="3"/>
      <c r="DQ23" s="3"/>
      <c r="DR23" s="3"/>
      <c r="DS23" s="3"/>
      <c r="DT23" s="3"/>
      <c r="DU23" s="3"/>
      <c r="DV23" s="3"/>
      <c r="DW23" s="3"/>
      <c r="DX23" s="3"/>
      <c r="DY23" s="3"/>
      <c r="DZ23" s="3"/>
      <c r="EA23" s="3"/>
      <c r="EB23" s="3"/>
      <c r="EC23" s="3"/>
      <c r="ED23" s="3"/>
      <c r="EE23" s="3"/>
      <c r="EF23" s="3"/>
      <c r="EG23" s="3"/>
      <c r="EH23" s="3"/>
      <c r="EI23" s="3"/>
      <c r="EJ23" s="3"/>
      <c r="EK23" s="3"/>
      <c r="EL23" s="3"/>
      <c r="EM23" s="3"/>
      <c r="EN23" s="3"/>
      <c r="EO23" s="3"/>
      <c r="EP23" s="3"/>
      <c r="EQ23" s="3"/>
      <c r="ER23" s="3"/>
      <c r="ES23" s="3"/>
      <c r="ET23" s="3"/>
      <c r="EU23" s="3"/>
      <c r="EV23" s="3"/>
      <c r="EW23" s="3"/>
      <c r="EX23" s="3"/>
      <c r="EY23" s="3"/>
      <c r="EZ23" s="3"/>
      <c r="FA23" s="3"/>
      <c r="FB23" s="3"/>
      <c r="FC23" s="3"/>
      <c r="FD23" s="3"/>
      <c r="FE23" s="3"/>
      <c r="FF23" s="3"/>
      <c r="FG23" s="3"/>
      <c r="FH23" s="3"/>
      <c r="FI23" s="3"/>
      <c r="FJ23" s="3"/>
      <c r="FK23" s="3"/>
      <c r="FL23" s="3"/>
      <c r="FM23" s="3"/>
      <c r="FN23" s="3"/>
      <c r="FO23" s="3"/>
      <c r="FP23" s="3"/>
      <c r="FQ23" s="3"/>
      <c r="FR23" s="3"/>
      <c r="FS23" s="3"/>
      <c r="FT23" s="3"/>
      <c r="FU23" s="3"/>
      <c r="FV23" s="3"/>
      <c r="FW23" s="3"/>
      <c r="FX23" s="3"/>
      <c r="FY23" s="3"/>
      <c r="FZ23" s="3"/>
      <c r="GA23" s="3"/>
      <c r="GB23" s="3"/>
      <c r="GC23" s="3"/>
      <c r="GD23" s="3"/>
      <c r="GE23" s="3"/>
      <c r="GF23" s="3"/>
      <c r="GG23" s="3"/>
      <c r="GH23" s="3"/>
      <c r="GI23" s="3"/>
      <c r="GJ23" s="3"/>
      <c r="GK23" s="3"/>
      <c r="GL23" s="3"/>
      <c r="GM23" s="3"/>
      <c r="GN23" s="3"/>
      <c r="GO23" s="3"/>
      <c r="GP23" s="3"/>
      <c r="GQ23" s="3"/>
      <c r="GR23" s="3"/>
      <c r="GS23" s="3"/>
      <c r="GT23" s="3"/>
      <c r="GU23" s="3"/>
      <c r="GV23" s="3"/>
      <c r="GW23" s="3"/>
      <c r="GX23" s="3"/>
      <c r="GY23" s="3"/>
      <c r="GZ23" s="3" t="s">
        <v>1164</v>
      </c>
      <c r="HA23" s="3"/>
      <c r="HB23" s="3" t="s">
        <v>1165</v>
      </c>
      <c r="HC23" s="3" t="s">
        <v>1166</v>
      </c>
      <c r="HD23" s="3">
        <v>-0.96199999999999997</v>
      </c>
      <c r="HE23" s="3">
        <v>-1.5549999999999999</v>
      </c>
      <c r="HF23" s="3"/>
      <c r="HG23" s="3">
        <v>6305</v>
      </c>
      <c r="HH23" s="3">
        <v>3</v>
      </c>
      <c r="HI23" s="3" t="s">
        <v>368</v>
      </c>
      <c r="HJ23" s="3" t="s">
        <v>1167</v>
      </c>
      <c r="HK23" s="3" t="s">
        <v>1166</v>
      </c>
      <c r="HL23" s="3">
        <v>-0.49399999999999999</v>
      </c>
      <c r="HM23" s="3">
        <v>-1.5249999999999999</v>
      </c>
      <c r="HN23" s="3"/>
      <c r="HO23" s="3">
        <v>6305</v>
      </c>
      <c r="HP23" s="3">
        <v>2</v>
      </c>
      <c r="HQ23" s="3" t="s">
        <v>368</v>
      </c>
      <c r="HR23" s="3" t="s">
        <v>1168</v>
      </c>
      <c r="HS23" s="3" t="s">
        <v>1166</v>
      </c>
      <c r="HT23" s="3">
        <v>-0.104</v>
      </c>
      <c r="HU23" s="3">
        <v>-1.8560000000000001</v>
      </c>
      <c r="HV23" s="3"/>
      <c r="HW23" s="3">
        <v>6305</v>
      </c>
      <c r="HX23" s="3">
        <v>1</v>
      </c>
      <c r="HY23" s="3" t="s">
        <v>368</v>
      </c>
      <c r="HZ23" s="3"/>
      <c r="IA23" s="3"/>
      <c r="IB23" s="3"/>
      <c r="IC23" s="3"/>
      <c r="ID23" s="3"/>
      <c r="IE23" s="3"/>
      <c r="IF23" s="3"/>
      <c r="IG23" s="3"/>
      <c r="IH23" s="3"/>
      <c r="II23" s="3"/>
      <c r="IJ23" s="3"/>
      <c r="IK23" s="3"/>
      <c r="IL23" s="3"/>
      <c r="IM23" s="3"/>
      <c r="IN23" s="3"/>
      <c r="IO23" s="3"/>
      <c r="IP23" s="3"/>
      <c r="IQ23" s="3"/>
      <c r="IR23" s="3"/>
      <c r="IS23" s="3"/>
      <c r="IT23" s="3"/>
      <c r="IU23" s="3"/>
      <c r="IV23" s="3"/>
      <c r="IW23" s="3"/>
      <c r="IX23" s="3"/>
      <c r="IY23" s="3"/>
      <c r="IZ23" s="3"/>
      <c r="JA23" s="3"/>
      <c r="JB23" s="3"/>
      <c r="JC23" s="3"/>
      <c r="JD23" s="3"/>
      <c r="JE23" s="3"/>
      <c r="JF23" s="3"/>
      <c r="JG23" s="3"/>
      <c r="JH23" s="3"/>
      <c r="JI23" s="3"/>
      <c r="JJ23" s="3"/>
      <c r="JK23" s="3"/>
      <c r="JL23" s="3"/>
      <c r="JM23" s="3"/>
      <c r="JN23" s="3"/>
      <c r="JO23" s="3"/>
      <c r="JP23" s="3"/>
      <c r="JQ23" s="3"/>
      <c r="JR23" s="3"/>
      <c r="JS23" s="3"/>
      <c r="JT23" s="3"/>
      <c r="JU23" s="3"/>
      <c r="JV23" s="3"/>
      <c r="JW23" s="3"/>
      <c r="JX23" s="3"/>
      <c r="JY23" s="3"/>
      <c r="JZ23" s="3"/>
      <c r="KA23" s="3"/>
      <c r="KB23" s="3"/>
      <c r="KC23" s="3"/>
      <c r="KD23" s="3"/>
      <c r="KE23" s="3"/>
      <c r="KF23" s="3"/>
      <c r="KG23" s="3"/>
      <c r="KH23" s="3"/>
      <c r="KI23" s="3"/>
      <c r="KJ23" s="3"/>
      <c r="KK23" s="3"/>
      <c r="KL23" s="3"/>
      <c r="KM23" s="3"/>
      <c r="KN23" s="3"/>
      <c r="KO23" s="3"/>
      <c r="KP23" s="3"/>
      <c r="KQ23" s="3"/>
      <c r="KR23" s="3"/>
      <c r="KS23" s="3"/>
      <c r="KT23" s="3"/>
      <c r="KU23" s="3"/>
      <c r="KV23" s="3"/>
      <c r="KW23" s="3"/>
      <c r="KX23" s="3"/>
      <c r="KY23" s="3"/>
      <c r="KZ23" s="3"/>
      <c r="LA23" s="3"/>
      <c r="LB23" s="3"/>
      <c r="LC23" s="3"/>
      <c r="LD23" s="3"/>
      <c r="LE23" s="3"/>
      <c r="LF23" s="3"/>
      <c r="LG23" s="3"/>
      <c r="LH23" s="3"/>
      <c r="LI23" s="3"/>
      <c r="LJ23" s="3"/>
      <c r="LK23" s="3"/>
      <c r="LL23" s="3"/>
      <c r="LM23" s="3"/>
      <c r="LN23" s="3"/>
      <c r="LO23" s="3"/>
      <c r="LP23" s="3"/>
      <c r="LQ23" s="3"/>
      <c r="LR23" s="3"/>
      <c r="LS23" s="3"/>
      <c r="LT23" s="3"/>
      <c r="LU23" s="3"/>
      <c r="LV23" s="3"/>
      <c r="LW23" s="3"/>
      <c r="LX23" s="3"/>
      <c r="LY23" s="3"/>
      <c r="LZ23" s="3"/>
      <c r="MA23" s="3"/>
      <c r="MB23" s="3"/>
      <c r="MC23" s="3"/>
      <c r="MD23" s="3"/>
      <c r="ME23" s="3"/>
      <c r="MF23" s="3"/>
      <c r="MG23" s="3"/>
      <c r="MH23" s="3"/>
      <c r="MI23" s="3"/>
      <c r="MJ23" s="3"/>
      <c r="MK23" s="3"/>
      <c r="ML23" s="3"/>
      <c r="MM23" s="3"/>
      <c r="MN23" s="3"/>
      <c r="MO23" s="3"/>
      <c r="MP23" s="3"/>
      <c r="MQ23" s="3"/>
      <c r="MR23" s="3"/>
      <c r="MS23" s="3"/>
      <c r="MT23" s="3"/>
      <c r="MU23" s="3"/>
      <c r="MV23" s="3"/>
      <c r="MW23" s="3"/>
      <c r="MX23" s="3"/>
      <c r="MY23" s="3"/>
      <c r="MZ23" s="3"/>
      <c r="NA23" s="3"/>
      <c r="NB23" s="3"/>
      <c r="NC23" s="3"/>
      <c r="ND23" s="3"/>
      <c r="NE23" s="3"/>
      <c r="NF23" s="3"/>
      <c r="NG23" s="3"/>
      <c r="NH23" s="3"/>
      <c r="NI23" s="3"/>
      <c r="NJ23" s="3"/>
      <c r="NK23" s="3"/>
      <c r="NL23" s="3"/>
      <c r="NM23" s="3"/>
      <c r="NN23" s="3"/>
      <c r="NO23" s="3"/>
      <c r="NP23" s="3"/>
      <c r="NQ23" s="3"/>
      <c r="NR23" s="3"/>
      <c r="NS23" s="3"/>
      <c r="NT23" s="3"/>
      <c r="NU23" s="3"/>
      <c r="NV23" s="3"/>
      <c r="NW23" s="3"/>
      <c r="NX23" s="3"/>
      <c r="NY23" s="3"/>
      <c r="NZ23" s="3"/>
      <c r="OA23" s="3"/>
      <c r="OB23" s="3"/>
      <c r="OC23" s="3"/>
      <c r="OD23" s="3"/>
      <c r="OE23" s="3"/>
      <c r="OF23" s="3"/>
      <c r="OG23" s="3"/>
      <c r="OH23" s="3"/>
      <c r="OI23" s="3"/>
      <c r="OJ23" s="3"/>
      <c r="OK23" s="3"/>
      <c r="OL23" s="3" t="s">
        <v>1169</v>
      </c>
      <c r="OM23" s="3"/>
      <c r="ON23" s="3"/>
      <c r="OO23" s="3"/>
      <c r="OP23" s="3"/>
      <c r="OQ23" s="3"/>
      <c r="OR23" s="3"/>
      <c r="OS23" s="3"/>
      <c r="OT23" s="3"/>
      <c r="OU23" s="3"/>
      <c r="OV23" s="3"/>
      <c r="OW23" s="3"/>
      <c r="OX23" s="3"/>
      <c r="OY23" s="3"/>
      <c r="OZ23" s="3"/>
      <c r="PA23" s="3"/>
      <c r="PB23" s="3"/>
      <c r="PC23" s="3"/>
      <c r="PD23" s="3"/>
      <c r="PE23" s="3"/>
      <c r="PF23" s="3"/>
      <c r="PG23" s="3"/>
      <c r="PH23" s="3"/>
      <c r="PI23" s="3"/>
      <c r="PJ23" s="3"/>
      <c r="PK23" s="3"/>
      <c r="PL23" s="3"/>
      <c r="PM23" s="3"/>
      <c r="PN23" s="3"/>
      <c r="PO23" s="3"/>
      <c r="PP23" s="3"/>
      <c r="PQ23" s="3"/>
      <c r="PR23" s="3"/>
      <c r="PS23" s="3"/>
      <c r="PT23" s="3"/>
      <c r="PU23" s="3"/>
      <c r="PV23" s="3"/>
      <c r="PW23" s="3"/>
      <c r="PX23" s="3"/>
      <c r="PY23" s="3"/>
      <c r="PZ23" s="3"/>
      <c r="QA23" s="3"/>
      <c r="QB23" s="3"/>
      <c r="QC23" s="3"/>
      <c r="QD23" s="3"/>
      <c r="QE23" s="3"/>
      <c r="QF23" s="3"/>
      <c r="QG23" s="3"/>
      <c r="QH23" s="3"/>
      <c r="QI23" s="3"/>
      <c r="QJ23" s="3"/>
      <c r="QK23" s="3"/>
      <c r="QL23" s="3"/>
      <c r="QM23" s="3"/>
      <c r="QN23" s="3"/>
      <c r="QO23" s="3"/>
      <c r="QP23" s="3"/>
      <c r="QQ23" s="3"/>
      <c r="QR23" s="3"/>
      <c r="QS23" s="3"/>
      <c r="QT23" s="3"/>
      <c r="QU23" s="3"/>
      <c r="QV23" s="3"/>
      <c r="QW23" s="3"/>
      <c r="QX23" s="3"/>
      <c r="QY23" s="3"/>
      <c r="QZ23" s="3"/>
      <c r="RA23" s="3"/>
      <c r="RB23" s="3"/>
      <c r="RC23" s="3"/>
      <c r="RD23" s="3"/>
      <c r="RE23" s="3"/>
      <c r="RF23" s="3"/>
      <c r="RG23" s="3"/>
      <c r="RH23" s="3"/>
      <c r="RI23" s="3"/>
      <c r="RJ23" s="3"/>
      <c r="RK23" s="3"/>
      <c r="RL23" s="3"/>
      <c r="RM23" s="3"/>
      <c r="RN23" s="3"/>
      <c r="RO23" s="3"/>
      <c r="RP23" s="3"/>
      <c r="RQ23" s="3"/>
      <c r="RR23" s="3"/>
      <c r="RS23" s="3"/>
      <c r="RT23" s="3"/>
      <c r="RU23" s="3"/>
      <c r="RV23" s="3"/>
      <c r="RW23" s="3"/>
      <c r="RX23" s="3"/>
      <c r="RY23" s="3"/>
      <c r="RZ23" s="3"/>
      <c r="SA23" s="3"/>
      <c r="SB23" s="3"/>
      <c r="SC23" s="3"/>
      <c r="SD23" s="3"/>
      <c r="SE23" s="3"/>
      <c r="SF23" s="3"/>
      <c r="SG23" s="3"/>
      <c r="SH23" s="3"/>
      <c r="SI23" s="3"/>
      <c r="SJ23" s="3"/>
      <c r="SK23" s="3"/>
      <c r="SL23" s="3"/>
      <c r="SM23" s="3"/>
      <c r="SN23" s="3"/>
      <c r="SO23" s="3"/>
      <c r="SP23" s="3"/>
      <c r="SQ23" s="3"/>
      <c r="SR23" s="3"/>
      <c r="SS23" s="3"/>
      <c r="ST23" s="3"/>
      <c r="SU23" s="3"/>
      <c r="SV23" s="3"/>
      <c r="SW23" s="3"/>
      <c r="SX23" s="3"/>
      <c r="SY23" s="3"/>
      <c r="SZ23" s="3"/>
      <c r="TA23" s="3"/>
      <c r="TB23" s="3"/>
      <c r="TC23" s="3"/>
      <c r="TD23" s="3"/>
      <c r="TE23" s="3"/>
      <c r="TF23" s="3"/>
      <c r="TG23" s="3"/>
      <c r="TH23" s="3"/>
      <c r="TI23" s="3"/>
      <c r="TJ23" s="3"/>
      <c r="TK23" s="3"/>
      <c r="TL23" s="3"/>
      <c r="TM23" s="3"/>
      <c r="TN23" s="3"/>
      <c r="TO23" s="3"/>
      <c r="TP23" s="3"/>
      <c r="TQ23" s="3"/>
      <c r="TR23" s="3"/>
      <c r="TS23" s="3"/>
      <c r="TT23" s="3"/>
      <c r="TU23" s="3"/>
      <c r="TV23" s="3"/>
      <c r="TW23" s="3"/>
      <c r="TX23" s="3"/>
      <c r="TY23" s="3"/>
      <c r="TZ23" s="3"/>
      <c r="UA23" s="3"/>
      <c r="UB23" s="3"/>
      <c r="UC23" s="3"/>
      <c r="UD23" s="3"/>
      <c r="UE23" s="3"/>
      <c r="UF23" s="3"/>
      <c r="UG23" s="3"/>
      <c r="UH23" s="3"/>
      <c r="UI23" s="3"/>
      <c r="UJ23" s="3"/>
      <c r="UK23" s="3"/>
      <c r="UL23" s="3"/>
      <c r="UM23" s="3"/>
      <c r="UN23" s="3"/>
      <c r="UO23" s="3"/>
      <c r="UP23" s="3"/>
      <c r="UQ23" s="3"/>
      <c r="UR23" s="3"/>
      <c r="US23" s="3"/>
      <c r="UT23" s="3"/>
      <c r="UU23" s="3"/>
      <c r="UV23" s="3"/>
      <c r="UW23" s="3"/>
      <c r="UX23" s="3"/>
      <c r="UY23" s="3"/>
      <c r="UZ23" s="3"/>
      <c r="VA23" s="3"/>
      <c r="VB23" s="3"/>
      <c r="VC23" s="3"/>
      <c r="VD23" s="3"/>
      <c r="VE23" s="3"/>
      <c r="VF23" s="3"/>
      <c r="VG23" s="3"/>
      <c r="VH23" s="3"/>
      <c r="VI23" s="3"/>
      <c r="VJ23" s="3"/>
      <c r="VK23" s="3"/>
      <c r="VL23" s="3"/>
      <c r="VM23" s="3"/>
      <c r="VN23" s="3"/>
      <c r="VO23" s="3"/>
      <c r="VP23" s="3"/>
      <c r="VQ23" s="3"/>
      <c r="VR23" s="3"/>
      <c r="VS23" s="3"/>
      <c r="VT23" s="3"/>
      <c r="VU23" s="3"/>
      <c r="VV23" s="3"/>
      <c r="VW23" s="3"/>
      <c r="VX23" s="3"/>
      <c r="VY23" s="3"/>
      <c r="VZ23" s="3"/>
      <c r="WA23" s="3"/>
      <c r="WB23" s="3"/>
      <c r="WC23" s="3"/>
      <c r="WD23" s="3"/>
      <c r="WE23" s="3"/>
      <c r="WF23" s="3"/>
      <c r="WG23" s="3"/>
      <c r="WH23" s="3"/>
      <c r="WI23" s="3"/>
      <c r="WJ23" s="3"/>
      <c r="WK23" s="3"/>
      <c r="WL23" s="3"/>
      <c r="WM23" s="3"/>
      <c r="WN23" s="3"/>
      <c r="WO23" s="3"/>
      <c r="WP23" s="3"/>
      <c r="WQ23" s="3"/>
      <c r="WR23" s="3"/>
      <c r="WS23" s="3"/>
      <c r="WT23" s="3"/>
      <c r="WU23" s="3"/>
      <c r="WV23" s="3"/>
      <c r="WW23" s="3"/>
      <c r="WX23" s="3"/>
      <c r="WY23" s="3"/>
      <c r="WZ23" s="3"/>
      <c r="XA23" s="3"/>
      <c r="XB23" s="3"/>
      <c r="XC23" s="3"/>
      <c r="XD23" s="3"/>
      <c r="XE23" s="3"/>
      <c r="XF23" s="3"/>
      <c r="XG23" s="3"/>
      <c r="XH23" s="3"/>
      <c r="XI23" s="3"/>
      <c r="XJ23" s="3"/>
      <c r="XK23" s="3"/>
      <c r="XL23" s="3"/>
      <c r="XM23" s="3"/>
      <c r="XN23" s="3"/>
      <c r="XO23" s="3"/>
      <c r="XP23" s="3"/>
      <c r="XQ23" s="3"/>
      <c r="XR23" s="3"/>
      <c r="XS23" s="3"/>
      <c r="XT23" s="3"/>
      <c r="XU23" s="3"/>
      <c r="XV23" s="3"/>
      <c r="XW23" s="3"/>
      <c r="XX23" s="3"/>
      <c r="XY23" s="3"/>
      <c r="XZ23" s="3"/>
      <c r="YA23" s="3"/>
      <c r="YB23" s="3"/>
      <c r="YC23" s="3"/>
      <c r="YD23" s="3"/>
      <c r="YE23" s="3"/>
      <c r="YF23" s="3"/>
      <c r="YG23" s="3"/>
      <c r="YH23" s="3"/>
      <c r="YI23" s="3"/>
      <c r="YJ23" s="3"/>
      <c r="YK23" s="3"/>
      <c r="YL23" s="3"/>
      <c r="YM23" s="3"/>
      <c r="YN23" s="3"/>
      <c r="YO23" s="3"/>
      <c r="YP23" s="3"/>
      <c r="YQ23" s="3"/>
      <c r="YR23" s="3"/>
      <c r="YS23" s="3"/>
      <c r="YT23" s="3"/>
      <c r="YU23" s="3"/>
      <c r="YV23" s="3"/>
      <c r="YW23" s="3"/>
      <c r="YX23" s="3"/>
      <c r="YY23" s="3"/>
      <c r="YZ23" s="3"/>
      <c r="ZA23" s="3"/>
      <c r="ZB23" s="3"/>
      <c r="ZC23" s="3"/>
      <c r="ZD23" s="3"/>
      <c r="ZE23" s="3"/>
      <c r="ZF23" s="3"/>
      <c r="ZG23" s="3"/>
      <c r="ZH23" s="3"/>
      <c r="ZI23" s="3"/>
      <c r="ZJ23" s="3"/>
      <c r="ZK23" s="3"/>
      <c r="ZL23" s="3"/>
      <c r="ZM23" s="3"/>
      <c r="ZN23" s="3"/>
      <c r="ZO23" s="3"/>
      <c r="ZP23" s="3"/>
      <c r="ZQ23" s="3"/>
      <c r="ZR23" s="3"/>
      <c r="ZS23" s="3"/>
      <c r="ZT23" s="3"/>
      <c r="ZU23" s="3"/>
      <c r="ZV23" s="3"/>
      <c r="ZW23" s="3"/>
      <c r="ZX23" s="3"/>
      <c r="ZY23" s="3"/>
      <c r="ZZ23" s="3"/>
      <c r="AAA23" s="3"/>
      <c r="AAB23" s="3"/>
      <c r="AAC23" s="3"/>
      <c r="AAD23" s="3"/>
      <c r="AAE23" s="3"/>
      <c r="AAF23" s="3"/>
      <c r="AAG23" s="3"/>
      <c r="AAH23" s="3"/>
      <c r="AAI23" s="3"/>
      <c r="AAJ23" s="3"/>
      <c r="AAK23" s="3"/>
      <c r="AAL23" s="3"/>
      <c r="AAM23" s="3"/>
      <c r="AAN23" s="3"/>
      <c r="AAO23" s="3"/>
      <c r="AAP23" s="3"/>
      <c r="AAQ23" s="3"/>
      <c r="AAR23" s="3"/>
      <c r="AAS23" s="3"/>
      <c r="AAT23" s="3"/>
      <c r="AAU23" s="3"/>
      <c r="AAV23" s="3"/>
      <c r="AAW23" s="3"/>
      <c r="AAX23" s="3"/>
      <c r="AAY23" s="3"/>
      <c r="AAZ23" s="3"/>
      <c r="ABA23" s="3"/>
      <c r="ABB23" s="3"/>
      <c r="ABC23" s="3"/>
      <c r="ABD23" s="3"/>
      <c r="ABE23" s="3"/>
      <c r="ABF23" s="3"/>
      <c r="ABG23" s="3"/>
      <c r="ABH23" s="3"/>
      <c r="ABI23" s="3"/>
      <c r="ABJ23" s="3"/>
      <c r="ABK23" s="3"/>
      <c r="ABL23" s="3"/>
      <c r="ABM23" s="3"/>
      <c r="ABN23" s="3"/>
      <c r="ABO23" s="3"/>
      <c r="ABP23" s="3"/>
      <c r="ABQ23" s="3"/>
      <c r="ABR23" s="3"/>
      <c r="ABS23" s="3"/>
      <c r="ABT23" s="3"/>
      <c r="ABU23" s="3"/>
      <c r="ABV23" s="3"/>
      <c r="ABW23" s="3"/>
      <c r="ABX23" s="3"/>
      <c r="ABY23" s="3"/>
      <c r="ABZ23" s="3"/>
      <c r="ACA23" s="3"/>
      <c r="ACB23" s="3"/>
      <c r="ACC23" s="3"/>
      <c r="ACD23" s="3"/>
      <c r="ACE23" s="3"/>
      <c r="ACF23" s="3"/>
      <c r="ACG23" s="3"/>
      <c r="ACH23" s="3"/>
      <c r="ACI23" s="3"/>
      <c r="ACJ23" s="3"/>
      <c r="ACK23" s="3"/>
      <c r="ACL23" s="3"/>
      <c r="ACM23" s="3"/>
      <c r="ACN23" s="3"/>
      <c r="ACO23" s="3"/>
      <c r="ACP23" s="3"/>
      <c r="ACQ23" s="3"/>
      <c r="ACR23" s="3"/>
      <c r="ACS23" s="3"/>
      <c r="ACT23" s="3"/>
      <c r="ACU23" s="3"/>
      <c r="ACV23" s="3"/>
      <c r="ACW23" s="3"/>
      <c r="ACX23" s="3"/>
      <c r="ACY23" s="3"/>
      <c r="ACZ23" s="3"/>
      <c r="ADA23" s="3"/>
      <c r="ADB23" s="3"/>
      <c r="ADC23" s="3"/>
      <c r="ADD23" s="3"/>
      <c r="ADE23" s="3"/>
      <c r="ADF23" s="3"/>
      <c r="ADG23" s="3"/>
      <c r="ADH23" s="3"/>
      <c r="ADI23" s="3"/>
      <c r="ADJ23" s="3"/>
      <c r="ADK23" s="3" t="s">
        <v>1170</v>
      </c>
      <c r="ADL23" s="3" t="s">
        <v>1171</v>
      </c>
      <c r="ADM23" s="3" t="s">
        <v>378</v>
      </c>
      <c r="ADN23" s="3" t="s">
        <v>1172</v>
      </c>
      <c r="ADO23" s="3" t="s">
        <v>378</v>
      </c>
      <c r="ADP23" s="3" t="s">
        <v>1173</v>
      </c>
      <c r="ADQ23" s="3" t="s">
        <v>396</v>
      </c>
      <c r="ADR23" s="3" t="s">
        <v>1174</v>
      </c>
      <c r="ADS23" s="3" t="s">
        <v>378</v>
      </c>
      <c r="ADT23" s="3" t="s">
        <v>1175</v>
      </c>
      <c r="ADU23" s="3" t="s">
        <v>378</v>
      </c>
      <c r="ADV23" s="3" t="s">
        <v>1176</v>
      </c>
      <c r="ADW23" s="3" t="s">
        <v>378</v>
      </c>
      <c r="ADX23" s="3" t="s">
        <v>1177</v>
      </c>
      <c r="ADY23" s="3" t="s">
        <v>378</v>
      </c>
      <c r="ADZ23" s="3" t="s">
        <v>1178</v>
      </c>
      <c r="AEA23" s="3" t="s">
        <v>378</v>
      </c>
      <c r="AEB23" s="3" t="s">
        <v>1179</v>
      </c>
      <c r="AEC23" s="3" t="s">
        <v>378</v>
      </c>
      <c r="AED23" s="3" t="s">
        <v>1180</v>
      </c>
      <c r="AEE23" s="3" t="s">
        <v>378</v>
      </c>
      <c r="AEF23" s="3" t="s">
        <v>1181</v>
      </c>
      <c r="AEG23" s="3" t="s">
        <v>378</v>
      </c>
      <c r="AEH23" s="3" t="s">
        <v>1182</v>
      </c>
      <c r="AEI23" s="3" t="s">
        <v>381</v>
      </c>
      <c r="AEJ23" s="3"/>
      <c r="AEK23" s="3" t="s">
        <v>381</v>
      </c>
      <c r="AEL23" s="3" t="s">
        <v>1183</v>
      </c>
      <c r="AEM23" s="3" t="s">
        <v>378</v>
      </c>
      <c r="AEN23" s="3" t="s">
        <v>1184</v>
      </c>
      <c r="AEO23" s="3" t="s">
        <v>378</v>
      </c>
      <c r="AEP23" s="3" t="s">
        <v>1185</v>
      </c>
      <c r="AEQ23" s="3" t="s">
        <v>394</v>
      </c>
      <c r="AER23" s="3"/>
      <c r="AES23" s="3" t="s">
        <v>394</v>
      </c>
      <c r="AET23" s="3"/>
      <c r="AEU23" s="3" t="s">
        <v>378</v>
      </c>
      <c r="AEV23" s="3"/>
      <c r="AEW23" s="3" t="s">
        <v>79</v>
      </c>
      <c r="AEX23" s="3" t="s">
        <v>1186</v>
      </c>
      <c r="AEY23" s="3"/>
      <c r="AEZ23" s="3"/>
    </row>
    <row r="24" spans="1:832" ht="51" customHeight="1" x14ac:dyDescent="0.45">
      <c r="A24" s="3">
        <v>1703</v>
      </c>
      <c r="B24" s="3" t="s">
        <v>1187</v>
      </c>
      <c r="C24" s="3" t="s">
        <v>1188</v>
      </c>
      <c r="D24" s="3" t="s">
        <v>352</v>
      </c>
      <c r="E24" s="3" t="s">
        <v>1189</v>
      </c>
      <c r="F24" s="3" t="s">
        <v>1190</v>
      </c>
      <c r="G24" s="3" t="s">
        <v>1191</v>
      </c>
      <c r="H24" s="3" t="s">
        <v>1192</v>
      </c>
      <c r="I24" s="3" t="s">
        <v>405</v>
      </c>
      <c r="J24" s="3" t="s">
        <v>1193</v>
      </c>
      <c r="K24" s="3" t="s">
        <v>1194</v>
      </c>
      <c r="L24" s="3" t="s">
        <v>1195</v>
      </c>
      <c r="M24" s="3" t="s">
        <v>822</v>
      </c>
      <c r="N24" s="3" t="s">
        <v>1196</v>
      </c>
      <c r="O24" s="3"/>
      <c r="P24" s="3" t="s">
        <v>1197</v>
      </c>
      <c r="Q24" s="3" t="s">
        <v>1198</v>
      </c>
      <c r="R24" s="3">
        <v>-1.4999999999999999E-2</v>
      </c>
      <c r="S24" s="3" t="s">
        <v>1199</v>
      </c>
      <c r="T24" s="3" t="s">
        <v>368</v>
      </c>
      <c r="U24" s="4">
        <v>1735</v>
      </c>
      <c r="V24" s="3" t="s">
        <v>32</v>
      </c>
      <c r="W24" s="3" t="s">
        <v>368</v>
      </c>
      <c r="X24" s="3" t="s">
        <v>1200</v>
      </c>
      <c r="Y24" s="3" t="s">
        <v>1198</v>
      </c>
      <c r="Z24" s="3">
        <v>-1.2999999999999999E-2</v>
      </c>
      <c r="AA24" s="3" t="s">
        <v>1201</v>
      </c>
      <c r="AB24" s="3" t="s">
        <v>368</v>
      </c>
      <c r="AC24" s="4">
        <v>1735</v>
      </c>
      <c r="AD24" s="3" t="s">
        <v>32</v>
      </c>
      <c r="AE24" s="3" t="s">
        <v>368</v>
      </c>
      <c r="AF24" s="3" t="s">
        <v>1202</v>
      </c>
      <c r="AG24" s="3" t="s">
        <v>1198</v>
      </c>
      <c r="AH24" s="3">
        <v>-9.6000000000000002E-2</v>
      </c>
      <c r="AI24" s="3" t="s">
        <v>1203</v>
      </c>
      <c r="AJ24" s="3" t="s">
        <v>368</v>
      </c>
      <c r="AK24" s="3">
        <v>737</v>
      </c>
      <c r="AL24" s="3" t="s">
        <v>32</v>
      </c>
      <c r="AM24" s="3" t="s">
        <v>368</v>
      </c>
      <c r="AN24" s="3"/>
      <c r="AO24" s="3"/>
      <c r="AP24" s="3"/>
      <c r="AQ24" s="3"/>
      <c r="AR24" s="3"/>
      <c r="AS24" s="3"/>
      <c r="AT24" s="3"/>
      <c r="AU24" s="3"/>
      <c r="AV24" s="3"/>
      <c r="AW24" s="3"/>
      <c r="AX24" s="3"/>
      <c r="AY24" s="3"/>
      <c r="AZ24" s="3"/>
      <c r="BA24" s="3"/>
      <c r="BB24" s="3"/>
      <c r="BC24" s="3"/>
      <c r="BD24" s="3"/>
      <c r="BE24" s="3"/>
      <c r="BF24" s="3"/>
      <c r="BG24" s="3"/>
      <c r="BH24" s="3"/>
      <c r="BI24" s="3"/>
      <c r="BJ24" s="3"/>
      <c r="BK24" s="3"/>
      <c r="BL24" s="3"/>
      <c r="BM24" s="3"/>
      <c r="BN24" s="3"/>
      <c r="BO24" s="3"/>
      <c r="BP24" s="3"/>
      <c r="BQ24" s="3"/>
      <c r="BR24" s="3"/>
      <c r="BS24" s="3"/>
      <c r="BT24" s="3"/>
      <c r="BU24" s="3"/>
      <c r="BV24" s="3"/>
      <c r="BW24" s="3"/>
      <c r="BX24" s="3"/>
      <c r="BY24" s="3"/>
      <c r="BZ24" s="3"/>
      <c r="CA24" s="3"/>
      <c r="CB24" s="3"/>
      <c r="CC24" s="3"/>
      <c r="CD24" s="3"/>
      <c r="CE24" s="3"/>
      <c r="CF24" s="3"/>
      <c r="CG24" s="3"/>
      <c r="CH24" s="3"/>
      <c r="CI24" s="3"/>
      <c r="CJ24" s="3"/>
      <c r="CK24" s="3"/>
      <c r="CL24" s="3"/>
      <c r="CM24" s="3"/>
      <c r="CN24" s="3"/>
      <c r="CO24" s="3"/>
      <c r="CP24" s="3"/>
      <c r="CQ24" s="3"/>
      <c r="CR24" s="3"/>
      <c r="CS24" s="3"/>
      <c r="CT24" s="3"/>
      <c r="CU24" s="3"/>
      <c r="CV24" s="3"/>
      <c r="CW24" s="3"/>
      <c r="CX24" s="3"/>
      <c r="CY24" s="3"/>
      <c r="CZ24" s="3"/>
      <c r="DA24" s="3"/>
      <c r="DB24" s="3"/>
      <c r="DC24" s="3"/>
      <c r="DD24" s="3"/>
      <c r="DE24" s="3"/>
      <c r="DF24" s="3"/>
      <c r="DG24" s="3"/>
      <c r="DH24" s="3"/>
      <c r="DI24" s="3"/>
      <c r="DJ24" s="3"/>
      <c r="DK24" s="3"/>
      <c r="DL24" s="3"/>
      <c r="DM24" s="3"/>
      <c r="DN24" s="3"/>
      <c r="DO24" s="3"/>
      <c r="DP24" s="3"/>
      <c r="DQ24" s="3"/>
      <c r="DR24" s="3"/>
      <c r="DS24" s="3"/>
      <c r="DT24" s="3"/>
      <c r="DU24" s="3"/>
      <c r="DV24" s="3"/>
      <c r="DW24" s="3"/>
      <c r="DX24" s="3"/>
      <c r="DY24" s="3"/>
      <c r="DZ24" s="3"/>
      <c r="EA24" s="3"/>
      <c r="EB24" s="3"/>
      <c r="EC24" s="3"/>
      <c r="ED24" s="3"/>
      <c r="EE24" s="3"/>
      <c r="EF24" s="3"/>
      <c r="EG24" s="3"/>
      <c r="EH24" s="3"/>
      <c r="EI24" s="3"/>
      <c r="EJ24" s="3"/>
      <c r="EK24" s="3"/>
      <c r="EL24" s="3"/>
      <c r="EM24" s="3"/>
      <c r="EN24" s="3"/>
      <c r="EO24" s="3"/>
      <c r="EP24" s="3"/>
      <c r="EQ24" s="3"/>
      <c r="ER24" s="3"/>
      <c r="ES24" s="3"/>
      <c r="ET24" s="3"/>
      <c r="EU24" s="3"/>
      <c r="EV24" s="3"/>
      <c r="EW24" s="3"/>
      <c r="EX24" s="3"/>
      <c r="EY24" s="3"/>
      <c r="EZ24" s="3"/>
      <c r="FA24" s="3"/>
      <c r="FB24" s="3"/>
      <c r="FC24" s="3"/>
      <c r="FD24" s="3"/>
      <c r="FE24" s="3"/>
      <c r="FF24" s="3"/>
      <c r="FG24" s="3"/>
      <c r="FH24" s="3"/>
      <c r="FI24" s="3"/>
      <c r="FJ24" s="3"/>
      <c r="FK24" s="3"/>
      <c r="FL24" s="3"/>
      <c r="FM24" s="3"/>
      <c r="FN24" s="3"/>
      <c r="FO24" s="3"/>
      <c r="FP24" s="3"/>
      <c r="FQ24" s="3"/>
      <c r="FR24" s="3"/>
      <c r="FS24" s="3"/>
      <c r="FT24" s="3"/>
      <c r="FU24" s="3"/>
      <c r="FV24" s="3"/>
      <c r="FW24" s="3"/>
      <c r="FX24" s="3"/>
      <c r="FY24" s="3"/>
      <c r="FZ24" s="3"/>
      <c r="GA24" s="3"/>
      <c r="GB24" s="3"/>
      <c r="GC24" s="3"/>
      <c r="GD24" s="3"/>
      <c r="GE24" s="3"/>
      <c r="GF24" s="3"/>
      <c r="GG24" s="3"/>
      <c r="GH24" s="3"/>
      <c r="GI24" s="3"/>
      <c r="GJ24" s="3"/>
      <c r="GK24" s="3"/>
      <c r="GL24" s="3"/>
      <c r="GM24" s="3"/>
      <c r="GN24" s="3"/>
      <c r="GO24" s="3"/>
      <c r="GP24" s="3"/>
      <c r="GQ24" s="3"/>
      <c r="GR24" s="3"/>
      <c r="GS24" s="3"/>
      <c r="GT24" s="3"/>
      <c r="GU24" s="3"/>
      <c r="GV24" s="3"/>
      <c r="GW24" s="3"/>
      <c r="GX24" s="3"/>
      <c r="GY24" s="3"/>
      <c r="GZ24" s="3" t="s">
        <v>1204</v>
      </c>
      <c r="HA24" s="3"/>
      <c r="HB24" s="3" t="s">
        <v>1197</v>
      </c>
      <c r="HC24" s="3" t="s">
        <v>1205</v>
      </c>
      <c r="HD24" s="3">
        <v>-1.6870000000000001</v>
      </c>
      <c r="HE24" s="3" t="s">
        <v>1206</v>
      </c>
      <c r="HF24" s="3" t="s">
        <v>368</v>
      </c>
      <c r="HG24" s="4">
        <v>1735</v>
      </c>
      <c r="HH24" s="3" t="s">
        <v>32</v>
      </c>
      <c r="HI24" s="3" t="s">
        <v>368</v>
      </c>
      <c r="HJ24" s="3" t="s">
        <v>1200</v>
      </c>
      <c r="HK24" s="3" t="s">
        <v>1205</v>
      </c>
      <c r="HL24" s="3">
        <v>-103.4</v>
      </c>
      <c r="HM24" s="3" t="s">
        <v>1207</v>
      </c>
      <c r="HN24" s="3" t="s">
        <v>368</v>
      </c>
      <c r="HO24" s="4">
        <v>1735</v>
      </c>
      <c r="HP24" s="3" t="s">
        <v>32</v>
      </c>
      <c r="HQ24" s="3" t="s">
        <v>368</v>
      </c>
      <c r="HR24" s="3" t="s">
        <v>1202</v>
      </c>
      <c r="HS24" s="3" t="s">
        <v>1205</v>
      </c>
      <c r="HT24" s="3">
        <v>40.883000000000003</v>
      </c>
      <c r="HU24" s="3" t="s">
        <v>1208</v>
      </c>
      <c r="HV24" s="3" t="s">
        <v>368</v>
      </c>
      <c r="HW24" s="3">
        <v>737</v>
      </c>
      <c r="HX24" s="3" t="s">
        <v>32</v>
      </c>
      <c r="HY24" s="3" t="s">
        <v>368</v>
      </c>
      <c r="HZ24" s="3"/>
      <c r="IA24" s="3"/>
      <c r="IB24" s="3"/>
      <c r="IC24" s="3"/>
      <c r="ID24" s="3"/>
      <c r="IE24" s="3"/>
      <c r="IF24" s="3"/>
      <c r="IG24" s="3"/>
      <c r="IH24" s="3"/>
      <c r="II24" s="3"/>
      <c r="IJ24" s="3"/>
      <c r="IK24" s="3"/>
      <c r="IL24" s="3"/>
      <c r="IM24" s="3"/>
      <c r="IN24" s="3"/>
      <c r="IO24" s="3"/>
      <c r="IP24" s="3"/>
      <c r="IQ24" s="3"/>
      <c r="IR24" s="3"/>
      <c r="IS24" s="3"/>
      <c r="IT24" s="3"/>
      <c r="IU24" s="3"/>
      <c r="IV24" s="3"/>
      <c r="IW24" s="3"/>
      <c r="IX24" s="3"/>
      <c r="IY24" s="3"/>
      <c r="IZ24" s="3"/>
      <c r="JA24" s="3"/>
      <c r="JB24" s="3"/>
      <c r="JC24" s="3"/>
      <c r="JD24" s="3"/>
      <c r="JE24" s="3"/>
      <c r="JF24" s="3"/>
      <c r="JG24" s="3"/>
      <c r="JH24" s="3"/>
      <c r="JI24" s="3"/>
      <c r="JJ24" s="3"/>
      <c r="JK24" s="3"/>
      <c r="JL24" s="3"/>
      <c r="JM24" s="3"/>
      <c r="JN24" s="3"/>
      <c r="JO24" s="3"/>
      <c r="JP24" s="3"/>
      <c r="JQ24" s="3"/>
      <c r="JR24" s="3"/>
      <c r="JS24" s="3"/>
      <c r="JT24" s="3"/>
      <c r="JU24" s="3"/>
      <c r="JV24" s="3"/>
      <c r="JW24" s="3"/>
      <c r="JX24" s="3"/>
      <c r="JY24" s="3"/>
      <c r="JZ24" s="3"/>
      <c r="KA24" s="3"/>
      <c r="KB24" s="3"/>
      <c r="KC24" s="3"/>
      <c r="KD24" s="3"/>
      <c r="KE24" s="3"/>
      <c r="KF24" s="3"/>
      <c r="KG24" s="3"/>
      <c r="KH24" s="3"/>
      <c r="KI24" s="3"/>
      <c r="KJ24" s="3"/>
      <c r="KK24" s="3"/>
      <c r="KL24" s="3"/>
      <c r="KM24" s="3"/>
      <c r="KN24" s="3"/>
      <c r="KO24" s="3"/>
      <c r="KP24" s="3"/>
      <c r="KQ24" s="3"/>
      <c r="KR24" s="3"/>
      <c r="KS24" s="3"/>
      <c r="KT24" s="3"/>
      <c r="KU24" s="3"/>
      <c r="KV24" s="3"/>
      <c r="KW24" s="3"/>
      <c r="KX24" s="3"/>
      <c r="KY24" s="3"/>
      <c r="KZ24" s="3"/>
      <c r="LA24" s="3"/>
      <c r="LB24" s="3"/>
      <c r="LC24" s="3"/>
      <c r="LD24" s="3"/>
      <c r="LE24" s="3"/>
      <c r="LF24" s="3"/>
      <c r="LG24" s="3"/>
      <c r="LH24" s="3"/>
      <c r="LI24" s="3"/>
      <c r="LJ24" s="3"/>
      <c r="LK24" s="3"/>
      <c r="LL24" s="3"/>
      <c r="LM24" s="3"/>
      <c r="LN24" s="3"/>
      <c r="LO24" s="3"/>
      <c r="LP24" s="3"/>
      <c r="LQ24" s="3"/>
      <c r="LR24" s="3"/>
      <c r="LS24" s="3"/>
      <c r="LT24" s="3"/>
      <c r="LU24" s="3"/>
      <c r="LV24" s="3"/>
      <c r="LW24" s="3"/>
      <c r="LX24" s="3"/>
      <c r="LY24" s="3"/>
      <c r="LZ24" s="3"/>
      <c r="MA24" s="3"/>
      <c r="MB24" s="3"/>
      <c r="MC24" s="3"/>
      <c r="MD24" s="3"/>
      <c r="ME24" s="3"/>
      <c r="MF24" s="3"/>
      <c r="MG24" s="3"/>
      <c r="MH24" s="3"/>
      <c r="MI24" s="3"/>
      <c r="MJ24" s="3"/>
      <c r="MK24" s="3"/>
      <c r="ML24" s="3"/>
      <c r="MM24" s="3"/>
      <c r="MN24" s="3"/>
      <c r="MO24" s="3"/>
      <c r="MP24" s="3"/>
      <c r="MQ24" s="3"/>
      <c r="MR24" s="3"/>
      <c r="MS24" s="3"/>
      <c r="MT24" s="3"/>
      <c r="MU24" s="3"/>
      <c r="MV24" s="3"/>
      <c r="MW24" s="3"/>
      <c r="MX24" s="3"/>
      <c r="MY24" s="3"/>
      <c r="MZ24" s="3"/>
      <c r="NA24" s="3"/>
      <c r="NB24" s="3"/>
      <c r="NC24" s="3"/>
      <c r="ND24" s="3"/>
      <c r="NE24" s="3"/>
      <c r="NF24" s="3"/>
      <c r="NG24" s="3"/>
      <c r="NH24" s="3"/>
      <c r="NI24" s="3"/>
      <c r="NJ24" s="3"/>
      <c r="NK24" s="3"/>
      <c r="NL24" s="3"/>
      <c r="NM24" s="3"/>
      <c r="NN24" s="3"/>
      <c r="NO24" s="3"/>
      <c r="NP24" s="3"/>
      <c r="NQ24" s="3"/>
      <c r="NR24" s="3"/>
      <c r="NS24" s="3"/>
      <c r="NT24" s="3"/>
      <c r="NU24" s="3"/>
      <c r="NV24" s="3"/>
      <c r="NW24" s="3"/>
      <c r="NX24" s="3"/>
      <c r="NY24" s="3"/>
      <c r="NZ24" s="3"/>
      <c r="OA24" s="3"/>
      <c r="OB24" s="3"/>
      <c r="OC24" s="3"/>
      <c r="OD24" s="3"/>
      <c r="OE24" s="3"/>
      <c r="OF24" s="3"/>
      <c r="OG24" s="3"/>
      <c r="OH24" s="3"/>
      <c r="OI24" s="3"/>
      <c r="OJ24" s="3"/>
      <c r="OK24" s="3"/>
      <c r="OL24" s="3" t="s">
        <v>1209</v>
      </c>
      <c r="OM24" s="3"/>
      <c r="ON24" s="3"/>
      <c r="OO24" s="3"/>
      <c r="OP24" s="3"/>
      <c r="OQ24" s="3"/>
      <c r="OR24" s="3"/>
      <c r="OS24" s="3"/>
      <c r="OT24" s="3"/>
      <c r="OU24" s="3"/>
      <c r="OV24" s="3"/>
      <c r="OW24" s="3"/>
      <c r="OX24" s="3"/>
      <c r="OY24" s="3"/>
      <c r="OZ24" s="3"/>
      <c r="PA24" s="3"/>
      <c r="PB24" s="3"/>
      <c r="PC24" s="3"/>
      <c r="PD24" s="3"/>
      <c r="PE24" s="3"/>
      <c r="PF24" s="3"/>
      <c r="PG24" s="3"/>
      <c r="PH24" s="3"/>
      <c r="PI24" s="3"/>
      <c r="PJ24" s="3"/>
      <c r="PK24" s="3"/>
      <c r="PL24" s="3"/>
      <c r="PM24" s="3"/>
      <c r="PN24" s="3"/>
      <c r="PO24" s="3"/>
      <c r="PP24" s="3"/>
      <c r="PQ24" s="3"/>
      <c r="PR24" s="3"/>
      <c r="PS24" s="3"/>
      <c r="PT24" s="3"/>
      <c r="PU24" s="3"/>
      <c r="PV24" s="3"/>
      <c r="PW24" s="3"/>
      <c r="PX24" s="3"/>
      <c r="PY24" s="3"/>
      <c r="PZ24" s="3"/>
      <c r="QA24" s="3"/>
      <c r="QB24" s="3"/>
      <c r="QC24" s="3"/>
      <c r="QD24" s="3"/>
      <c r="QE24" s="3"/>
      <c r="QF24" s="3"/>
      <c r="QG24" s="3"/>
      <c r="QH24" s="3"/>
      <c r="QI24" s="3"/>
      <c r="QJ24" s="3"/>
      <c r="QK24" s="3"/>
      <c r="QL24" s="3"/>
      <c r="QM24" s="3"/>
      <c r="QN24" s="3"/>
      <c r="QO24" s="3"/>
      <c r="QP24" s="3"/>
      <c r="QQ24" s="3"/>
      <c r="QR24" s="3"/>
      <c r="QS24" s="3"/>
      <c r="QT24" s="3"/>
      <c r="QU24" s="3"/>
      <c r="QV24" s="3"/>
      <c r="QW24" s="3"/>
      <c r="QX24" s="3"/>
      <c r="QY24" s="3"/>
      <c r="QZ24" s="3"/>
      <c r="RA24" s="3"/>
      <c r="RB24" s="3"/>
      <c r="RC24" s="3"/>
      <c r="RD24" s="3"/>
      <c r="RE24" s="3"/>
      <c r="RF24" s="3"/>
      <c r="RG24" s="3"/>
      <c r="RH24" s="3"/>
      <c r="RI24" s="3"/>
      <c r="RJ24" s="3"/>
      <c r="RK24" s="3"/>
      <c r="RL24" s="3"/>
      <c r="RM24" s="3"/>
      <c r="RN24" s="3"/>
      <c r="RO24" s="3"/>
      <c r="RP24" s="3"/>
      <c r="RQ24" s="3"/>
      <c r="RR24" s="3"/>
      <c r="RS24" s="3"/>
      <c r="RT24" s="3"/>
      <c r="RU24" s="3"/>
      <c r="RV24" s="3"/>
      <c r="RW24" s="3"/>
      <c r="RX24" s="3"/>
      <c r="RY24" s="3"/>
      <c r="RZ24" s="3"/>
      <c r="SA24" s="3"/>
      <c r="SB24" s="3"/>
      <c r="SC24" s="3"/>
      <c r="SD24" s="3"/>
      <c r="SE24" s="3"/>
      <c r="SF24" s="3"/>
      <c r="SG24" s="3"/>
      <c r="SH24" s="3"/>
      <c r="SI24" s="3"/>
      <c r="SJ24" s="3"/>
      <c r="SK24" s="3"/>
      <c r="SL24" s="3"/>
      <c r="SM24" s="3"/>
      <c r="SN24" s="3"/>
      <c r="SO24" s="3"/>
      <c r="SP24" s="3"/>
      <c r="SQ24" s="3"/>
      <c r="SR24" s="3"/>
      <c r="SS24" s="3"/>
      <c r="ST24" s="3"/>
      <c r="SU24" s="3"/>
      <c r="SV24" s="3"/>
      <c r="SW24" s="3"/>
      <c r="SX24" s="3"/>
      <c r="SY24" s="3"/>
      <c r="SZ24" s="3"/>
      <c r="TA24" s="3"/>
      <c r="TB24" s="3"/>
      <c r="TC24" s="3"/>
      <c r="TD24" s="3"/>
      <c r="TE24" s="3"/>
      <c r="TF24" s="3"/>
      <c r="TG24" s="3"/>
      <c r="TH24" s="3"/>
      <c r="TI24" s="3"/>
      <c r="TJ24" s="3"/>
      <c r="TK24" s="3"/>
      <c r="TL24" s="3"/>
      <c r="TM24" s="3"/>
      <c r="TN24" s="3"/>
      <c r="TO24" s="3"/>
      <c r="TP24" s="3"/>
      <c r="TQ24" s="3"/>
      <c r="TR24" s="3"/>
      <c r="TS24" s="3"/>
      <c r="TT24" s="3"/>
      <c r="TU24" s="3"/>
      <c r="TV24" s="3"/>
      <c r="TW24" s="3"/>
      <c r="TX24" s="3"/>
      <c r="TY24" s="3"/>
      <c r="TZ24" s="3"/>
      <c r="UA24" s="3"/>
      <c r="UB24" s="3"/>
      <c r="UC24" s="3"/>
      <c r="UD24" s="3"/>
      <c r="UE24" s="3"/>
      <c r="UF24" s="3"/>
      <c r="UG24" s="3"/>
      <c r="UH24" s="3"/>
      <c r="UI24" s="3"/>
      <c r="UJ24" s="3"/>
      <c r="UK24" s="3"/>
      <c r="UL24" s="3"/>
      <c r="UM24" s="3"/>
      <c r="UN24" s="3"/>
      <c r="UO24" s="3"/>
      <c r="UP24" s="3"/>
      <c r="UQ24" s="3"/>
      <c r="UR24" s="3"/>
      <c r="US24" s="3"/>
      <c r="UT24" s="3"/>
      <c r="UU24" s="3"/>
      <c r="UV24" s="3"/>
      <c r="UW24" s="3"/>
      <c r="UX24" s="3"/>
      <c r="UY24" s="3"/>
      <c r="UZ24" s="3"/>
      <c r="VA24" s="3"/>
      <c r="VB24" s="3"/>
      <c r="VC24" s="3"/>
      <c r="VD24" s="3"/>
      <c r="VE24" s="3"/>
      <c r="VF24" s="3"/>
      <c r="VG24" s="3"/>
      <c r="VH24" s="3"/>
      <c r="VI24" s="3"/>
      <c r="VJ24" s="3"/>
      <c r="VK24" s="3"/>
      <c r="VL24" s="3"/>
      <c r="VM24" s="3"/>
      <c r="VN24" s="3"/>
      <c r="VO24" s="3"/>
      <c r="VP24" s="3"/>
      <c r="VQ24" s="3"/>
      <c r="VR24" s="3"/>
      <c r="VS24" s="3"/>
      <c r="VT24" s="3"/>
      <c r="VU24" s="3"/>
      <c r="VV24" s="3"/>
      <c r="VW24" s="3"/>
      <c r="VX24" s="3"/>
      <c r="VY24" s="3"/>
      <c r="VZ24" s="3"/>
      <c r="WA24" s="3"/>
      <c r="WB24" s="3"/>
      <c r="WC24" s="3"/>
      <c r="WD24" s="3"/>
      <c r="WE24" s="3"/>
      <c r="WF24" s="3"/>
      <c r="WG24" s="3"/>
      <c r="WH24" s="3"/>
      <c r="WI24" s="3"/>
      <c r="WJ24" s="3"/>
      <c r="WK24" s="3"/>
      <c r="WL24" s="3"/>
      <c r="WM24" s="3"/>
      <c r="WN24" s="3"/>
      <c r="WO24" s="3"/>
      <c r="WP24" s="3"/>
      <c r="WQ24" s="3"/>
      <c r="WR24" s="3"/>
      <c r="WS24" s="3"/>
      <c r="WT24" s="3"/>
      <c r="WU24" s="3"/>
      <c r="WV24" s="3"/>
      <c r="WW24" s="3"/>
      <c r="WX24" s="3"/>
      <c r="WY24" s="3"/>
      <c r="WZ24" s="3"/>
      <c r="XA24" s="3"/>
      <c r="XB24" s="3"/>
      <c r="XC24" s="3"/>
      <c r="XD24" s="3"/>
      <c r="XE24" s="3"/>
      <c r="XF24" s="3"/>
      <c r="XG24" s="3"/>
      <c r="XH24" s="3"/>
      <c r="XI24" s="3"/>
      <c r="XJ24" s="3"/>
      <c r="XK24" s="3"/>
      <c r="XL24" s="3"/>
      <c r="XM24" s="3"/>
      <c r="XN24" s="3"/>
      <c r="XO24" s="3"/>
      <c r="XP24" s="3"/>
      <c r="XQ24" s="3"/>
      <c r="XR24" s="3"/>
      <c r="XS24" s="3"/>
      <c r="XT24" s="3"/>
      <c r="XU24" s="3"/>
      <c r="XV24" s="3"/>
      <c r="XW24" s="3"/>
      <c r="XX24" s="3"/>
      <c r="XY24" s="3"/>
      <c r="XZ24" s="3"/>
      <c r="YA24" s="3"/>
      <c r="YB24" s="3"/>
      <c r="YC24" s="3"/>
      <c r="YD24" s="3"/>
      <c r="YE24" s="3"/>
      <c r="YF24" s="3"/>
      <c r="YG24" s="3"/>
      <c r="YH24" s="3"/>
      <c r="YI24" s="3"/>
      <c r="YJ24" s="3"/>
      <c r="YK24" s="3"/>
      <c r="YL24" s="3"/>
      <c r="YM24" s="3"/>
      <c r="YN24" s="3"/>
      <c r="YO24" s="3"/>
      <c r="YP24" s="3"/>
      <c r="YQ24" s="3"/>
      <c r="YR24" s="3"/>
      <c r="YS24" s="3"/>
      <c r="YT24" s="3"/>
      <c r="YU24" s="3"/>
      <c r="YV24" s="3"/>
      <c r="YW24" s="3"/>
      <c r="YX24" s="3"/>
      <c r="YY24" s="3"/>
      <c r="YZ24" s="3"/>
      <c r="ZA24" s="3"/>
      <c r="ZB24" s="3"/>
      <c r="ZC24" s="3"/>
      <c r="ZD24" s="3"/>
      <c r="ZE24" s="3"/>
      <c r="ZF24" s="3"/>
      <c r="ZG24" s="3"/>
      <c r="ZH24" s="3"/>
      <c r="ZI24" s="3"/>
      <c r="ZJ24" s="3"/>
      <c r="ZK24" s="3"/>
      <c r="ZL24" s="3"/>
      <c r="ZM24" s="3"/>
      <c r="ZN24" s="3"/>
      <c r="ZO24" s="3"/>
      <c r="ZP24" s="3"/>
      <c r="ZQ24" s="3"/>
      <c r="ZR24" s="3"/>
      <c r="ZS24" s="3"/>
      <c r="ZT24" s="3"/>
      <c r="ZU24" s="3"/>
      <c r="ZV24" s="3"/>
      <c r="ZW24" s="3"/>
      <c r="ZX24" s="3"/>
      <c r="ZY24" s="3"/>
      <c r="ZZ24" s="3"/>
      <c r="AAA24" s="3"/>
      <c r="AAB24" s="3"/>
      <c r="AAC24" s="3"/>
      <c r="AAD24" s="3"/>
      <c r="AAE24" s="3"/>
      <c r="AAF24" s="3"/>
      <c r="AAG24" s="3"/>
      <c r="AAH24" s="3"/>
      <c r="AAI24" s="3"/>
      <c r="AAJ24" s="3"/>
      <c r="AAK24" s="3"/>
      <c r="AAL24" s="3"/>
      <c r="AAM24" s="3"/>
      <c r="AAN24" s="3"/>
      <c r="AAO24" s="3"/>
      <c r="AAP24" s="3"/>
      <c r="AAQ24" s="3"/>
      <c r="AAR24" s="3"/>
      <c r="AAS24" s="3"/>
      <c r="AAT24" s="3"/>
      <c r="AAU24" s="3"/>
      <c r="AAV24" s="3"/>
      <c r="AAW24" s="3"/>
      <c r="AAX24" s="3"/>
      <c r="AAY24" s="3"/>
      <c r="AAZ24" s="3"/>
      <c r="ABA24" s="3"/>
      <c r="ABB24" s="3"/>
      <c r="ABC24" s="3"/>
      <c r="ABD24" s="3"/>
      <c r="ABE24" s="3"/>
      <c r="ABF24" s="3"/>
      <c r="ABG24" s="3"/>
      <c r="ABH24" s="3"/>
      <c r="ABI24" s="3"/>
      <c r="ABJ24" s="3"/>
      <c r="ABK24" s="3"/>
      <c r="ABL24" s="3"/>
      <c r="ABM24" s="3"/>
      <c r="ABN24" s="3"/>
      <c r="ABO24" s="3"/>
      <c r="ABP24" s="3"/>
      <c r="ABQ24" s="3"/>
      <c r="ABR24" s="3"/>
      <c r="ABS24" s="3"/>
      <c r="ABT24" s="3"/>
      <c r="ABU24" s="3"/>
      <c r="ABV24" s="3"/>
      <c r="ABW24" s="3"/>
      <c r="ABX24" s="3"/>
      <c r="ABY24" s="3"/>
      <c r="ABZ24" s="3"/>
      <c r="ACA24" s="3"/>
      <c r="ACB24" s="3"/>
      <c r="ACC24" s="3"/>
      <c r="ACD24" s="3"/>
      <c r="ACE24" s="3"/>
      <c r="ACF24" s="3"/>
      <c r="ACG24" s="3"/>
      <c r="ACH24" s="3"/>
      <c r="ACI24" s="3"/>
      <c r="ACJ24" s="3"/>
      <c r="ACK24" s="3"/>
      <c r="ACL24" s="3"/>
      <c r="ACM24" s="3"/>
      <c r="ACN24" s="3"/>
      <c r="ACO24" s="3"/>
      <c r="ACP24" s="3"/>
      <c r="ACQ24" s="3"/>
      <c r="ACR24" s="3"/>
      <c r="ACS24" s="3"/>
      <c r="ACT24" s="3"/>
      <c r="ACU24" s="3"/>
      <c r="ACV24" s="3"/>
      <c r="ACW24" s="3"/>
      <c r="ACX24" s="3"/>
      <c r="ACY24" s="3"/>
      <c r="ACZ24" s="3"/>
      <c r="ADA24" s="3"/>
      <c r="ADB24" s="3"/>
      <c r="ADC24" s="3"/>
      <c r="ADD24" s="3"/>
      <c r="ADE24" s="3"/>
      <c r="ADF24" s="3"/>
      <c r="ADG24" s="3"/>
      <c r="ADH24" s="3"/>
      <c r="ADI24" s="3"/>
      <c r="ADJ24" s="3"/>
      <c r="ADK24" s="3" t="s">
        <v>1210</v>
      </c>
      <c r="ADL24" s="3"/>
      <c r="ADM24" s="3" t="s">
        <v>378</v>
      </c>
      <c r="ADN24" s="3" t="s">
        <v>1211</v>
      </c>
      <c r="ADO24" s="3" t="s">
        <v>378</v>
      </c>
      <c r="ADP24" s="3" t="s">
        <v>1212</v>
      </c>
      <c r="ADQ24" s="3" t="s">
        <v>396</v>
      </c>
      <c r="ADR24" s="3" t="s">
        <v>1213</v>
      </c>
      <c r="ADS24" s="3" t="s">
        <v>378</v>
      </c>
      <c r="ADT24" s="3" t="s">
        <v>1214</v>
      </c>
      <c r="ADU24" s="3" t="s">
        <v>745</v>
      </c>
      <c r="ADV24" s="3" t="s">
        <v>1215</v>
      </c>
      <c r="ADW24" s="3" t="s">
        <v>378</v>
      </c>
      <c r="ADX24" s="3" t="s">
        <v>1216</v>
      </c>
      <c r="ADY24" s="3" t="s">
        <v>378</v>
      </c>
      <c r="ADZ24" s="3" t="s">
        <v>1217</v>
      </c>
      <c r="AEA24" s="3" t="s">
        <v>378</v>
      </c>
      <c r="AEB24" s="3" t="s">
        <v>1218</v>
      </c>
      <c r="AEC24" s="3" t="s">
        <v>378</v>
      </c>
      <c r="AED24" s="3" t="s">
        <v>1216</v>
      </c>
      <c r="AEE24" s="3" t="s">
        <v>378</v>
      </c>
      <c r="AEF24" s="3" t="s">
        <v>1219</v>
      </c>
      <c r="AEG24" s="3" t="s">
        <v>378</v>
      </c>
      <c r="AEH24" s="3" t="s">
        <v>1220</v>
      </c>
      <c r="AEI24" s="3" t="s">
        <v>381</v>
      </c>
      <c r="AEJ24" s="3" t="s">
        <v>1221</v>
      </c>
      <c r="AEK24" s="3" t="s">
        <v>381</v>
      </c>
      <c r="AEL24" s="3" t="s">
        <v>1222</v>
      </c>
      <c r="AEM24" s="3" t="s">
        <v>378</v>
      </c>
      <c r="AEN24" s="3" t="s">
        <v>1223</v>
      </c>
      <c r="AEO24" s="3" t="s">
        <v>378</v>
      </c>
      <c r="AEP24" s="3" t="s">
        <v>1224</v>
      </c>
      <c r="AEQ24" s="3" t="s">
        <v>394</v>
      </c>
      <c r="AER24" s="3"/>
      <c r="AES24" s="3" t="s">
        <v>396</v>
      </c>
      <c r="AET24" s="3" t="s">
        <v>1225</v>
      </c>
      <c r="AEU24" s="3" t="s">
        <v>378</v>
      </c>
      <c r="AEV24" s="3"/>
      <c r="AEW24" s="3" t="s">
        <v>80</v>
      </c>
      <c r="AEX24" s="3" t="s">
        <v>1226</v>
      </c>
      <c r="AEY24" s="3"/>
      <c r="AEZ24" s="3"/>
    </row>
    <row r="25" spans="1:832" ht="51" customHeight="1" x14ac:dyDescent="0.45">
      <c r="A25" s="3">
        <v>5912</v>
      </c>
      <c r="B25" s="3" t="s">
        <v>1227</v>
      </c>
      <c r="C25" s="3" t="s">
        <v>1228</v>
      </c>
      <c r="D25" s="3" t="s">
        <v>352</v>
      </c>
      <c r="E25" s="3" t="s">
        <v>1229</v>
      </c>
      <c r="F25" s="3" t="s">
        <v>1230</v>
      </c>
      <c r="G25" s="3" t="s">
        <v>1231</v>
      </c>
      <c r="H25" s="3" t="s">
        <v>1232</v>
      </c>
      <c r="I25" s="3" t="s">
        <v>1233</v>
      </c>
      <c r="J25" s="3" t="s">
        <v>406</v>
      </c>
      <c r="K25" s="3" t="s">
        <v>1234</v>
      </c>
      <c r="L25" s="3" t="s">
        <v>1235</v>
      </c>
      <c r="M25" s="3" t="s">
        <v>360</v>
      </c>
      <c r="N25" s="3" t="s">
        <v>1236</v>
      </c>
      <c r="O25" s="3"/>
      <c r="P25" s="3"/>
      <c r="Q25" s="3"/>
      <c r="R25" s="3"/>
      <c r="S25" s="3"/>
      <c r="T25" s="3"/>
      <c r="U25" s="3"/>
      <c r="V25" s="3"/>
      <c r="W25" s="3"/>
      <c r="X25" s="3"/>
      <c r="Y25" s="3"/>
      <c r="Z25" s="3"/>
      <c r="AA25" s="3"/>
      <c r="AB25" s="3"/>
      <c r="AC25" s="3"/>
      <c r="AD25" s="3"/>
      <c r="AE25" s="3"/>
      <c r="AF25" s="3"/>
      <c r="AG25" s="3"/>
      <c r="AH25" s="3"/>
      <c r="AI25" s="3"/>
      <c r="AJ25" s="3"/>
      <c r="AK25" s="3"/>
      <c r="AL25" s="3"/>
      <c r="AM25" s="3"/>
      <c r="AN25" s="3"/>
      <c r="AO25" s="3"/>
      <c r="AP25" s="3"/>
      <c r="AQ25" s="3"/>
      <c r="AR25" s="3"/>
      <c r="AS25" s="3"/>
      <c r="AT25" s="3"/>
      <c r="AU25" s="3"/>
      <c r="AV25" s="3"/>
      <c r="AW25" s="3"/>
      <c r="AX25" s="3"/>
      <c r="AY25" s="3"/>
      <c r="AZ25" s="3"/>
      <c r="BA25" s="3"/>
      <c r="BB25" s="3"/>
      <c r="BC25" s="3"/>
      <c r="BD25" s="3"/>
      <c r="BE25" s="3"/>
      <c r="BF25" s="3"/>
      <c r="BG25" s="3"/>
      <c r="BH25" s="3"/>
      <c r="BI25" s="3"/>
      <c r="BJ25" s="3"/>
      <c r="BK25" s="3"/>
      <c r="BL25" s="3"/>
      <c r="BM25" s="3"/>
      <c r="BN25" s="3"/>
      <c r="BO25" s="3"/>
      <c r="BP25" s="3"/>
      <c r="BQ25" s="3"/>
      <c r="BR25" s="3"/>
      <c r="BS25" s="3"/>
      <c r="BT25" s="3"/>
      <c r="BU25" s="3"/>
      <c r="BV25" s="3"/>
      <c r="BW25" s="3"/>
      <c r="BX25" s="3"/>
      <c r="BY25" s="3"/>
      <c r="BZ25" s="3"/>
      <c r="CA25" s="3"/>
      <c r="CB25" s="3"/>
      <c r="CC25" s="3"/>
      <c r="CD25" s="3"/>
      <c r="CE25" s="3"/>
      <c r="CF25" s="3"/>
      <c r="CG25" s="3"/>
      <c r="CH25" s="3"/>
      <c r="CI25" s="3"/>
      <c r="CJ25" s="3"/>
      <c r="CK25" s="3"/>
      <c r="CL25" s="3"/>
      <c r="CM25" s="3"/>
      <c r="CN25" s="3"/>
      <c r="CO25" s="3"/>
      <c r="CP25" s="3"/>
      <c r="CQ25" s="3"/>
      <c r="CR25" s="3"/>
      <c r="CS25" s="3"/>
      <c r="CT25" s="3"/>
      <c r="CU25" s="3"/>
      <c r="CV25" s="3"/>
      <c r="CW25" s="3"/>
      <c r="CX25" s="3"/>
      <c r="CY25" s="3"/>
      <c r="CZ25" s="3"/>
      <c r="DA25" s="3"/>
      <c r="DB25" s="3"/>
      <c r="DC25" s="3"/>
      <c r="DD25" s="3"/>
      <c r="DE25" s="3"/>
      <c r="DF25" s="3"/>
      <c r="DG25" s="3"/>
      <c r="DH25" s="3"/>
      <c r="DI25" s="3"/>
      <c r="DJ25" s="3"/>
      <c r="DK25" s="3"/>
      <c r="DL25" s="3"/>
      <c r="DM25" s="3"/>
      <c r="DN25" s="3"/>
      <c r="DO25" s="3"/>
      <c r="DP25" s="3"/>
      <c r="DQ25" s="3"/>
      <c r="DR25" s="3"/>
      <c r="DS25" s="3"/>
      <c r="DT25" s="3"/>
      <c r="DU25" s="3"/>
      <c r="DV25" s="3"/>
      <c r="DW25" s="3"/>
      <c r="DX25" s="3"/>
      <c r="DY25" s="3"/>
      <c r="DZ25" s="3"/>
      <c r="EA25" s="3"/>
      <c r="EB25" s="3"/>
      <c r="EC25" s="3"/>
      <c r="ED25" s="3"/>
      <c r="EE25" s="3"/>
      <c r="EF25" s="3"/>
      <c r="EG25" s="3"/>
      <c r="EH25" s="3"/>
      <c r="EI25" s="3"/>
      <c r="EJ25" s="3"/>
      <c r="EK25" s="3"/>
      <c r="EL25" s="3"/>
      <c r="EM25" s="3"/>
      <c r="EN25" s="3"/>
      <c r="EO25" s="3"/>
      <c r="EP25" s="3"/>
      <c r="EQ25" s="3"/>
      <c r="ER25" s="3"/>
      <c r="ES25" s="3"/>
      <c r="ET25" s="3"/>
      <c r="EU25" s="3"/>
      <c r="EV25" s="3"/>
      <c r="EW25" s="3"/>
      <c r="EX25" s="3"/>
      <c r="EY25" s="3"/>
      <c r="EZ25" s="3"/>
      <c r="FA25" s="3"/>
      <c r="FB25" s="3"/>
      <c r="FC25" s="3"/>
      <c r="FD25" s="3"/>
      <c r="FE25" s="3"/>
      <c r="FF25" s="3"/>
      <c r="FG25" s="3"/>
      <c r="FH25" s="3"/>
      <c r="FI25" s="3"/>
      <c r="FJ25" s="3"/>
      <c r="FK25" s="3"/>
      <c r="FL25" s="3"/>
      <c r="FM25" s="3"/>
      <c r="FN25" s="3"/>
      <c r="FO25" s="3"/>
      <c r="FP25" s="3"/>
      <c r="FQ25" s="3"/>
      <c r="FR25" s="3"/>
      <c r="FS25" s="3"/>
      <c r="FT25" s="3"/>
      <c r="FU25" s="3"/>
      <c r="FV25" s="3"/>
      <c r="FW25" s="3"/>
      <c r="FX25" s="3"/>
      <c r="FY25" s="3"/>
      <c r="FZ25" s="3"/>
      <c r="GA25" s="3"/>
      <c r="GB25" s="3"/>
      <c r="GC25" s="3"/>
      <c r="GD25" s="3"/>
      <c r="GE25" s="3"/>
      <c r="GF25" s="3"/>
      <c r="GG25" s="3"/>
      <c r="GH25" s="3"/>
      <c r="GI25" s="3"/>
      <c r="GJ25" s="3"/>
      <c r="GK25" s="3"/>
      <c r="GL25" s="3"/>
      <c r="GM25" s="3"/>
      <c r="GN25" s="3"/>
      <c r="GO25" s="3"/>
      <c r="GP25" s="3"/>
      <c r="GQ25" s="3"/>
      <c r="GR25" s="3"/>
      <c r="GS25" s="3"/>
      <c r="GT25" s="3"/>
      <c r="GU25" s="3"/>
      <c r="GV25" s="3"/>
      <c r="GW25" s="3"/>
      <c r="GX25" s="3"/>
      <c r="GY25" s="3"/>
      <c r="GZ25" s="3"/>
      <c r="HA25" s="3"/>
      <c r="HB25" s="3" t="s">
        <v>1237</v>
      </c>
      <c r="HC25" s="3" t="s">
        <v>1238</v>
      </c>
      <c r="HD25" s="3">
        <v>-0.23400000000000001</v>
      </c>
      <c r="HE25" s="3">
        <v>9.0999999999999998E-2</v>
      </c>
      <c r="HF25" s="3"/>
      <c r="HG25" s="3">
        <v>1954</v>
      </c>
      <c r="HH25" s="3" t="s">
        <v>32</v>
      </c>
      <c r="HI25" s="3" t="s">
        <v>368</v>
      </c>
      <c r="HJ25" s="3" t="s">
        <v>1237</v>
      </c>
      <c r="HK25" s="3" t="s">
        <v>1238</v>
      </c>
      <c r="HL25" s="3">
        <v>-7.9000000000000001E-2</v>
      </c>
      <c r="HM25" s="3">
        <v>4.2000000000000003E-2</v>
      </c>
      <c r="HN25" s="3"/>
      <c r="HO25" s="3">
        <v>1954</v>
      </c>
      <c r="HP25" s="3">
        <v>1</v>
      </c>
      <c r="HQ25" s="3" t="s">
        <v>368</v>
      </c>
      <c r="HR25" s="3" t="s">
        <v>1237</v>
      </c>
      <c r="HS25" s="3" t="s">
        <v>1238</v>
      </c>
      <c r="HT25" s="3">
        <v>-3.1E-2</v>
      </c>
      <c r="HU25" s="3">
        <v>0.04</v>
      </c>
      <c r="HV25" s="3"/>
      <c r="HW25" s="3">
        <v>1954</v>
      </c>
      <c r="HX25" s="3">
        <v>2</v>
      </c>
      <c r="HY25" s="3" t="s">
        <v>368</v>
      </c>
      <c r="HZ25" s="3" t="s">
        <v>1237</v>
      </c>
      <c r="IA25" s="3" t="s">
        <v>1238</v>
      </c>
      <c r="IB25" s="3">
        <v>-1.0999999999999999E-2</v>
      </c>
      <c r="IC25" s="3">
        <v>3.1E-2</v>
      </c>
      <c r="ID25" s="3"/>
      <c r="IE25" s="3">
        <v>1954</v>
      </c>
      <c r="IF25" s="3">
        <v>3</v>
      </c>
      <c r="IG25" s="3" t="s">
        <v>368</v>
      </c>
      <c r="IH25" s="3"/>
      <c r="II25" s="3"/>
      <c r="IJ25" s="3"/>
      <c r="IK25" s="3"/>
      <c r="IL25" s="3"/>
      <c r="IM25" s="3"/>
      <c r="IN25" s="3"/>
      <c r="IO25" s="3"/>
      <c r="IP25" s="3"/>
      <c r="IQ25" s="3"/>
      <c r="IR25" s="3"/>
      <c r="IS25" s="3"/>
      <c r="IT25" s="3"/>
      <c r="IU25" s="3"/>
      <c r="IV25" s="3"/>
      <c r="IW25" s="3"/>
      <c r="IX25" s="3"/>
      <c r="IY25" s="3"/>
      <c r="IZ25" s="3"/>
      <c r="JA25" s="3"/>
      <c r="JB25" s="3"/>
      <c r="JC25" s="3"/>
      <c r="JD25" s="3"/>
      <c r="JE25" s="3"/>
      <c r="JF25" s="3"/>
      <c r="JG25" s="3"/>
      <c r="JH25" s="3"/>
      <c r="JI25" s="3"/>
      <c r="JJ25" s="3"/>
      <c r="JK25" s="3"/>
      <c r="JL25" s="3"/>
      <c r="JM25" s="3"/>
      <c r="JN25" s="3"/>
      <c r="JO25" s="3"/>
      <c r="JP25" s="3"/>
      <c r="JQ25" s="3"/>
      <c r="JR25" s="3"/>
      <c r="JS25" s="3"/>
      <c r="JT25" s="3"/>
      <c r="JU25" s="3"/>
      <c r="JV25" s="3"/>
      <c r="JW25" s="3"/>
      <c r="JX25" s="3"/>
      <c r="JY25" s="3"/>
      <c r="JZ25" s="3"/>
      <c r="KA25" s="3"/>
      <c r="KB25" s="3"/>
      <c r="KC25" s="3"/>
      <c r="KD25" s="3"/>
      <c r="KE25" s="3"/>
      <c r="KF25" s="3"/>
      <c r="KG25" s="3"/>
      <c r="KH25" s="3"/>
      <c r="KI25" s="3"/>
      <c r="KJ25" s="3"/>
      <c r="KK25" s="3"/>
      <c r="KL25" s="3"/>
      <c r="KM25" s="3"/>
      <c r="KN25" s="3"/>
      <c r="KO25" s="3"/>
      <c r="KP25" s="3"/>
      <c r="KQ25" s="3"/>
      <c r="KR25" s="3"/>
      <c r="KS25" s="3"/>
      <c r="KT25" s="3"/>
      <c r="KU25" s="3"/>
      <c r="KV25" s="3"/>
      <c r="KW25" s="3"/>
      <c r="KX25" s="3"/>
      <c r="KY25" s="3"/>
      <c r="KZ25" s="3"/>
      <c r="LA25" s="3"/>
      <c r="LB25" s="3"/>
      <c r="LC25" s="3"/>
      <c r="LD25" s="3"/>
      <c r="LE25" s="3"/>
      <c r="LF25" s="3"/>
      <c r="LG25" s="3"/>
      <c r="LH25" s="3"/>
      <c r="LI25" s="3"/>
      <c r="LJ25" s="3"/>
      <c r="LK25" s="3"/>
      <c r="LL25" s="3"/>
      <c r="LM25" s="3"/>
      <c r="LN25" s="3"/>
      <c r="LO25" s="3"/>
      <c r="LP25" s="3"/>
      <c r="LQ25" s="3"/>
      <c r="LR25" s="3"/>
      <c r="LS25" s="3"/>
      <c r="LT25" s="3"/>
      <c r="LU25" s="3"/>
      <c r="LV25" s="3"/>
      <c r="LW25" s="3"/>
      <c r="LX25" s="3"/>
      <c r="LY25" s="3"/>
      <c r="LZ25" s="3"/>
      <c r="MA25" s="3"/>
      <c r="MB25" s="3"/>
      <c r="MC25" s="3"/>
      <c r="MD25" s="3"/>
      <c r="ME25" s="3"/>
      <c r="MF25" s="3"/>
      <c r="MG25" s="3"/>
      <c r="MH25" s="3"/>
      <c r="MI25" s="3"/>
      <c r="MJ25" s="3"/>
      <c r="MK25" s="3"/>
      <c r="ML25" s="3"/>
      <c r="MM25" s="3"/>
      <c r="MN25" s="3"/>
      <c r="MO25" s="3"/>
      <c r="MP25" s="3"/>
      <c r="MQ25" s="3"/>
      <c r="MR25" s="3"/>
      <c r="MS25" s="3"/>
      <c r="MT25" s="3"/>
      <c r="MU25" s="3"/>
      <c r="MV25" s="3"/>
      <c r="MW25" s="3"/>
      <c r="MX25" s="3"/>
      <c r="MY25" s="3"/>
      <c r="MZ25" s="3"/>
      <c r="NA25" s="3"/>
      <c r="NB25" s="3"/>
      <c r="NC25" s="3"/>
      <c r="ND25" s="3"/>
      <c r="NE25" s="3"/>
      <c r="NF25" s="3"/>
      <c r="NG25" s="3"/>
      <c r="NH25" s="3"/>
      <c r="NI25" s="3"/>
      <c r="NJ25" s="3"/>
      <c r="NK25" s="3"/>
      <c r="NL25" s="3"/>
      <c r="NM25" s="3"/>
      <c r="NN25" s="3"/>
      <c r="NO25" s="3"/>
      <c r="NP25" s="3"/>
      <c r="NQ25" s="3"/>
      <c r="NR25" s="3"/>
      <c r="NS25" s="3"/>
      <c r="NT25" s="3"/>
      <c r="NU25" s="3"/>
      <c r="NV25" s="3"/>
      <c r="NW25" s="3"/>
      <c r="NX25" s="3"/>
      <c r="NY25" s="3"/>
      <c r="NZ25" s="3"/>
      <c r="OA25" s="3"/>
      <c r="OB25" s="3"/>
      <c r="OC25" s="3"/>
      <c r="OD25" s="3"/>
      <c r="OE25" s="3"/>
      <c r="OF25" s="3"/>
      <c r="OG25" s="3"/>
      <c r="OH25" s="3"/>
      <c r="OI25" s="3"/>
      <c r="OJ25" s="3"/>
      <c r="OK25" s="3"/>
      <c r="OL25" s="3" t="s">
        <v>1239</v>
      </c>
      <c r="OM25" s="3"/>
      <c r="ON25" s="3"/>
      <c r="OO25" s="3"/>
      <c r="OP25" s="3"/>
      <c r="OQ25" s="3"/>
      <c r="OR25" s="3"/>
      <c r="OS25" s="3"/>
      <c r="OT25" s="3"/>
      <c r="OU25" s="3"/>
      <c r="OV25" s="3"/>
      <c r="OW25" s="3"/>
      <c r="OX25" s="3"/>
      <c r="OY25" s="3"/>
      <c r="OZ25" s="3"/>
      <c r="PA25" s="3"/>
      <c r="PB25" s="3"/>
      <c r="PC25" s="3"/>
      <c r="PD25" s="3"/>
      <c r="PE25" s="3"/>
      <c r="PF25" s="3"/>
      <c r="PG25" s="3"/>
      <c r="PH25" s="3"/>
      <c r="PI25" s="3"/>
      <c r="PJ25" s="3"/>
      <c r="PK25" s="3"/>
      <c r="PL25" s="3"/>
      <c r="PM25" s="3"/>
      <c r="PN25" s="3"/>
      <c r="PO25" s="3"/>
      <c r="PP25" s="3"/>
      <c r="PQ25" s="3"/>
      <c r="PR25" s="3"/>
      <c r="PS25" s="3"/>
      <c r="PT25" s="3"/>
      <c r="PU25" s="3"/>
      <c r="PV25" s="3"/>
      <c r="PW25" s="3"/>
      <c r="PX25" s="3"/>
      <c r="PY25" s="3"/>
      <c r="PZ25" s="3"/>
      <c r="QA25" s="3"/>
      <c r="QB25" s="3"/>
      <c r="QC25" s="3"/>
      <c r="QD25" s="3"/>
      <c r="QE25" s="3"/>
      <c r="QF25" s="3"/>
      <c r="QG25" s="3"/>
      <c r="QH25" s="3"/>
      <c r="QI25" s="3"/>
      <c r="QJ25" s="3"/>
      <c r="QK25" s="3"/>
      <c r="QL25" s="3"/>
      <c r="QM25" s="3"/>
      <c r="QN25" s="3"/>
      <c r="QO25" s="3"/>
      <c r="QP25" s="3"/>
      <c r="QQ25" s="3"/>
      <c r="QR25" s="3"/>
      <c r="QS25" s="3"/>
      <c r="QT25" s="3"/>
      <c r="QU25" s="3"/>
      <c r="QV25" s="3"/>
      <c r="QW25" s="3"/>
      <c r="QX25" s="3"/>
      <c r="QY25" s="3"/>
      <c r="QZ25" s="3"/>
      <c r="RA25" s="3"/>
      <c r="RB25" s="3"/>
      <c r="RC25" s="3"/>
      <c r="RD25" s="3"/>
      <c r="RE25" s="3"/>
      <c r="RF25" s="3"/>
      <c r="RG25" s="3"/>
      <c r="RH25" s="3"/>
      <c r="RI25" s="3"/>
      <c r="RJ25" s="3"/>
      <c r="RK25" s="3"/>
      <c r="RL25" s="3"/>
      <c r="RM25" s="3"/>
      <c r="RN25" s="3"/>
      <c r="RO25" s="3"/>
      <c r="RP25" s="3"/>
      <c r="RQ25" s="3"/>
      <c r="RR25" s="3"/>
      <c r="RS25" s="3"/>
      <c r="RT25" s="3"/>
      <c r="RU25" s="3"/>
      <c r="RV25" s="3"/>
      <c r="RW25" s="3"/>
      <c r="RX25" s="3"/>
      <c r="RY25" s="3"/>
      <c r="RZ25" s="3"/>
      <c r="SA25" s="3"/>
      <c r="SB25" s="3"/>
      <c r="SC25" s="3"/>
      <c r="SD25" s="3"/>
      <c r="SE25" s="3"/>
      <c r="SF25" s="3"/>
      <c r="SG25" s="3"/>
      <c r="SH25" s="3"/>
      <c r="SI25" s="3"/>
      <c r="SJ25" s="3"/>
      <c r="SK25" s="3"/>
      <c r="SL25" s="3"/>
      <c r="SM25" s="3"/>
      <c r="SN25" s="3"/>
      <c r="SO25" s="3"/>
      <c r="SP25" s="3"/>
      <c r="SQ25" s="3"/>
      <c r="SR25" s="3"/>
      <c r="SS25" s="3"/>
      <c r="ST25" s="3"/>
      <c r="SU25" s="3"/>
      <c r="SV25" s="3"/>
      <c r="SW25" s="3"/>
      <c r="SX25" s="3"/>
      <c r="SY25" s="3"/>
      <c r="SZ25" s="3"/>
      <c r="TA25" s="3"/>
      <c r="TB25" s="3"/>
      <c r="TC25" s="3"/>
      <c r="TD25" s="3"/>
      <c r="TE25" s="3"/>
      <c r="TF25" s="3"/>
      <c r="TG25" s="3"/>
      <c r="TH25" s="3"/>
      <c r="TI25" s="3"/>
      <c r="TJ25" s="3"/>
      <c r="TK25" s="3"/>
      <c r="TL25" s="3"/>
      <c r="TM25" s="3"/>
      <c r="TN25" s="3"/>
      <c r="TO25" s="3"/>
      <c r="TP25" s="3"/>
      <c r="TQ25" s="3"/>
      <c r="TR25" s="3"/>
      <c r="TS25" s="3"/>
      <c r="TT25" s="3"/>
      <c r="TU25" s="3"/>
      <c r="TV25" s="3"/>
      <c r="TW25" s="3"/>
      <c r="TX25" s="3"/>
      <c r="TY25" s="3"/>
      <c r="TZ25" s="3"/>
      <c r="UA25" s="3"/>
      <c r="UB25" s="3"/>
      <c r="UC25" s="3"/>
      <c r="UD25" s="3"/>
      <c r="UE25" s="3"/>
      <c r="UF25" s="3"/>
      <c r="UG25" s="3"/>
      <c r="UH25" s="3"/>
      <c r="UI25" s="3"/>
      <c r="UJ25" s="3"/>
      <c r="UK25" s="3"/>
      <c r="UL25" s="3"/>
      <c r="UM25" s="3"/>
      <c r="UN25" s="3"/>
      <c r="UO25" s="3"/>
      <c r="UP25" s="3"/>
      <c r="UQ25" s="3"/>
      <c r="UR25" s="3"/>
      <c r="US25" s="3"/>
      <c r="UT25" s="3"/>
      <c r="UU25" s="3"/>
      <c r="UV25" s="3"/>
      <c r="UW25" s="3"/>
      <c r="UX25" s="3"/>
      <c r="UY25" s="3"/>
      <c r="UZ25" s="3"/>
      <c r="VA25" s="3"/>
      <c r="VB25" s="3"/>
      <c r="VC25" s="3"/>
      <c r="VD25" s="3"/>
      <c r="VE25" s="3"/>
      <c r="VF25" s="3"/>
      <c r="VG25" s="3"/>
      <c r="VH25" s="3"/>
      <c r="VI25" s="3"/>
      <c r="VJ25" s="3"/>
      <c r="VK25" s="3"/>
      <c r="VL25" s="3"/>
      <c r="VM25" s="3"/>
      <c r="VN25" s="3"/>
      <c r="VO25" s="3"/>
      <c r="VP25" s="3"/>
      <c r="VQ25" s="3"/>
      <c r="VR25" s="3"/>
      <c r="VS25" s="3"/>
      <c r="VT25" s="3"/>
      <c r="VU25" s="3"/>
      <c r="VV25" s="3"/>
      <c r="VW25" s="3"/>
      <c r="VX25" s="3"/>
      <c r="VY25" s="3"/>
      <c r="VZ25" s="3"/>
      <c r="WA25" s="3"/>
      <c r="WB25" s="3"/>
      <c r="WC25" s="3"/>
      <c r="WD25" s="3"/>
      <c r="WE25" s="3"/>
      <c r="WF25" s="3"/>
      <c r="WG25" s="3"/>
      <c r="WH25" s="3"/>
      <c r="WI25" s="3"/>
      <c r="WJ25" s="3"/>
      <c r="WK25" s="3"/>
      <c r="WL25" s="3"/>
      <c r="WM25" s="3"/>
      <c r="WN25" s="3"/>
      <c r="WO25" s="3"/>
      <c r="WP25" s="3"/>
      <c r="WQ25" s="3"/>
      <c r="WR25" s="3"/>
      <c r="WS25" s="3"/>
      <c r="WT25" s="3"/>
      <c r="WU25" s="3"/>
      <c r="WV25" s="3"/>
      <c r="WW25" s="3"/>
      <c r="WX25" s="3"/>
      <c r="WY25" s="3"/>
      <c r="WZ25" s="3"/>
      <c r="XA25" s="3"/>
      <c r="XB25" s="3"/>
      <c r="XC25" s="3"/>
      <c r="XD25" s="3"/>
      <c r="XE25" s="3"/>
      <c r="XF25" s="3"/>
      <c r="XG25" s="3"/>
      <c r="XH25" s="3"/>
      <c r="XI25" s="3"/>
      <c r="XJ25" s="3"/>
      <c r="XK25" s="3"/>
      <c r="XL25" s="3"/>
      <c r="XM25" s="3"/>
      <c r="XN25" s="3"/>
      <c r="XO25" s="3"/>
      <c r="XP25" s="3"/>
      <c r="XQ25" s="3"/>
      <c r="XR25" s="3"/>
      <c r="XS25" s="3"/>
      <c r="XT25" s="3"/>
      <c r="XU25" s="3"/>
      <c r="XV25" s="3"/>
      <c r="XW25" s="3"/>
      <c r="XX25" s="3"/>
      <c r="XY25" s="3"/>
      <c r="XZ25" s="3"/>
      <c r="YA25" s="3"/>
      <c r="YB25" s="3"/>
      <c r="YC25" s="3"/>
      <c r="YD25" s="3"/>
      <c r="YE25" s="3"/>
      <c r="YF25" s="3"/>
      <c r="YG25" s="3"/>
      <c r="YH25" s="3"/>
      <c r="YI25" s="3"/>
      <c r="YJ25" s="3"/>
      <c r="YK25" s="3"/>
      <c r="YL25" s="3"/>
      <c r="YM25" s="3"/>
      <c r="YN25" s="3"/>
      <c r="YO25" s="3"/>
      <c r="YP25" s="3"/>
      <c r="YQ25" s="3"/>
      <c r="YR25" s="3"/>
      <c r="YS25" s="3"/>
      <c r="YT25" s="3"/>
      <c r="YU25" s="3"/>
      <c r="YV25" s="3"/>
      <c r="YW25" s="3"/>
      <c r="YX25" s="3"/>
      <c r="YY25" s="3"/>
      <c r="YZ25" s="3"/>
      <c r="ZA25" s="3"/>
      <c r="ZB25" s="3"/>
      <c r="ZC25" s="3"/>
      <c r="ZD25" s="3"/>
      <c r="ZE25" s="3"/>
      <c r="ZF25" s="3"/>
      <c r="ZG25" s="3"/>
      <c r="ZH25" s="3"/>
      <c r="ZI25" s="3"/>
      <c r="ZJ25" s="3"/>
      <c r="ZK25" s="3"/>
      <c r="ZL25" s="3"/>
      <c r="ZM25" s="3"/>
      <c r="ZN25" s="3"/>
      <c r="ZO25" s="3"/>
      <c r="ZP25" s="3"/>
      <c r="ZQ25" s="3"/>
      <c r="ZR25" s="3"/>
      <c r="ZS25" s="3"/>
      <c r="ZT25" s="3"/>
      <c r="ZU25" s="3"/>
      <c r="ZV25" s="3"/>
      <c r="ZW25" s="3"/>
      <c r="ZX25" s="3"/>
      <c r="ZY25" s="3"/>
      <c r="ZZ25" s="3"/>
      <c r="AAA25" s="3"/>
      <c r="AAB25" s="3"/>
      <c r="AAC25" s="3"/>
      <c r="AAD25" s="3"/>
      <c r="AAE25" s="3"/>
      <c r="AAF25" s="3"/>
      <c r="AAG25" s="3"/>
      <c r="AAH25" s="3"/>
      <c r="AAI25" s="3"/>
      <c r="AAJ25" s="3"/>
      <c r="AAK25" s="3"/>
      <c r="AAL25" s="3"/>
      <c r="AAM25" s="3"/>
      <c r="AAN25" s="3"/>
      <c r="AAO25" s="3"/>
      <c r="AAP25" s="3"/>
      <c r="AAQ25" s="3"/>
      <c r="AAR25" s="3"/>
      <c r="AAS25" s="3"/>
      <c r="AAT25" s="3"/>
      <c r="AAU25" s="3"/>
      <c r="AAV25" s="3"/>
      <c r="AAW25" s="3"/>
      <c r="AAX25" s="3"/>
      <c r="AAY25" s="3"/>
      <c r="AAZ25" s="3"/>
      <c r="ABA25" s="3"/>
      <c r="ABB25" s="3"/>
      <c r="ABC25" s="3"/>
      <c r="ABD25" s="3"/>
      <c r="ABE25" s="3"/>
      <c r="ABF25" s="3"/>
      <c r="ABG25" s="3"/>
      <c r="ABH25" s="3"/>
      <c r="ABI25" s="3"/>
      <c r="ABJ25" s="3"/>
      <c r="ABK25" s="3"/>
      <c r="ABL25" s="3"/>
      <c r="ABM25" s="3"/>
      <c r="ABN25" s="3"/>
      <c r="ABO25" s="3"/>
      <c r="ABP25" s="3"/>
      <c r="ABQ25" s="3"/>
      <c r="ABR25" s="3"/>
      <c r="ABS25" s="3"/>
      <c r="ABT25" s="3"/>
      <c r="ABU25" s="3"/>
      <c r="ABV25" s="3"/>
      <c r="ABW25" s="3"/>
      <c r="ABX25" s="3"/>
      <c r="ABY25" s="3"/>
      <c r="ABZ25" s="3"/>
      <c r="ACA25" s="3"/>
      <c r="ACB25" s="3"/>
      <c r="ACC25" s="3"/>
      <c r="ACD25" s="3"/>
      <c r="ACE25" s="3"/>
      <c r="ACF25" s="3"/>
      <c r="ACG25" s="3"/>
      <c r="ACH25" s="3"/>
      <c r="ACI25" s="3"/>
      <c r="ACJ25" s="3"/>
      <c r="ACK25" s="3"/>
      <c r="ACL25" s="3"/>
      <c r="ACM25" s="3"/>
      <c r="ACN25" s="3"/>
      <c r="ACO25" s="3"/>
      <c r="ACP25" s="3"/>
      <c r="ACQ25" s="3"/>
      <c r="ACR25" s="3"/>
      <c r="ACS25" s="3"/>
      <c r="ACT25" s="3"/>
      <c r="ACU25" s="3"/>
      <c r="ACV25" s="3"/>
      <c r="ACW25" s="3"/>
      <c r="ACX25" s="3"/>
      <c r="ACY25" s="3"/>
      <c r="ACZ25" s="3"/>
      <c r="ADA25" s="3"/>
      <c r="ADB25" s="3"/>
      <c r="ADC25" s="3"/>
      <c r="ADD25" s="3"/>
      <c r="ADE25" s="3"/>
      <c r="ADF25" s="3"/>
      <c r="ADG25" s="3"/>
      <c r="ADH25" s="3"/>
      <c r="ADI25" s="3"/>
      <c r="ADJ25" s="3"/>
      <c r="ADK25" s="3" t="s">
        <v>1240</v>
      </c>
      <c r="ADL25" s="3"/>
      <c r="ADM25" s="3" t="s">
        <v>378</v>
      </c>
      <c r="ADN25" s="3" t="s">
        <v>1241</v>
      </c>
      <c r="ADO25" s="3" t="s">
        <v>378</v>
      </c>
      <c r="ADP25" s="3" t="s">
        <v>1242</v>
      </c>
      <c r="ADQ25" s="3" t="s">
        <v>396</v>
      </c>
      <c r="ADR25" s="3" t="s">
        <v>1243</v>
      </c>
      <c r="ADS25" s="3" t="s">
        <v>378</v>
      </c>
      <c r="ADT25" s="3" t="s">
        <v>1244</v>
      </c>
      <c r="ADU25" s="3" t="s">
        <v>378</v>
      </c>
      <c r="ADV25" s="3" t="s">
        <v>1245</v>
      </c>
      <c r="ADW25" s="3" t="s">
        <v>378</v>
      </c>
      <c r="ADX25" s="3" t="s">
        <v>1246</v>
      </c>
      <c r="ADY25" s="3" t="s">
        <v>378</v>
      </c>
      <c r="ADZ25" s="3" t="s">
        <v>1247</v>
      </c>
      <c r="AEA25" s="3" t="s">
        <v>378</v>
      </c>
      <c r="AEB25" s="3" t="s">
        <v>1248</v>
      </c>
      <c r="AEC25" s="3" t="s">
        <v>378</v>
      </c>
      <c r="AED25" s="3"/>
      <c r="AEE25" s="3" t="s">
        <v>378</v>
      </c>
      <c r="AEF25" s="3" t="s">
        <v>1249</v>
      </c>
      <c r="AEG25" s="3" t="s">
        <v>745</v>
      </c>
      <c r="AEH25" s="3" t="s">
        <v>1250</v>
      </c>
      <c r="AEI25" s="3" t="s">
        <v>381</v>
      </c>
      <c r="AEJ25" s="3" t="s">
        <v>1251</v>
      </c>
      <c r="AEK25" s="3" t="s">
        <v>381</v>
      </c>
      <c r="AEL25" s="3" t="s">
        <v>1252</v>
      </c>
      <c r="AEM25" s="3" t="s">
        <v>378</v>
      </c>
      <c r="AEN25" s="3" t="s">
        <v>1253</v>
      </c>
      <c r="AEO25" s="3" t="s">
        <v>378</v>
      </c>
      <c r="AEP25" s="3" t="s">
        <v>1254</v>
      </c>
      <c r="AEQ25" s="3" t="s">
        <v>378</v>
      </c>
      <c r="AER25" s="3" t="s">
        <v>1123</v>
      </c>
      <c r="AES25" s="3" t="s">
        <v>394</v>
      </c>
      <c r="AET25" s="3"/>
      <c r="AEU25" s="3" t="s">
        <v>378</v>
      </c>
      <c r="AEV25" s="3"/>
      <c r="AEW25" s="3" t="s">
        <v>78</v>
      </c>
      <c r="AEX25" s="3"/>
      <c r="AEY25" s="3"/>
      <c r="AEZ25" s="3"/>
    </row>
    <row r="26" spans="1:832" ht="51" customHeight="1" x14ac:dyDescent="0.45">
      <c r="A26" s="3">
        <v>119</v>
      </c>
      <c r="B26" s="3" t="s">
        <v>1255</v>
      </c>
      <c r="C26" s="3" t="s">
        <v>1256</v>
      </c>
      <c r="D26" s="3" t="s">
        <v>352</v>
      </c>
      <c r="E26" s="3" t="s">
        <v>353</v>
      </c>
      <c r="F26" s="3" t="s">
        <v>1257</v>
      </c>
      <c r="G26" s="3" t="s">
        <v>1258</v>
      </c>
      <c r="H26" s="3" t="s">
        <v>1259</v>
      </c>
      <c r="I26" s="3" t="s">
        <v>1260</v>
      </c>
      <c r="J26" s="3" t="s">
        <v>1261</v>
      </c>
      <c r="K26" s="3" t="s">
        <v>1262</v>
      </c>
      <c r="L26" s="3" t="s">
        <v>1263</v>
      </c>
      <c r="M26" s="3" t="s">
        <v>785</v>
      </c>
      <c r="N26" s="3" t="s">
        <v>1264</v>
      </c>
      <c r="O26" s="3"/>
      <c r="P26" s="3" t="s">
        <v>1265</v>
      </c>
      <c r="Q26" s="3" t="s">
        <v>1266</v>
      </c>
      <c r="R26" s="3">
        <v>1.32</v>
      </c>
      <c r="S26" s="3">
        <v>0.96</v>
      </c>
      <c r="T26" s="3">
        <v>1.82</v>
      </c>
      <c r="U26" s="3">
        <v>44144</v>
      </c>
      <c r="V26" s="3">
        <v>1</v>
      </c>
      <c r="W26" s="3" t="s">
        <v>368</v>
      </c>
      <c r="X26" s="3" t="s">
        <v>1265</v>
      </c>
      <c r="Y26" s="3" t="s">
        <v>1266</v>
      </c>
      <c r="Z26" s="3">
        <v>1.38</v>
      </c>
      <c r="AA26" s="3">
        <v>1.02</v>
      </c>
      <c r="AB26" s="3">
        <v>1.88</v>
      </c>
      <c r="AC26" s="3">
        <v>44144</v>
      </c>
      <c r="AD26" s="3">
        <v>2</v>
      </c>
      <c r="AE26" s="3" t="s">
        <v>368</v>
      </c>
      <c r="AF26" s="3" t="s">
        <v>1265</v>
      </c>
      <c r="AG26" s="3" t="s">
        <v>1266</v>
      </c>
      <c r="AH26" s="3">
        <v>1.1499999999999999</v>
      </c>
      <c r="AI26" s="3">
        <v>0.84</v>
      </c>
      <c r="AJ26" s="3">
        <v>1.58</v>
      </c>
      <c r="AK26" s="3">
        <v>44144</v>
      </c>
      <c r="AL26" s="3">
        <v>3</v>
      </c>
      <c r="AM26" s="3" t="s">
        <v>368</v>
      </c>
      <c r="AN26" s="3" t="s">
        <v>1267</v>
      </c>
      <c r="AO26" s="3" t="s">
        <v>1266</v>
      </c>
      <c r="AP26" s="3">
        <v>1.3</v>
      </c>
      <c r="AQ26" s="3">
        <v>0.83</v>
      </c>
      <c r="AR26" s="3">
        <v>2.0299999999999998</v>
      </c>
      <c r="AS26" s="3">
        <v>35284</v>
      </c>
      <c r="AT26" s="3">
        <v>1</v>
      </c>
      <c r="AU26" s="3" t="s">
        <v>368</v>
      </c>
      <c r="AV26" s="3" t="s">
        <v>1267</v>
      </c>
      <c r="AW26" s="3" t="s">
        <v>1266</v>
      </c>
      <c r="AX26" s="3">
        <v>1.62</v>
      </c>
      <c r="AY26" s="3">
        <v>1.1000000000000001</v>
      </c>
      <c r="AZ26" s="3">
        <v>2.4</v>
      </c>
      <c r="BA26" s="3">
        <v>35284</v>
      </c>
      <c r="BB26" s="3">
        <v>2</v>
      </c>
      <c r="BC26" s="3" t="s">
        <v>368</v>
      </c>
      <c r="BD26" s="3" t="s">
        <v>1267</v>
      </c>
      <c r="BE26" s="3" t="s">
        <v>1266</v>
      </c>
      <c r="BF26" s="3">
        <v>0.56999999999999995</v>
      </c>
      <c r="BG26" s="3">
        <v>0.33</v>
      </c>
      <c r="BH26" s="3">
        <v>1</v>
      </c>
      <c r="BI26" s="3">
        <v>35284</v>
      </c>
      <c r="BJ26" s="3">
        <v>3</v>
      </c>
      <c r="BK26" s="3" t="s">
        <v>368</v>
      </c>
      <c r="BL26" s="3" t="s">
        <v>1268</v>
      </c>
      <c r="BM26" s="3" t="s">
        <v>1266</v>
      </c>
      <c r="BN26" s="3">
        <v>0.89</v>
      </c>
      <c r="BO26" s="3">
        <v>0.67</v>
      </c>
      <c r="BP26" s="3">
        <v>1.19</v>
      </c>
      <c r="BQ26" s="3">
        <v>22514</v>
      </c>
      <c r="BR26" s="3">
        <v>1</v>
      </c>
      <c r="BS26" s="3" t="s">
        <v>368</v>
      </c>
      <c r="BT26" s="3" t="s">
        <v>1268</v>
      </c>
      <c r="BU26" s="3" t="s">
        <v>1266</v>
      </c>
      <c r="BV26" s="3">
        <v>0.83</v>
      </c>
      <c r="BW26" s="3">
        <v>0.64</v>
      </c>
      <c r="BX26" s="3">
        <v>1.08</v>
      </c>
      <c r="BY26" s="3">
        <v>22514</v>
      </c>
      <c r="BZ26" s="3">
        <v>2</v>
      </c>
      <c r="CA26" s="3" t="s">
        <v>368</v>
      </c>
      <c r="CB26" s="3" t="s">
        <v>1268</v>
      </c>
      <c r="CC26" s="3" t="s">
        <v>1266</v>
      </c>
      <c r="CD26" s="3">
        <v>0.94</v>
      </c>
      <c r="CE26" s="3">
        <v>0.72</v>
      </c>
      <c r="CF26" s="3">
        <v>1.22</v>
      </c>
      <c r="CG26" s="3">
        <v>22514</v>
      </c>
      <c r="CH26" s="3">
        <v>3</v>
      </c>
      <c r="CI26" s="3" t="s">
        <v>368</v>
      </c>
      <c r="CJ26" s="3" t="s">
        <v>1269</v>
      </c>
      <c r="CK26" s="3" t="s">
        <v>1266</v>
      </c>
      <c r="CL26" s="3">
        <v>1.0900000000000001</v>
      </c>
      <c r="CM26" s="3">
        <v>0.92</v>
      </c>
      <c r="CN26" s="3">
        <v>1.3</v>
      </c>
      <c r="CO26" s="3">
        <v>101942</v>
      </c>
      <c r="CP26" s="3">
        <v>1</v>
      </c>
      <c r="CQ26" s="3" t="s">
        <v>368</v>
      </c>
      <c r="CR26" s="3" t="s">
        <v>1269</v>
      </c>
      <c r="CS26" s="3" t="s">
        <v>1266</v>
      </c>
      <c r="CT26" s="3">
        <v>1.1299999999999999</v>
      </c>
      <c r="CU26" s="3">
        <v>0.96</v>
      </c>
      <c r="CV26" s="3">
        <v>1.33</v>
      </c>
      <c r="CW26" s="3">
        <v>101942</v>
      </c>
      <c r="CX26" s="3">
        <v>2</v>
      </c>
      <c r="CY26" s="3" t="s">
        <v>368</v>
      </c>
      <c r="CZ26" s="3" t="s">
        <v>1269</v>
      </c>
      <c r="DA26" s="3" t="s">
        <v>1266</v>
      </c>
      <c r="DB26" s="3">
        <v>0.97</v>
      </c>
      <c r="DC26" s="3">
        <v>0.82</v>
      </c>
      <c r="DD26" s="3">
        <v>1.1399999999999999</v>
      </c>
      <c r="DE26" s="3">
        <v>101942</v>
      </c>
      <c r="DF26" s="3">
        <v>3</v>
      </c>
      <c r="DG26" s="3" t="s">
        <v>368</v>
      </c>
      <c r="DH26" s="3"/>
      <c r="DI26" s="3"/>
      <c r="DJ26" s="3"/>
      <c r="DK26" s="3"/>
      <c r="DL26" s="3"/>
      <c r="DM26" s="3"/>
      <c r="DN26" s="3"/>
      <c r="DO26" s="3"/>
      <c r="DP26" s="3"/>
      <c r="DQ26" s="3"/>
      <c r="DR26" s="3"/>
      <c r="DS26" s="3"/>
      <c r="DT26" s="3"/>
      <c r="DU26" s="3"/>
      <c r="DV26" s="3"/>
      <c r="DW26" s="3"/>
      <c r="DX26" s="3"/>
      <c r="DY26" s="3"/>
      <c r="DZ26" s="3"/>
      <c r="EA26" s="3"/>
      <c r="EB26" s="3"/>
      <c r="EC26" s="3"/>
      <c r="ED26" s="3"/>
      <c r="EE26" s="3"/>
      <c r="EF26" s="3"/>
      <c r="EG26" s="3"/>
      <c r="EH26" s="3"/>
      <c r="EI26" s="3"/>
      <c r="EJ26" s="3"/>
      <c r="EK26" s="3"/>
      <c r="EL26" s="3"/>
      <c r="EM26" s="3"/>
      <c r="EN26" s="3"/>
      <c r="EO26" s="3"/>
      <c r="EP26" s="3"/>
      <c r="EQ26" s="3"/>
      <c r="ER26" s="3"/>
      <c r="ES26" s="3"/>
      <c r="ET26" s="3"/>
      <c r="EU26" s="3"/>
      <c r="EV26" s="3"/>
      <c r="EW26" s="3"/>
      <c r="EX26" s="3"/>
      <c r="EY26" s="3"/>
      <c r="EZ26" s="3"/>
      <c r="FA26" s="3"/>
      <c r="FB26" s="3"/>
      <c r="FC26" s="3"/>
      <c r="FD26" s="3"/>
      <c r="FE26" s="3"/>
      <c r="FF26" s="3"/>
      <c r="FG26" s="3"/>
      <c r="FH26" s="3"/>
      <c r="FI26" s="3"/>
      <c r="FJ26" s="3"/>
      <c r="FK26" s="3"/>
      <c r="FL26" s="3"/>
      <c r="FM26" s="3"/>
      <c r="FN26" s="3"/>
      <c r="FO26" s="3"/>
      <c r="FP26" s="3"/>
      <c r="FQ26" s="3"/>
      <c r="FR26" s="3"/>
      <c r="FS26" s="3"/>
      <c r="FT26" s="3"/>
      <c r="FU26" s="3"/>
      <c r="FV26" s="3"/>
      <c r="FW26" s="3"/>
      <c r="FX26" s="3"/>
      <c r="FY26" s="3"/>
      <c r="FZ26" s="3"/>
      <c r="GA26" s="3"/>
      <c r="GB26" s="3"/>
      <c r="GC26" s="3"/>
      <c r="GD26" s="3"/>
      <c r="GE26" s="3"/>
      <c r="GF26" s="3"/>
      <c r="GG26" s="3"/>
      <c r="GH26" s="3"/>
      <c r="GI26" s="3"/>
      <c r="GJ26" s="3"/>
      <c r="GK26" s="3"/>
      <c r="GL26" s="3"/>
      <c r="GM26" s="3"/>
      <c r="GN26" s="3"/>
      <c r="GO26" s="3"/>
      <c r="GP26" s="3"/>
      <c r="GQ26" s="3"/>
      <c r="GR26" s="3"/>
      <c r="GS26" s="3"/>
      <c r="GT26" s="3"/>
      <c r="GU26" s="3"/>
      <c r="GV26" s="3"/>
      <c r="GW26" s="3"/>
      <c r="GX26" s="3"/>
      <c r="GY26" s="3"/>
      <c r="GZ26" s="3" t="s">
        <v>1270</v>
      </c>
      <c r="HA26" s="3"/>
      <c r="HB26" s="3"/>
      <c r="HC26" s="3"/>
      <c r="HD26" s="3"/>
      <c r="HE26" s="3"/>
      <c r="HF26" s="3"/>
      <c r="HG26" s="3"/>
      <c r="HH26" s="3"/>
      <c r="HI26" s="3"/>
      <c r="HJ26" s="3"/>
      <c r="HK26" s="3"/>
      <c r="HL26" s="3"/>
      <c r="HM26" s="3"/>
      <c r="HN26" s="3"/>
      <c r="HO26" s="3"/>
      <c r="HP26" s="3"/>
      <c r="HQ26" s="3"/>
      <c r="HR26" s="3"/>
      <c r="HS26" s="3"/>
      <c r="HT26" s="3"/>
      <c r="HU26" s="3"/>
      <c r="HV26" s="3"/>
      <c r="HW26" s="3"/>
      <c r="HX26" s="3"/>
      <c r="HY26" s="3"/>
      <c r="HZ26" s="3"/>
      <c r="IA26" s="3"/>
      <c r="IB26" s="3"/>
      <c r="IC26" s="3"/>
      <c r="ID26" s="3"/>
      <c r="IE26" s="3"/>
      <c r="IF26" s="3"/>
      <c r="IG26" s="3"/>
      <c r="IH26" s="3"/>
      <c r="II26" s="3"/>
      <c r="IJ26" s="3"/>
      <c r="IK26" s="3"/>
      <c r="IL26" s="3"/>
      <c r="IM26" s="3"/>
      <c r="IN26" s="3"/>
      <c r="IO26" s="3"/>
      <c r="IP26" s="3"/>
      <c r="IQ26" s="3"/>
      <c r="IR26" s="3"/>
      <c r="IS26" s="3"/>
      <c r="IT26" s="3"/>
      <c r="IU26" s="3"/>
      <c r="IV26" s="3"/>
      <c r="IW26" s="3"/>
      <c r="IX26" s="3"/>
      <c r="IY26" s="3"/>
      <c r="IZ26" s="3"/>
      <c r="JA26" s="3"/>
      <c r="JB26" s="3"/>
      <c r="JC26" s="3"/>
      <c r="JD26" s="3"/>
      <c r="JE26" s="3"/>
      <c r="JF26" s="3"/>
      <c r="JG26" s="3"/>
      <c r="JH26" s="3"/>
      <c r="JI26" s="3"/>
      <c r="JJ26" s="3"/>
      <c r="JK26" s="3"/>
      <c r="JL26" s="3"/>
      <c r="JM26" s="3"/>
      <c r="JN26" s="3"/>
      <c r="JO26" s="3"/>
      <c r="JP26" s="3"/>
      <c r="JQ26" s="3"/>
      <c r="JR26" s="3"/>
      <c r="JS26" s="3"/>
      <c r="JT26" s="3"/>
      <c r="JU26" s="3"/>
      <c r="JV26" s="3"/>
      <c r="JW26" s="3"/>
      <c r="JX26" s="3"/>
      <c r="JY26" s="3"/>
      <c r="JZ26" s="3"/>
      <c r="KA26" s="3"/>
      <c r="KB26" s="3"/>
      <c r="KC26" s="3"/>
      <c r="KD26" s="3"/>
      <c r="KE26" s="3"/>
      <c r="KF26" s="3"/>
      <c r="KG26" s="3"/>
      <c r="KH26" s="3"/>
      <c r="KI26" s="3"/>
      <c r="KJ26" s="3"/>
      <c r="KK26" s="3"/>
      <c r="KL26" s="3"/>
      <c r="KM26" s="3"/>
      <c r="KN26" s="3"/>
      <c r="KO26" s="3"/>
      <c r="KP26" s="3"/>
      <c r="KQ26" s="3"/>
      <c r="KR26" s="3"/>
      <c r="KS26" s="3"/>
      <c r="KT26" s="3"/>
      <c r="KU26" s="3"/>
      <c r="KV26" s="3"/>
      <c r="KW26" s="3"/>
      <c r="KX26" s="3"/>
      <c r="KY26" s="3"/>
      <c r="KZ26" s="3"/>
      <c r="LA26" s="3"/>
      <c r="LB26" s="3"/>
      <c r="LC26" s="3"/>
      <c r="LD26" s="3"/>
      <c r="LE26" s="3"/>
      <c r="LF26" s="3"/>
      <c r="LG26" s="3"/>
      <c r="LH26" s="3"/>
      <c r="LI26" s="3"/>
      <c r="LJ26" s="3"/>
      <c r="LK26" s="3"/>
      <c r="LL26" s="3"/>
      <c r="LM26" s="3"/>
      <c r="LN26" s="3"/>
      <c r="LO26" s="3"/>
      <c r="LP26" s="3"/>
      <c r="LQ26" s="3"/>
      <c r="LR26" s="3"/>
      <c r="LS26" s="3"/>
      <c r="LT26" s="3"/>
      <c r="LU26" s="3"/>
      <c r="LV26" s="3"/>
      <c r="LW26" s="3"/>
      <c r="LX26" s="3"/>
      <c r="LY26" s="3"/>
      <c r="LZ26" s="3"/>
      <c r="MA26" s="3"/>
      <c r="MB26" s="3"/>
      <c r="MC26" s="3"/>
      <c r="MD26" s="3"/>
      <c r="ME26" s="3"/>
      <c r="MF26" s="3"/>
      <c r="MG26" s="3"/>
      <c r="MH26" s="3"/>
      <c r="MI26" s="3"/>
      <c r="MJ26" s="3"/>
      <c r="MK26" s="3"/>
      <c r="ML26" s="3"/>
      <c r="MM26" s="3"/>
      <c r="MN26" s="3"/>
      <c r="MO26" s="3"/>
      <c r="MP26" s="3"/>
      <c r="MQ26" s="3"/>
      <c r="MR26" s="3"/>
      <c r="MS26" s="3"/>
      <c r="MT26" s="3"/>
      <c r="MU26" s="3"/>
      <c r="MV26" s="3"/>
      <c r="MW26" s="3"/>
      <c r="MX26" s="3"/>
      <c r="MY26" s="3"/>
      <c r="MZ26" s="3"/>
      <c r="NA26" s="3"/>
      <c r="NB26" s="3"/>
      <c r="NC26" s="3"/>
      <c r="ND26" s="3"/>
      <c r="NE26" s="3"/>
      <c r="NF26" s="3"/>
      <c r="NG26" s="3"/>
      <c r="NH26" s="3"/>
      <c r="NI26" s="3"/>
      <c r="NJ26" s="3"/>
      <c r="NK26" s="3"/>
      <c r="NL26" s="3"/>
      <c r="NM26" s="3"/>
      <c r="NN26" s="3"/>
      <c r="NO26" s="3"/>
      <c r="NP26" s="3"/>
      <c r="NQ26" s="3"/>
      <c r="NR26" s="3"/>
      <c r="NS26" s="3"/>
      <c r="NT26" s="3"/>
      <c r="NU26" s="3"/>
      <c r="NV26" s="3"/>
      <c r="NW26" s="3"/>
      <c r="NX26" s="3"/>
      <c r="NY26" s="3"/>
      <c r="NZ26" s="3"/>
      <c r="OA26" s="3"/>
      <c r="OB26" s="3"/>
      <c r="OC26" s="3"/>
      <c r="OD26" s="3"/>
      <c r="OE26" s="3"/>
      <c r="OF26" s="3"/>
      <c r="OG26" s="3"/>
      <c r="OH26" s="3"/>
      <c r="OI26" s="3"/>
      <c r="OJ26" s="3"/>
      <c r="OK26" s="3"/>
      <c r="OL26" s="3"/>
      <c r="OM26" s="3"/>
      <c r="ON26" s="3" t="s">
        <v>1265</v>
      </c>
      <c r="OO26" s="3" t="s">
        <v>1266</v>
      </c>
      <c r="OP26" s="3">
        <v>1.48</v>
      </c>
      <c r="OQ26" s="3">
        <v>1.19</v>
      </c>
      <c r="OR26" s="3">
        <v>1.85</v>
      </c>
      <c r="OS26" s="3">
        <v>44144</v>
      </c>
      <c r="OT26" s="3">
        <v>1</v>
      </c>
      <c r="OU26" s="3" t="s">
        <v>368</v>
      </c>
      <c r="OV26" s="3" t="s">
        <v>1265</v>
      </c>
      <c r="OW26" s="3" t="s">
        <v>1266</v>
      </c>
      <c r="OX26" s="3">
        <v>1.05</v>
      </c>
      <c r="OY26" s="3">
        <v>0.83</v>
      </c>
      <c r="OZ26" s="3">
        <v>1.33</v>
      </c>
      <c r="PA26" s="3">
        <v>44144</v>
      </c>
      <c r="PB26" s="3">
        <v>2</v>
      </c>
      <c r="PC26" s="3" t="s">
        <v>368</v>
      </c>
      <c r="PD26" s="3" t="s">
        <v>1265</v>
      </c>
      <c r="PE26" s="3" t="s">
        <v>1266</v>
      </c>
      <c r="PF26" s="3">
        <v>1.1499999999999999</v>
      </c>
      <c r="PG26" s="3">
        <v>0.92</v>
      </c>
      <c r="PH26" s="3">
        <v>1.44</v>
      </c>
      <c r="PI26" s="3">
        <v>44144</v>
      </c>
      <c r="PJ26" s="3">
        <v>3</v>
      </c>
      <c r="PK26" s="3" t="s">
        <v>368</v>
      </c>
      <c r="PL26" s="3" t="s">
        <v>1267</v>
      </c>
      <c r="PM26" s="3" t="s">
        <v>1266</v>
      </c>
      <c r="PN26" s="3">
        <v>1.04</v>
      </c>
      <c r="PO26" s="3">
        <v>0.75</v>
      </c>
      <c r="PP26" s="3">
        <v>1.45</v>
      </c>
      <c r="PQ26" s="3">
        <v>35284</v>
      </c>
      <c r="PR26" s="3">
        <v>1</v>
      </c>
      <c r="PS26" s="3" t="s">
        <v>368</v>
      </c>
      <c r="PT26" s="3" t="s">
        <v>1267</v>
      </c>
      <c r="PU26" s="3" t="s">
        <v>1266</v>
      </c>
      <c r="PV26" s="3">
        <v>1.03</v>
      </c>
      <c r="PW26" s="3">
        <v>0.75</v>
      </c>
      <c r="PX26" s="3">
        <v>1.41</v>
      </c>
      <c r="PY26" s="3">
        <v>35284</v>
      </c>
      <c r="PZ26" s="3">
        <v>2</v>
      </c>
      <c r="QA26" s="3" t="s">
        <v>368</v>
      </c>
      <c r="QB26" s="3" t="s">
        <v>1267</v>
      </c>
      <c r="QC26" s="3" t="s">
        <v>1266</v>
      </c>
      <c r="QD26" s="3">
        <v>0.82</v>
      </c>
      <c r="QE26" s="3">
        <v>0.57999999999999996</v>
      </c>
      <c r="QF26" s="3">
        <v>1.1499999999999999</v>
      </c>
      <c r="QG26" s="3">
        <v>35284</v>
      </c>
      <c r="QH26" s="3">
        <v>3</v>
      </c>
      <c r="QI26" s="3" t="s">
        <v>368</v>
      </c>
      <c r="QJ26" s="3" t="s">
        <v>1268</v>
      </c>
      <c r="QK26" s="3" t="s">
        <v>1266</v>
      </c>
      <c r="QL26" s="3">
        <v>1.21</v>
      </c>
      <c r="QM26" s="3">
        <v>0.98</v>
      </c>
      <c r="QN26" s="3">
        <v>1.48</v>
      </c>
      <c r="QO26" s="3">
        <v>22514</v>
      </c>
      <c r="QP26" s="3">
        <v>1</v>
      </c>
      <c r="QQ26" s="3" t="s">
        <v>368</v>
      </c>
      <c r="QR26" s="3" t="s">
        <v>1268</v>
      </c>
      <c r="QS26" s="3" t="s">
        <v>1266</v>
      </c>
      <c r="QT26" s="3">
        <v>0.99</v>
      </c>
      <c r="QU26" s="3">
        <v>0.82</v>
      </c>
      <c r="QV26" s="3">
        <v>1.2</v>
      </c>
      <c r="QW26" s="3">
        <v>22514</v>
      </c>
      <c r="QX26" s="3">
        <v>2</v>
      </c>
      <c r="QY26" s="3" t="s">
        <v>368</v>
      </c>
      <c r="QZ26" s="3" t="s">
        <v>1268</v>
      </c>
      <c r="RA26" s="3" t="s">
        <v>1266</v>
      </c>
      <c r="RB26" s="3">
        <v>0.89</v>
      </c>
      <c r="RC26" s="3">
        <v>0.73</v>
      </c>
      <c r="RD26" s="3">
        <v>1.0900000000000001</v>
      </c>
      <c r="RE26" s="3">
        <v>22514</v>
      </c>
      <c r="RF26" s="3">
        <v>3</v>
      </c>
      <c r="RG26" s="3" t="s">
        <v>368</v>
      </c>
      <c r="RH26" s="3" t="s">
        <v>1269</v>
      </c>
      <c r="RI26" s="3" t="s">
        <v>1266</v>
      </c>
      <c r="RJ26" s="3">
        <v>1.26</v>
      </c>
      <c r="RK26" s="3">
        <v>1.1100000000000001</v>
      </c>
      <c r="RL26" s="3">
        <v>1.43</v>
      </c>
      <c r="RM26" s="3">
        <v>101942</v>
      </c>
      <c r="RN26" s="3">
        <v>1</v>
      </c>
      <c r="RO26" s="3" t="s">
        <v>368</v>
      </c>
      <c r="RP26" s="3" t="s">
        <v>1269</v>
      </c>
      <c r="RQ26" s="3" t="s">
        <v>1266</v>
      </c>
      <c r="RR26" s="3">
        <v>1.03</v>
      </c>
      <c r="RS26" s="3">
        <v>0.91</v>
      </c>
      <c r="RT26" s="3">
        <v>1.1599999999999999</v>
      </c>
      <c r="RU26" s="3">
        <v>101942</v>
      </c>
      <c r="RV26" s="3">
        <v>2</v>
      </c>
      <c r="RW26" s="3" t="s">
        <v>368</v>
      </c>
      <c r="RX26" s="3" t="s">
        <v>1269</v>
      </c>
      <c r="RY26" s="3" t="s">
        <v>1266</v>
      </c>
      <c r="RZ26" s="3">
        <v>0.99</v>
      </c>
      <c r="SA26" s="3">
        <v>0.87</v>
      </c>
      <c r="SB26" s="3">
        <v>1.1200000000000001</v>
      </c>
      <c r="SC26" s="3">
        <v>101942</v>
      </c>
      <c r="SD26" s="3">
        <v>3</v>
      </c>
      <c r="SE26" s="3" t="s">
        <v>368</v>
      </c>
      <c r="SF26" s="3"/>
      <c r="SG26" s="3"/>
      <c r="SH26" s="3"/>
      <c r="SI26" s="3"/>
      <c r="SJ26" s="3"/>
      <c r="SK26" s="3"/>
      <c r="SL26" s="3"/>
      <c r="SM26" s="3"/>
      <c r="SN26" s="3"/>
      <c r="SO26" s="3"/>
      <c r="SP26" s="3"/>
      <c r="SQ26" s="3"/>
      <c r="SR26" s="3"/>
      <c r="SS26" s="3"/>
      <c r="ST26" s="3"/>
      <c r="SU26" s="3"/>
      <c r="SV26" s="3"/>
      <c r="SW26" s="3"/>
      <c r="SX26" s="3"/>
      <c r="SY26" s="3"/>
      <c r="SZ26" s="3"/>
      <c r="TA26" s="3"/>
      <c r="TB26" s="3"/>
      <c r="TC26" s="3"/>
      <c r="TD26" s="3"/>
      <c r="TE26" s="3"/>
      <c r="TF26" s="3"/>
      <c r="TG26" s="3"/>
      <c r="TH26" s="3"/>
      <c r="TI26" s="3"/>
      <c r="TJ26" s="3"/>
      <c r="TK26" s="3"/>
      <c r="TL26" s="3"/>
      <c r="TM26" s="3"/>
      <c r="TN26" s="3"/>
      <c r="TO26" s="3"/>
      <c r="TP26" s="3"/>
      <c r="TQ26" s="3"/>
      <c r="TR26" s="3"/>
      <c r="TS26" s="3"/>
      <c r="TT26" s="3"/>
      <c r="TU26" s="3"/>
      <c r="TV26" s="3"/>
      <c r="TW26" s="3"/>
      <c r="TX26" s="3"/>
      <c r="TY26" s="3"/>
      <c r="TZ26" s="3"/>
      <c r="UA26" s="3"/>
      <c r="UB26" s="3"/>
      <c r="UC26" s="3"/>
      <c r="UD26" s="3"/>
      <c r="UE26" s="3"/>
      <c r="UF26" s="3"/>
      <c r="UG26" s="3"/>
      <c r="UH26" s="3"/>
      <c r="UI26" s="3"/>
      <c r="UJ26" s="3"/>
      <c r="UK26" s="3"/>
      <c r="UL26" s="3"/>
      <c r="UM26" s="3"/>
      <c r="UN26" s="3"/>
      <c r="UO26" s="3"/>
      <c r="UP26" s="3"/>
      <c r="UQ26" s="3"/>
      <c r="UR26" s="3"/>
      <c r="US26" s="3"/>
      <c r="UT26" s="3"/>
      <c r="UU26" s="3"/>
      <c r="UV26" s="3"/>
      <c r="UW26" s="3"/>
      <c r="UX26" s="3"/>
      <c r="UY26" s="3"/>
      <c r="UZ26" s="3"/>
      <c r="VA26" s="3"/>
      <c r="VB26" s="3"/>
      <c r="VC26" s="3"/>
      <c r="VD26" s="3"/>
      <c r="VE26" s="3"/>
      <c r="VF26" s="3"/>
      <c r="VG26" s="3"/>
      <c r="VH26" s="3"/>
      <c r="VI26" s="3"/>
      <c r="VJ26" s="3"/>
      <c r="VK26" s="3"/>
      <c r="VL26" s="3"/>
      <c r="VM26" s="3"/>
      <c r="VN26" s="3"/>
      <c r="VO26" s="3"/>
      <c r="VP26" s="3"/>
      <c r="VQ26" s="3"/>
      <c r="VR26" s="3"/>
      <c r="VS26" s="3"/>
      <c r="VT26" s="3"/>
      <c r="VU26" s="3"/>
      <c r="VV26" s="3"/>
      <c r="VW26" s="3"/>
      <c r="VX26" s="3" t="s">
        <v>1271</v>
      </c>
      <c r="VY26" s="3"/>
      <c r="VZ26" s="3"/>
      <c r="WA26" s="3"/>
      <c r="WB26" s="3"/>
      <c r="WC26" s="3"/>
      <c r="WD26" s="3"/>
      <c r="WE26" s="3"/>
      <c r="WF26" s="3"/>
      <c r="WG26" s="3"/>
      <c r="WH26" s="3"/>
      <c r="WI26" s="3"/>
      <c r="WJ26" s="3"/>
      <c r="WK26" s="3"/>
      <c r="WL26" s="3"/>
      <c r="WM26" s="3"/>
      <c r="WN26" s="3"/>
      <c r="WO26" s="3"/>
      <c r="WP26" s="3"/>
      <c r="WQ26" s="3"/>
      <c r="WR26" s="3"/>
      <c r="WS26" s="3"/>
      <c r="WT26" s="3"/>
      <c r="WU26" s="3"/>
      <c r="WV26" s="3"/>
      <c r="WW26" s="3"/>
      <c r="WX26" s="3"/>
      <c r="WY26" s="3"/>
      <c r="WZ26" s="3"/>
      <c r="XA26" s="3"/>
      <c r="XB26" s="3"/>
      <c r="XC26" s="3"/>
      <c r="XD26" s="3"/>
      <c r="XE26" s="3"/>
      <c r="XF26" s="3"/>
      <c r="XG26" s="3"/>
      <c r="XH26" s="3"/>
      <c r="XI26" s="3"/>
      <c r="XJ26" s="3"/>
      <c r="XK26" s="3"/>
      <c r="XL26" s="3"/>
      <c r="XM26" s="3"/>
      <c r="XN26" s="3"/>
      <c r="XO26" s="3"/>
      <c r="XP26" s="3"/>
      <c r="XQ26" s="3"/>
      <c r="XR26" s="3"/>
      <c r="XS26" s="3"/>
      <c r="XT26" s="3"/>
      <c r="XU26" s="3"/>
      <c r="XV26" s="3"/>
      <c r="XW26" s="3"/>
      <c r="XX26" s="3"/>
      <c r="XY26" s="3"/>
      <c r="XZ26" s="3"/>
      <c r="YA26" s="3"/>
      <c r="YB26" s="3"/>
      <c r="YC26" s="3"/>
      <c r="YD26" s="3"/>
      <c r="YE26" s="3"/>
      <c r="YF26" s="3"/>
      <c r="YG26" s="3"/>
      <c r="YH26" s="3"/>
      <c r="YI26" s="3"/>
      <c r="YJ26" s="3"/>
      <c r="YK26" s="3"/>
      <c r="YL26" s="3"/>
      <c r="YM26" s="3"/>
      <c r="YN26" s="3"/>
      <c r="YO26" s="3"/>
      <c r="YP26" s="3"/>
      <c r="YQ26" s="3"/>
      <c r="YR26" s="3"/>
      <c r="YS26" s="3"/>
      <c r="YT26" s="3"/>
      <c r="YU26" s="3"/>
      <c r="YV26" s="3"/>
      <c r="YW26" s="3"/>
      <c r="YX26" s="3"/>
      <c r="YY26" s="3"/>
      <c r="YZ26" s="3"/>
      <c r="ZA26" s="3"/>
      <c r="ZB26" s="3"/>
      <c r="ZC26" s="3"/>
      <c r="ZD26" s="3"/>
      <c r="ZE26" s="3"/>
      <c r="ZF26" s="3"/>
      <c r="ZG26" s="3"/>
      <c r="ZH26" s="3"/>
      <c r="ZI26" s="3"/>
      <c r="ZJ26" s="3"/>
      <c r="ZK26" s="3"/>
      <c r="ZL26" s="3"/>
      <c r="ZM26" s="3"/>
      <c r="ZN26" s="3"/>
      <c r="ZO26" s="3"/>
      <c r="ZP26" s="3"/>
      <c r="ZQ26" s="3"/>
      <c r="ZR26" s="3"/>
      <c r="ZS26" s="3"/>
      <c r="ZT26" s="3"/>
      <c r="ZU26" s="3"/>
      <c r="ZV26" s="3"/>
      <c r="ZW26" s="3"/>
      <c r="ZX26" s="3"/>
      <c r="ZY26" s="3"/>
      <c r="ZZ26" s="3"/>
      <c r="AAA26" s="3"/>
      <c r="AAB26" s="3"/>
      <c r="AAC26" s="3"/>
      <c r="AAD26" s="3"/>
      <c r="AAE26" s="3"/>
      <c r="AAF26" s="3"/>
      <c r="AAG26" s="3"/>
      <c r="AAH26" s="3"/>
      <c r="AAI26" s="3"/>
      <c r="AAJ26" s="3"/>
      <c r="AAK26" s="3"/>
      <c r="AAL26" s="3"/>
      <c r="AAM26" s="3"/>
      <c r="AAN26" s="3"/>
      <c r="AAO26" s="3"/>
      <c r="AAP26" s="3"/>
      <c r="AAQ26" s="3"/>
      <c r="AAR26" s="3"/>
      <c r="AAS26" s="3"/>
      <c r="AAT26" s="3"/>
      <c r="AAU26" s="3"/>
      <c r="AAV26" s="3"/>
      <c r="AAW26" s="3"/>
      <c r="AAX26" s="3"/>
      <c r="AAY26" s="3"/>
      <c r="AAZ26" s="3"/>
      <c r="ABA26" s="3"/>
      <c r="ABB26" s="3"/>
      <c r="ABC26" s="3"/>
      <c r="ABD26" s="3"/>
      <c r="ABE26" s="3"/>
      <c r="ABF26" s="3"/>
      <c r="ABG26" s="3"/>
      <c r="ABH26" s="3"/>
      <c r="ABI26" s="3"/>
      <c r="ABJ26" s="3"/>
      <c r="ABK26" s="3"/>
      <c r="ABL26" s="3"/>
      <c r="ABM26" s="3"/>
      <c r="ABN26" s="3"/>
      <c r="ABO26" s="3"/>
      <c r="ABP26" s="3"/>
      <c r="ABQ26" s="3"/>
      <c r="ABR26" s="3"/>
      <c r="ABS26" s="3"/>
      <c r="ABT26" s="3"/>
      <c r="ABU26" s="3"/>
      <c r="ABV26" s="3"/>
      <c r="ABW26" s="3"/>
      <c r="ABX26" s="3"/>
      <c r="ABY26" s="3"/>
      <c r="ABZ26" s="3"/>
      <c r="ACA26" s="3"/>
      <c r="ACB26" s="3"/>
      <c r="ACC26" s="3"/>
      <c r="ACD26" s="3"/>
      <c r="ACE26" s="3"/>
      <c r="ACF26" s="3"/>
      <c r="ACG26" s="3"/>
      <c r="ACH26" s="3"/>
      <c r="ACI26" s="3"/>
      <c r="ACJ26" s="3"/>
      <c r="ACK26" s="3"/>
      <c r="ACL26" s="3"/>
      <c r="ACM26" s="3"/>
      <c r="ACN26" s="3"/>
      <c r="ACO26" s="3"/>
      <c r="ACP26" s="3"/>
      <c r="ACQ26" s="3"/>
      <c r="ACR26" s="3"/>
      <c r="ACS26" s="3"/>
      <c r="ACT26" s="3"/>
      <c r="ACU26" s="3"/>
      <c r="ACV26" s="3"/>
      <c r="ACW26" s="3"/>
      <c r="ACX26" s="3"/>
      <c r="ACY26" s="3"/>
      <c r="ACZ26" s="3"/>
      <c r="ADA26" s="3"/>
      <c r="ADB26" s="3"/>
      <c r="ADC26" s="3"/>
      <c r="ADD26" s="3"/>
      <c r="ADE26" s="3"/>
      <c r="ADF26" s="3"/>
      <c r="ADG26" s="3"/>
      <c r="ADH26" s="3"/>
      <c r="ADI26" s="3"/>
      <c r="ADJ26" s="3"/>
      <c r="ADK26" s="3" t="s">
        <v>1272</v>
      </c>
      <c r="ADL26" s="3"/>
      <c r="ADM26" s="3" t="s">
        <v>378</v>
      </c>
      <c r="ADN26" s="3"/>
      <c r="ADO26" s="3" t="s">
        <v>378</v>
      </c>
      <c r="ADP26" s="3"/>
      <c r="ADQ26" s="3"/>
      <c r="ADR26" s="3"/>
      <c r="ADS26" s="3" t="s">
        <v>378</v>
      </c>
      <c r="ADT26" s="3"/>
      <c r="ADU26" s="3" t="s">
        <v>378</v>
      </c>
      <c r="ADV26" s="3"/>
      <c r="ADW26" s="3" t="s">
        <v>378</v>
      </c>
      <c r="ADX26" s="3"/>
      <c r="ADY26" s="3"/>
      <c r="ADZ26" s="3"/>
      <c r="AEA26" s="3" t="s">
        <v>394</v>
      </c>
      <c r="AEB26" s="3"/>
      <c r="AEC26" s="3" t="s">
        <v>378</v>
      </c>
      <c r="AED26" s="3"/>
      <c r="AEE26" s="3" t="s">
        <v>378</v>
      </c>
      <c r="AEF26" s="3"/>
      <c r="AEG26" s="3" t="s">
        <v>378</v>
      </c>
      <c r="AEH26" s="3"/>
      <c r="AEI26" s="3" t="s">
        <v>381</v>
      </c>
      <c r="AEJ26" s="3"/>
      <c r="AEK26" s="3" t="s">
        <v>381</v>
      </c>
      <c r="AEL26" s="3"/>
      <c r="AEM26" s="3" t="s">
        <v>378</v>
      </c>
      <c r="AEN26" s="3"/>
      <c r="AEO26" s="3" t="s">
        <v>378</v>
      </c>
      <c r="AEP26" s="3"/>
      <c r="AEQ26" s="3" t="s">
        <v>378</v>
      </c>
      <c r="AER26" s="3"/>
      <c r="AES26" s="3" t="s">
        <v>378</v>
      </c>
      <c r="AET26" s="3"/>
      <c r="AEU26" s="3" t="s">
        <v>378</v>
      </c>
      <c r="AEV26" s="3"/>
      <c r="AEW26" s="3" t="s">
        <v>78</v>
      </c>
      <c r="AEX26" s="3"/>
      <c r="AEY26" s="3"/>
      <c r="AEZ26" s="3"/>
    </row>
    <row r="27" spans="1:832" ht="51" customHeight="1" x14ac:dyDescent="0.45">
      <c r="A27" s="3">
        <v>87</v>
      </c>
      <c r="B27" s="3" t="s">
        <v>1273</v>
      </c>
      <c r="C27" s="3" t="s">
        <v>1274</v>
      </c>
      <c r="D27" s="3" t="s">
        <v>352</v>
      </c>
      <c r="E27" s="3" t="s">
        <v>1275</v>
      </c>
      <c r="F27" s="3" t="s">
        <v>1276</v>
      </c>
      <c r="G27" s="3" t="s">
        <v>1277</v>
      </c>
      <c r="H27" s="3" t="s">
        <v>1278</v>
      </c>
      <c r="I27" s="3" t="s">
        <v>1279</v>
      </c>
      <c r="J27" s="3" t="s">
        <v>1280</v>
      </c>
      <c r="K27" s="3" t="s">
        <v>1281</v>
      </c>
      <c r="L27" s="3" t="s">
        <v>1282</v>
      </c>
      <c r="M27" s="3" t="s">
        <v>1283</v>
      </c>
      <c r="N27" s="3" t="s">
        <v>1284</v>
      </c>
      <c r="O27" s="3"/>
      <c r="P27" s="3"/>
      <c r="Q27" s="3"/>
      <c r="R27" s="3"/>
      <c r="S27" s="3"/>
      <c r="T27" s="3"/>
      <c r="U27" s="3"/>
      <c r="V27" s="3"/>
      <c r="W27" s="3"/>
      <c r="X27" s="3"/>
      <c r="Y27" s="3"/>
      <c r="Z27" s="3"/>
      <c r="AA27" s="3"/>
      <c r="AB27" s="3"/>
      <c r="AC27" s="3"/>
      <c r="AD27" s="3"/>
      <c r="AE27" s="3"/>
      <c r="AF27" s="3"/>
      <c r="AG27" s="3"/>
      <c r="AH27" s="3"/>
      <c r="AI27" s="3"/>
      <c r="AJ27" s="3"/>
      <c r="AK27" s="3"/>
      <c r="AL27" s="3"/>
      <c r="AM27" s="3"/>
      <c r="AN27" s="3"/>
      <c r="AO27" s="3"/>
      <c r="AP27" s="3"/>
      <c r="AQ27" s="3"/>
      <c r="AR27" s="3"/>
      <c r="AS27" s="3"/>
      <c r="AT27" s="3"/>
      <c r="AU27" s="3"/>
      <c r="AV27" s="3"/>
      <c r="AW27" s="3"/>
      <c r="AX27" s="3"/>
      <c r="AY27" s="3"/>
      <c r="AZ27" s="3"/>
      <c r="BA27" s="3"/>
      <c r="BB27" s="3"/>
      <c r="BC27" s="3"/>
      <c r="BD27" s="3"/>
      <c r="BE27" s="3"/>
      <c r="BF27" s="3"/>
      <c r="BG27" s="3"/>
      <c r="BH27" s="3"/>
      <c r="BI27" s="3"/>
      <c r="BJ27" s="3"/>
      <c r="BK27" s="3"/>
      <c r="BL27" s="3"/>
      <c r="BM27" s="3"/>
      <c r="BN27" s="3"/>
      <c r="BO27" s="3"/>
      <c r="BP27" s="3"/>
      <c r="BQ27" s="3"/>
      <c r="BR27" s="3"/>
      <c r="BS27" s="3"/>
      <c r="BT27" s="3"/>
      <c r="BU27" s="3"/>
      <c r="BV27" s="3"/>
      <c r="BW27" s="3"/>
      <c r="BX27" s="3"/>
      <c r="BY27" s="3"/>
      <c r="BZ27" s="3"/>
      <c r="CA27" s="3"/>
      <c r="CB27" s="3"/>
      <c r="CC27" s="3"/>
      <c r="CD27" s="3"/>
      <c r="CE27" s="3"/>
      <c r="CF27" s="3"/>
      <c r="CG27" s="3"/>
      <c r="CH27" s="3"/>
      <c r="CI27" s="3"/>
      <c r="CJ27" s="3"/>
      <c r="CK27" s="3"/>
      <c r="CL27" s="3"/>
      <c r="CM27" s="3"/>
      <c r="CN27" s="3"/>
      <c r="CO27" s="3"/>
      <c r="CP27" s="3"/>
      <c r="CQ27" s="3"/>
      <c r="CR27" s="3"/>
      <c r="CS27" s="3"/>
      <c r="CT27" s="3"/>
      <c r="CU27" s="3"/>
      <c r="CV27" s="3"/>
      <c r="CW27" s="3"/>
      <c r="CX27" s="3"/>
      <c r="CY27" s="3"/>
      <c r="CZ27" s="3"/>
      <c r="DA27" s="3"/>
      <c r="DB27" s="3"/>
      <c r="DC27" s="3"/>
      <c r="DD27" s="3"/>
      <c r="DE27" s="3"/>
      <c r="DF27" s="3"/>
      <c r="DG27" s="3"/>
      <c r="DH27" s="3"/>
      <c r="DI27" s="3"/>
      <c r="DJ27" s="3"/>
      <c r="DK27" s="3"/>
      <c r="DL27" s="3"/>
      <c r="DM27" s="3"/>
      <c r="DN27" s="3"/>
      <c r="DO27" s="3"/>
      <c r="DP27" s="3"/>
      <c r="DQ27" s="3"/>
      <c r="DR27" s="3"/>
      <c r="DS27" s="3"/>
      <c r="DT27" s="3"/>
      <c r="DU27" s="3"/>
      <c r="DV27" s="3"/>
      <c r="DW27" s="3"/>
      <c r="DX27" s="3"/>
      <c r="DY27" s="3"/>
      <c r="DZ27" s="3"/>
      <c r="EA27" s="3"/>
      <c r="EB27" s="3"/>
      <c r="EC27" s="3"/>
      <c r="ED27" s="3"/>
      <c r="EE27" s="3"/>
      <c r="EF27" s="3"/>
      <c r="EG27" s="3"/>
      <c r="EH27" s="3"/>
      <c r="EI27" s="3"/>
      <c r="EJ27" s="3"/>
      <c r="EK27" s="3"/>
      <c r="EL27" s="3"/>
      <c r="EM27" s="3"/>
      <c r="EN27" s="3"/>
      <c r="EO27" s="3"/>
      <c r="EP27" s="3"/>
      <c r="EQ27" s="3"/>
      <c r="ER27" s="3"/>
      <c r="ES27" s="3"/>
      <c r="ET27" s="3"/>
      <c r="EU27" s="3"/>
      <c r="EV27" s="3"/>
      <c r="EW27" s="3"/>
      <c r="EX27" s="3"/>
      <c r="EY27" s="3"/>
      <c r="EZ27" s="3"/>
      <c r="FA27" s="3"/>
      <c r="FB27" s="3"/>
      <c r="FC27" s="3"/>
      <c r="FD27" s="3"/>
      <c r="FE27" s="3"/>
      <c r="FF27" s="3"/>
      <c r="FG27" s="3"/>
      <c r="FH27" s="3"/>
      <c r="FI27" s="3"/>
      <c r="FJ27" s="3"/>
      <c r="FK27" s="3"/>
      <c r="FL27" s="3"/>
      <c r="FM27" s="3"/>
      <c r="FN27" s="3"/>
      <c r="FO27" s="3"/>
      <c r="FP27" s="3"/>
      <c r="FQ27" s="3"/>
      <c r="FR27" s="3"/>
      <c r="FS27" s="3"/>
      <c r="FT27" s="3"/>
      <c r="FU27" s="3"/>
      <c r="FV27" s="3"/>
      <c r="FW27" s="3"/>
      <c r="FX27" s="3"/>
      <c r="FY27" s="3"/>
      <c r="FZ27" s="3"/>
      <c r="GA27" s="3"/>
      <c r="GB27" s="3"/>
      <c r="GC27" s="3"/>
      <c r="GD27" s="3"/>
      <c r="GE27" s="3"/>
      <c r="GF27" s="3"/>
      <c r="GG27" s="3"/>
      <c r="GH27" s="3"/>
      <c r="GI27" s="3"/>
      <c r="GJ27" s="3"/>
      <c r="GK27" s="3"/>
      <c r="GL27" s="3"/>
      <c r="GM27" s="3"/>
      <c r="GN27" s="3"/>
      <c r="GO27" s="3"/>
      <c r="GP27" s="3"/>
      <c r="GQ27" s="3"/>
      <c r="GR27" s="3"/>
      <c r="GS27" s="3"/>
      <c r="GT27" s="3"/>
      <c r="GU27" s="3"/>
      <c r="GV27" s="3"/>
      <c r="GW27" s="3"/>
      <c r="GX27" s="3"/>
      <c r="GY27" s="3"/>
      <c r="GZ27" s="3"/>
      <c r="HA27" s="3"/>
      <c r="HB27" s="3" t="s">
        <v>1285</v>
      </c>
      <c r="HC27" s="3" t="s">
        <v>1286</v>
      </c>
      <c r="HD27" s="3" t="s">
        <v>1287</v>
      </c>
      <c r="HE27" s="3" t="s">
        <v>722</v>
      </c>
      <c r="HF27" s="3" t="s">
        <v>368</v>
      </c>
      <c r="HG27" s="3">
        <v>175</v>
      </c>
      <c r="HH27" s="3">
        <v>3</v>
      </c>
      <c r="HI27" s="3" t="s">
        <v>368</v>
      </c>
      <c r="HJ27" s="3"/>
      <c r="HK27" s="3"/>
      <c r="HL27" s="3"/>
      <c r="HM27" s="3"/>
      <c r="HN27" s="3"/>
      <c r="HO27" s="3"/>
      <c r="HP27" s="3"/>
      <c r="HQ27" s="3"/>
      <c r="HR27" s="3"/>
      <c r="HS27" s="3"/>
      <c r="HT27" s="3"/>
      <c r="HU27" s="3"/>
      <c r="HV27" s="3"/>
      <c r="HW27" s="3"/>
      <c r="HX27" s="3"/>
      <c r="HY27" s="3"/>
      <c r="HZ27" s="3"/>
      <c r="IA27" s="3"/>
      <c r="IB27" s="3"/>
      <c r="IC27" s="3"/>
      <c r="ID27" s="3"/>
      <c r="IE27" s="3"/>
      <c r="IF27" s="3"/>
      <c r="IG27" s="3"/>
      <c r="IH27" s="3"/>
      <c r="II27" s="3"/>
      <c r="IJ27" s="3"/>
      <c r="IK27" s="3"/>
      <c r="IL27" s="3"/>
      <c r="IM27" s="3"/>
      <c r="IN27" s="3"/>
      <c r="IO27" s="3"/>
      <c r="IP27" s="3"/>
      <c r="IQ27" s="3"/>
      <c r="IR27" s="3"/>
      <c r="IS27" s="3"/>
      <c r="IT27" s="3"/>
      <c r="IU27" s="3"/>
      <c r="IV27" s="3"/>
      <c r="IW27" s="3"/>
      <c r="IX27" s="3"/>
      <c r="IY27" s="3"/>
      <c r="IZ27" s="3"/>
      <c r="JA27" s="3"/>
      <c r="JB27" s="3"/>
      <c r="JC27" s="3"/>
      <c r="JD27" s="3"/>
      <c r="JE27" s="3"/>
      <c r="JF27" s="3"/>
      <c r="JG27" s="3"/>
      <c r="JH27" s="3"/>
      <c r="JI27" s="3"/>
      <c r="JJ27" s="3"/>
      <c r="JK27" s="3"/>
      <c r="JL27" s="3"/>
      <c r="JM27" s="3"/>
      <c r="JN27" s="3"/>
      <c r="JO27" s="3"/>
      <c r="JP27" s="3"/>
      <c r="JQ27" s="3"/>
      <c r="JR27" s="3"/>
      <c r="JS27" s="3"/>
      <c r="JT27" s="3"/>
      <c r="JU27" s="3"/>
      <c r="JV27" s="3"/>
      <c r="JW27" s="3"/>
      <c r="JX27" s="3"/>
      <c r="JY27" s="3"/>
      <c r="JZ27" s="3"/>
      <c r="KA27" s="3"/>
      <c r="KB27" s="3"/>
      <c r="KC27" s="3"/>
      <c r="KD27" s="3"/>
      <c r="KE27" s="3"/>
      <c r="KF27" s="3"/>
      <c r="KG27" s="3"/>
      <c r="KH27" s="3"/>
      <c r="KI27" s="3"/>
      <c r="KJ27" s="3"/>
      <c r="KK27" s="3"/>
      <c r="KL27" s="3"/>
      <c r="KM27" s="3"/>
      <c r="KN27" s="3"/>
      <c r="KO27" s="3"/>
      <c r="KP27" s="3"/>
      <c r="KQ27" s="3"/>
      <c r="KR27" s="3"/>
      <c r="KS27" s="3"/>
      <c r="KT27" s="3"/>
      <c r="KU27" s="3"/>
      <c r="KV27" s="3"/>
      <c r="KW27" s="3"/>
      <c r="KX27" s="3"/>
      <c r="KY27" s="3"/>
      <c r="KZ27" s="3"/>
      <c r="LA27" s="3"/>
      <c r="LB27" s="3"/>
      <c r="LC27" s="3"/>
      <c r="LD27" s="3"/>
      <c r="LE27" s="3"/>
      <c r="LF27" s="3"/>
      <c r="LG27" s="3"/>
      <c r="LH27" s="3"/>
      <c r="LI27" s="3"/>
      <c r="LJ27" s="3"/>
      <c r="LK27" s="3"/>
      <c r="LL27" s="3"/>
      <c r="LM27" s="3"/>
      <c r="LN27" s="3"/>
      <c r="LO27" s="3"/>
      <c r="LP27" s="3"/>
      <c r="LQ27" s="3"/>
      <c r="LR27" s="3"/>
      <c r="LS27" s="3"/>
      <c r="LT27" s="3"/>
      <c r="LU27" s="3"/>
      <c r="LV27" s="3"/>
      <c r="LW27" s="3"/>
      <c r="LX27" s="3"/>
      <c r="LY27" s="3"/>
      <c r="LZ27" s="3"/>
      <c r="MA27" s="3"/>
      <c r="MB27" s="3"/>
      <c r="MC27" s="3"/>
      <c r="MD27" s="3"/>
      <c r="ME27" s="3"/>
      <c r="MF27" s="3"/>
      <c r="MG27" s="3"/>
      <c r="MH27" s="3"/>
      <c r="MI27" s="3"/>
      <c r="MJ27" s="3"/>
      <c r="MK27" s="3"/>
      <c r="ML27" s="3"/>
      <c r="MM27" s="3"/>
      <c r="MN27" s="3"/>
      <c r="MO27" s="3"/>
      <c r="MP27" s="3"/>
      <c r="MQ27" s="3"/>
      <c r="MR27" s="3"/>
      <c r="MS27" s="3"/>
      <c r="MT27" s="3"/>
      <c r="MU27" s="3"/>
      <c r="MV27" s="3"/>
      <c r="MW27" s="3"/>
      <c r="MX27" s="3"/>
      <c r="MY27" s="3"/>
      <c r="MZ27" s="3"/>
      <c r="NA27" s="3"/>
      <c r="NB27" s="3"/>
      <c r="NC27" s="3"/>
      <c r="ND27" s="3"/>
      <c r="NE27" s="3"/>
      <c r="NF27" s="3"/>
      <c r="NG27" s="3"/>
      <c r="NH27" s="3"/>
      <c r="NI27" s="3"/>
      <c r="NJ27" s="3"/>
      <c r="NK27" s="3"/>
      <c r="NL27" s="3"/>
      <c r="NM27" s="3"/>
      <c r="NN27" s="3"/>
      <c r="NO27" s="3"/>
      <c r="NP27" s="3"/>
      <c r="NQ27" s="3"/>
      <c r="NR27" s="3"/>
      <c r="NS27" s="3"/>
      <c r="NT27" s="3"/>
      <c r="NU27" s="3"/>
      <c r="NV27" s="3"/>
      <c r="NW27" s="3"/>
      <c r="NX27" s="3"/>
      <c r="NY27" s="3"/>
      <c r="NZ27" s="3"/>
      <c r="OA27" s="3"/>
      <c r="OB27" s="3"/>
      <c r="OC27" s="3"/>
      <c r="OD27" s="3"/>
      <c r="OE27" s="3"/>
      <c r="OF27" s="3"/>
      <c r="OG27" s="3"/>
      <c r="OH27" s="3"/>
      <c r="OI27" s="3"/>
      <c r="OJ27" s="3"/>
      <c r="OK27" s="3"/>
      <c r="OL27" s="3" t="s">
        <v>1288</v>
      </c>
      <c r="OM27" s="3"/>
      <c r="ON27" s="3"/>
      <c r="OO27" s="3"/>
      <c r="OP27" s="3"/>
      <c r="OQ27" s="3"/>
      <c r="OR27" s="3"/>
      <c r="OS27" s="3"/>
      <c r="OT27" s="3"/>
      <c r="OU27" s="3"/>
      <c r="OV27" s="3"/>
      <c r="OW27" s="3"/>
      <c r="OX27" s="3"/>
      <c r="OY27" s="3"/>
      <c r="OZ27" s="3"/>
      <c r="PA27" s="3"/>
      <c r="PB27" s="3"/>
      <c r="PC27" s="3"/>
      <c r="PD27" s="3"/>
      <c r="PE27" s="3"/>
      <c r="PF27" s="3"/>
      <c r="PG27" s="3"/>
      <c r="PH27" s="3"/>
      <c r="PI27" s="3"/>
      <c r="PJ27" s="3"/>
      <c r="PK27" s="3"/>
      <c r="PL27" s="3"/>
      <c r="PM27" s="3"/>
      <c r="PN27" s="3"/>
      <c r="PO27" s="3"/>
      <c r="PP27" s="3"/>
      <c r="PQ27" s="3"/>
      <c r="PR27" s="3"/>
      <c r="PS27" s="3"/>
      <c r="PT27" s="3"/>
      <c r="PU27" s="3"/>
      <c r="PV27" s="3"/>
      <c r="PW27" s="3"/>
      <c r="PX27" s="3"/>
      <c r="PY27" s="3"/>
      <c r="PZ27" s="3"/>
      <c r="QA27" s="3"/>
      <c r="QB27" s="3"/>
      <c r="QC27" s="3"/>
      <c r="QD27" s="3"/>
      <c r="QE27" s="3"/>
      <c r="QF27" s="3"/>
      <c r="QG27" s="3"/>
      <c r="QH27" s="3"/>
      <c r="QI27" s="3"/>
      <c r="QJ27" s="3"/>
      <c r="QK27" s="3"/>
      <c r="QL27" s="3"/>
      <c r="QM27" s="3"/>
      <c r="QN27" s="3"/>
      <c r="QO27" s="3"/>
      <c r="QP27" s="3"/>
      <c r="QQ27" s="3"/>
      <c r="QR27" s="3"/>
      <c r="QS27" s="3"/>
      <c r="QT27" s="3"/>
      <c r="QU27" s="3"/>
      <c r="QV27" s="3"/>
      <c r="QW27" s="3"/>
      <c r="QX27" s="3"/>
      <c r="QY27" s="3"/>
      <c r="QZ27" s="3"/>
      <c r="RA27" s="3"/>
      <c r="RB27" s="3"/>
      <c r="RC27" s="3"/>
      <c r="RD27" s="3"/>
      <c r="RE27" s="3"/>
      <c r="RF27" s="3"/>
      <c r="RG27" s="3"/>
      <c r="RH27" s="3"/>
      <c r="RI27" s="3"/>
      <c r="RJ27" s="3"/>
      <c r="RK27" s="3"/>
      <c r="RL27" s="3"/>
      <c r="RM27" s="3"/>
      <c r="RN27" s="3"/>
      <c r="RO27" s="3"/>
      <c r="RP27" s="3"/>
      <c r="RQ27" s="3"/>
      <c r="RR27" s="3"/>
      <c r="RS27" s="3"/>
      <c r="RT27" s="3"/>
      <c r="RU27" s="3"/>
      <c r="RV27" s="3"/>
      <c r="RW27" s="3"/>
      <c r="RX27" s="3"/>
      <c r="RY27" s="3"/>
      <c r="RZ27" s="3"/>
      <c r="SA27" s="3"/>
      <c r="SB27" s="3"/>
      <c r="SC27" s="3"/>
      <c r="SD27" s="3"/>
      <c r="SE27" s="3"/>
      <c r="SF27" s="3"/>
      <c r="SG27" s="3"/>
      <c r="SH27" s="3"/>
      <c r="SI27" s="3"/>
      <c r="SJ27" s="3"/>
      <c r="SK27" s="3"/>
      <c r="SL27" s="3"/>
      <c r="SM27" s="3"/>
      <c r="SN27" s="3"/>
      <c r="SO27" s="3"/>
      <c r="SP27" s="3"/>
      <c r="SQ27" s="3"/>
      <c r="SR27" s="3"/>
      <c r="SS27" s="3"/>
      <c r="ST27" s="3"/>
      <c r="SU27" s="3"/>
      <c r="SV27" s="3"/>
      <c r="SW27" s="3"/>
      <c r="SX27" s="3"/>
      <c r="SY27" s="3"/>
      <c r="SZ27" s="3"/>
      <c r="TA27" s="3"/>
      <c r="TB27" s="3"/>
      <c r="TC27" s="3"/>
      <c r="TD27" s="3"/>
      <c r="TE27" s="3"/>
      <c r="TF27" s="3"/>
      <c r="TG27" s="3"/>
      <c r="TH27" s="3"/>
      <c r="TI27" s="3"/>
      <c r="TJ27" s="3"/>
      <c r="TK27" s="3"/>
      <c r="TL27" s="3"/>
      <c r="TM27" s="3"/>
      <c r="TN27" s="3"/>
      <c r="TO27" s="3"/>
      <c r="TP27" s="3"/>
      <c r="TQ27" s="3"/>
      <c r="TR27" s="3"/>
      <c r="TS27" s="3"/>
      <c r="TT27" s="3"/>
      <c r="TU27" s="3"/>
      <c r="TV27" s="3"/>
      <c r="TW27" s="3"/>
      <c r="TX27" s="3"/>
      <c r="TY27" s="3"/>
      <c r="TZ27" s="3"/>
      <c r="UA27" s="3"/>
      <c r="UB27" s="3"/>
      <c r="UC27" s="3"/>
      <c r="UD27" s="3"/>
      <c r="UE27" s="3"/>
      <c r="UF27" s="3"/>
      <c r="UG27" s="3"/>
      <c r="UH27" s="3"/>
      <c r="UI27" s="3"/>
      <c r="UJ27" s="3"/>
      <c r="UK27" s="3"/>
      <c r="UL27" s="3"/>
      <c r="UM27" s="3"/>
      <c r="UN27" s="3"/>
      <c r="UO27" s="3"/>
      <c r="UP27" s="3"/>
      <c r="UQ27" s="3"/>
      <c r="UR27" s="3"/>
      <c r="US27" s="3"/>
      <c r="UT27" s="3"/>
      <c r="UU27" s="3"/>
      <c r="UV27" s="3"/>
      <c r="UW27" s="3"/>
      <c r="UX27" s="3"/>
      <c r="UY27" s="3"/>
      <c r="UZ27" s="3"/>
      <c r="VA27" s="3"/>
      <c r="VB27" s="3"/>
      <c r="VC27" s="3"/>
      <c r="VD27" s="3"/>
      <c r="VE27" s="3"/>
      <c r="VF27" s="3"/>
      <c r="VG27" s="3"/>
      <c r="VH27" s="3"/>
      <c r="VI27" s="3"/>
      <c r="VJ27" s="3"/>
      <c r="VK27" s="3"/>
      <c r="VL27" s="3"/>
      <c r="VM27" s="3"/>
      <c r="VN27" s="3"/>
      <c r="VO27" s="3"/>
      <c r="VP27" s="3"/>
      <c r="VQ27" s="3"/>
      <c r="VR27" s="3"/>
      <c r="VS27" s="3"/>
      <c r="VT27" s="3"/>
      <c r="VU27" s="3"/>
      <c r="VV27" s="3"/>
      <c r="VW27" s="3"/>
      <c r="VX27" s="3"/>
      <c r="VY27" s="3"/>
      <c r="VZ27" s="3" t="s">
        <v>1289</v>
      </c>
      <c r="WA27" s="3" t="s">
        <v>1290</v>
      </c>
      <c r="WB27" s="3">
        <v>-0.34</v>
      </c>
      <c r="WC27" s="3" t="s">
        <v>1291</v>
      </c>
      <c r="WD27" s="3" t="s">
        <v>368</v>
      </c>
      <c r="WE27" s="3">
        <v>175</v>
      </c>
      <c r="WF27" s="3">
        <v>3</v>
      </c>
      <c r="WG27" s="3"/>
      <c r="WH27" s="3"/>
      <c r="WI27" s="3"/>
      <c r="WJ27" s="3"/>
      <c r="WK27" s="3"/>
      <c r="WL27" s="3"/>
      <c r="WM27" s="3"/>
      <c r="WN27" s="3"/>
      <c r="WO27" s="3"/>
      <c r="WP27" s="3"/>
      <c r="WQ27" s="3"/>
      <c r="WR27" s="3"/>
      <c r="WS27" s="3"/>
      <c r="WT27" s="3"/>
      <c r="WU27" s="3"/>
      <c r="WV27" s="3"/>
      <c r="WW27" s="3"/>
      <c r="WX27" s="3"/>
      <c r="WY27" s="3"/>
      <c r="WZ27" s="3"/>
      <c r="XA27" s="3"/>
      <c r="XB27" s="3"/>
      <c r="XC27" s="3"/>
      <c r="XD27" s="3"/>
      <c r="XE27" s="3"/>
      <c r="XF27" s="3"/>
      <c r="XG27" s="3"/>
      <c r="XH27" s="3"/>
      <c r="XI27" s="3"/>
      <c r="XJ27" s="3"/>
      <c r="XK27" s="3"/>
      <c r="XL27" s="3"/>
      <c r="XM27" s="3"/>
      <c r="XN27" s="3"/>
      <c r="XO27" s="3"/>
      <c r="XP27" s="3"/>
      <c r="XQ27" s="3"/>
      <c r="XR27" s="3"/>
      <c r="XS27" s="3"/>
      <c r="XT27" s="3"/>
      <c r="XU27" s="3"/>
      <c r="XV27" s="3"/>
      <c r="XW27" s="3"/>
      <c r="XX27" s="3"/>
      <c r="XY27" s="3"/>
      <c r="XZ27" s="3"/>
      <c r="YA27" s="3"/>
      <c r="YB27" s="3"/>
      <c r="YC27" s="3"/>
      <c r="YD27" s="3"/>
      <c r="YE27" s="3"/>
      <c r="YF27" s="3"/>
      <c r="YG27" s="3"/>
      <c r="YH27" s="3"/>
      <c r="YI27" s="3"/>
      <c r="YJ27" s="3"/>
      <c r="YK27" s="3"/>
      <c r="YL27" s="3"/>
      <c r="YM27" s="3"/>
      <c r="YN27" s="3"/>
      <c r="YO27" s="3"/>
      <c r="YP27" s="3"/>
      <c r="YQ27" s="3"/>
      <c r="YR27" s="3"/>
      <c r="YS27" s="3"/>
      <c r="YT27" s="3"/>
      <c r="YU27" s="3"/>
      <c r="YV27" s="3"/>
      <c r="YW27" s="3"/>
      <c r="YX27" s="3"/>
      <c r="YY27" s="3"/>
      <c r="YZ27" s="3"/>
      <c r="ZA27" s="3"/>
      <c r="ZB27" s="3"/>
      <c r="ZC27" s="3"/>
      <c r="ZD27" s="3"/>
      <c r="ZE27" s="3"/>
      <c r="ZF27" s="3"/>
      <c r="ZG27" s="3"/>
      <c r="ZH27" s="3"/>
      <c r="ZI27" s="3"/>
      <c r="ZJ27" s="3"/>
      <c r="ZK27" s="3"/>
      <c r="ZL27" s="3"/>
      <c r="ZM27" s="3"/>
      <c r="ZN27" s="3"/>
      <c r="ZO27" s="3"/>
      <c r="ZP27" s="3"/>
      <c r="ZQ27" s="3"/>
      <c r="ZR27" s="3"/>
      <c r="ZS27" s="3"/>
      <c r="ZT27" s="3"/>
      <c r="ZU27" s="3"/>
      <c r="ZV27" s="3"/>
      <c r="ZW27" s="3"/>
      <c r="ZX27" s="3"/>
      <c r="ZY27" s="3"/>
      <c r="ZZ27" s="3"/>
      <c r="AAA27" s="3"/>
      <c r="AAB27" s="3"/>
      <c r="AAC27" s="3"/>
      <c r="AAD27" s="3"/>
      <c r="AAE27" s="3"/>
      <c r="AAF27" s="3"/>
      <c r="AAG27" s="3"/>
      <c r="AAH27" s="3"/>
      <c r="AAI27" s="3"/>
      <c r="AAJ27" s="3"/>
      <c r="AAK27" s="3"/>
      <c r="AAL27" s="3"/>
      <c r="AAM27" s="3"/>
      <c r="AAN27" s="3"/>
      <c r="AAO27" s="3"/>
      <c r="AAP27" s="3"/>
      <c r="AAQ27" s="3"/>
      <c r="AAR27" s="3"/>
      <c r="AAS27" s="3"/>
      <c r="AAT27" s="3"/>
      <c r="AAU27" s="3"/>
      <c r="AAV27" s="3"/>
      <c r="AAW27" s="3"/>
      <c r="AAX27" s="3"/>
      <c r="AAY27" s="3"/>
      <c r="AAZ27" s="3"/>
      <c r="ABA27" s="3"/>
      <c r="ABB27" s="3"/>
      <c r="ABC27" s="3"/>
      <c r="ABD27" s="3"/>
      <c r="ABE27" s="3"/>
      <c r="ABF27" s="3"/>
      <c r="ABG27" s="3"/>
      <c r="ABH27" s="3"/>
      <c r="ABI27" s="3"/>
      <c r="ABJ27" s="3"/>
      <c r="ABK27" s="3"/>
      <c r="ABL27" s="3"/>
      <c r="ABM27" s="3"/>
      <c r="ABN27" s="3"/>
      <c r="ABO27" s="3"/>
      <c r="ABP27" s="3"/>
      <c r="ABQ27" s="3"/>
      <c r="ABR27" s="3"/>
      <c r="ABS27" s="3"/>
      <c r="ABT27" s="3"/>
      <c r="ABU27" s="3"/>
      <c r="ABV27" s="3"/>
      <c r="ABW27" s="3"/>
      <c r="ABX27" s="3"/>
      <c r="ABY27" s="3"/>
      <c r="ABZ27" s="3"/>
      <c r="ACA27" s="3"/>
      <c r="ACB27" s="3"/>
      <c r="ACC27" s="3"/>
      <c r="ACD27" s="3"/>
      <c r="ACE27" s="3"/>
      <c r="ACF27" s="3"/>
      <c r="ACG27" s="3"/>
      <c r="ACH27" s="3"/>
      <c r="ACI27" s="3"/>
      <c r="ACJ27" s="3"/>
      <c r="ACK27" s="3"/>
      <c r="ACL27" s="3"/>
      <c r="ACM27" s="3"/>
      <c r="ACN27" s="3"/>
      <c r="ACO27" s="3"/>
      <c r="ACP27" s="3"/>
      <c r="ACQ27" s="3"/>
      <c r="ACR27" s="3"/>
      <c r="ACS27" s="3"/>
      <c r="ACT27" s="3"/>
      <c r="ACU27" s="3"/>
      <c r="ACV27" s="3"/>
      <c r="ACW27" s="3"/>
      <c r="ACX27" s="3"/>
      <c r="ACY27" s="3"/>
      <c r="ACZ27" s="3"/>
      <c r="ADA27" s="3"/>
      <c r="ADB27" s="3"/>
      <c r="ADC27" s="3"/>
      <c r="ADD27" s="3"/>
      <c r="ADE27" s="3"/>
      <c r="ADF27" s="3"/>
      <c r="ADG27" s="3"/>
      <c r="ADH27" s="3"/>
      <c r="ADI27" s="3"/>
      <c r="ADJ27" s="3" t="s">
        <v>1292</v>
      </c>
      <c r="ADK27" s="3" t="s">
        <v>1293</v>
      </c>
      <c r="ADL27" s="3"/>
      <c r="ADM27" s="3" t="s">
        <v>378</v>
      </c>
      <c r="ADN27" s="3" t="s">
        <v>1294</v>
      </c>
      <c r="ADO27" s="3" t="s">
        <v>378</v>
      </c>
      <c r="ADP27" s="3" t="s">
        <v>1295</v>
      </c>
      <c r="ADQ27" s="3" t="s">
        <v>396</v>
      </c>
      <c r="ADR27" s="3" t="s">
        <v>1296</v>
      </c>
      <c r="ADS27" s="3" t="s">
        <v>378</v>
      </c>
      <c r="ADT27" s="3" t="s">
        <v>1297</v>
      </c>
      <c r="ADU27" s="3" t="s">
        <v>378</v>
      </c>
      <c r="ADV27" s="3" t="s">
        <v>1298</v>
      </c>
      <c r="ADW27" s="3" t="s">
        <v>378</v>
      </c>
      <c r="ADX27" s="3" t="s">
        <v>1299</v>
      </c>
      <c r="ADY27" s="3" t="s">
        <v>378</v>
      </c>
      <c r="ADZ27" s="3" t="s">
        <v>1300</v>
      </c>
      <c r="AEA27" s="3" t="s">
        <v>378</v>
      </c>
      <c r="AEB27" s="3" t="s">
        <v>1301</v>
      </c>
      <c r="AEC27" s="3" t="s">
        <v>378</v>
      </c>
      <c r="AED27" s="3" t="s">
        <v>1302</v>
      </c>
      <c r="AEE27" s="3" t="s">
        <v>394</v>
      </c>
      <c r="AEF27" s="3"/>
      <c r="AEG27" s="3" t="s">
        <v>378</v>
      </c>
      <c r="AEH27" s="3" t="s">
        <v>1303</v>
      </c>
      <c r="AEI27" s="3" t="s">
        <v>396</v>
      </c>
      <c r="AEJ27" s="3" t="s">
        <v>1304</v>
      </c>
      <c r="AEK27" s="3" t="s">
        <v>378</v>
      </c>
      <c r="AEL27" s="3" t="s">
        <v>1305</v>
      </c>
      <c r="AEM27" s="3" t="s">
        <v>378</v>
      </c>
      <c r="AEN27" s="3" t="s">
        <v>1306</v>
      </c>
      <c r="AEO27" s="3" t="s">
        <v>378</v>
      </c>
      <c r="AEP27" s="3" t="s">
        <v>1307</v>
      </c>
      <c r="AEQ27" s="3" t="s">
        <v>378</v>
      </c>
      <c r="AER27" s="3" t="s">
        <v>1308</v>
      </c>
      <c r="AES27" s="3" t="s">
        <v>378</v>
      </c>
      <c r="AET27" s="3" t="s">
        <v>1309</v>
      </c>
      <c r="AEU27" s="3" t="s">
        <v>378</v>
      </c>
      <c r="AEV27" s="3" t="s">
        <v>1310</v>
      </c>
      <c r="AEW27" s="3" t="s">
        <v>78</v>
      </c>
      <c r="AEX27" s="3" t="s">
        <v>1311</v>
      </c>
      <c r="AEY27" s="3"/>
      <c r="AEZ27" s="3"/>
    </row>
    <row r="28" spans="1:832" ht="51" customHeight="1" x14ac:dyDescent="0.45">
      <c r="A28" s="3">
        <v>5938</v>
      </c>
      <c r="B28" s="3" t="s">
        <v>1312</v>
      </c>
      <c r="C28" s="3" t="s">
        <v>1313</v>
      </c>
      <c r="D28" s="3" t="s">
        <v>352</v>
      </c>
      <c r="E28" s="3" t="s">
        <v>353</v>
      </c>
      <c r="F28" s="3" t="s">
        <v>1314</v>
      </c>
      <c r="G28" s="3" t="s">
        <v>1315</v>
      </c>
      <c r="H28" s="3" t="s">
        <v>1316</v>
      </c>
      <c r="I28" s="3" t="s">
        <v>53</v>
      </c>
      <c r="J28" s="3" t="s">
        <v>357</v>
      </c>
      <c r="K28" s="3" t="s">
        <v>1317</v>
      </c>
      <c r="L28" s="3" t="s">
        <v>1318</v>
      </c>
      <c r="M28" s="3" t="s">
        <v>360</v>
      </c>
      <c r="N28" s="3" t="s">
        <v>1319</v>
      </c>
      <c r="O28" s="3"/>
      <c r="P28" s="3" t="s">
        <v>1320</v>
      </c>
      <c r="Q28" s="3" t="s">
        <v>1321</v>
      </c>
      <c r="R28" s="3">
        <v>0.74</v>
      </c>
      <c r="S28" s="3">
        <v>0.55000000000000004</v>
      </c>
      <c r="T28" s="3">
        <v>0.98</v>
      </c>
      <c r="U28" s="4">
        <v>62978</v>
      </c>
      <c r="V28" s="3" t="s">
        <v>32</v>
      </c>
      <c r="W28" s="3" t="s">
        <v>368</v>
      </c>
      <c r="X28" s="3"/>
      <c r="Y28" s="3"/>
      <c r="Z28" s="3"/>
      <c r="AA28" s="3"/>
      <c r="AB28" s="3"/>
      <c r="AC28" s="3"/>
      <c r="AD28" s="3"/>
      <c r="AE28" s="3"/>
      <c r="AF28" s="3"/>
      <c r="AG28" s="3"/>
      <c r="AH28" s="3"/>
      <c r="AI28" s="3"/>
      <c r="AJ28" s="3"/>
      <c r="AK28" s="3"/>
      <c r="AL28" s="3"/>
      <c r="AM28" s="3"/>
      <c r="AN28" s="3"/>
      <c r="AO28" s="3"/>
      <c r="AP28" s="3"/>
      <c r="AQ28" s="3"/>
      <c r="AR28" s="3"/>
      <c r="AS28" s="3"/>
      <c r="AT28" s="3"/>
      <c r="AU28" s="3"/>
      <c r="AV28" s="3"/>
      <c r="AW28" s="3"/>
      <c r="AX28" s="3"/>
      <c r="AY28" s="3"/>
      <c r="AZ28" s="3"/>
      <c r="BA28" s="3"/>
      <c r="BB28" s="3"/>
      <c r="BC28" s="3"/>
      <c r="BD28" s="3"/>
      <c r="BE28" s="3"/>
      <c r="BF28" s="3"/>
      <c r="BG28" s="3"/>
      <c r="BH28" s="3"/>
      <c r="BI28" s="3"/>
      <c r="BJ28" s="3"/>
      <c r="BK28" s="3"/>
      <c r="BL28" s="3"/>
      <c r="BM28" s="3"/>
      <c r="BN28" s="3"/>
      <c r="BO28" s="3"/>
      <c r="BP28" s="3"/>
      <c r="BQ28" s="3"/>
      <c r="BR28" s="3"/>
      <c r="BS28" s="3"/>
      <c r="BT28" s="3"/>
      <c r="BU28" s="3"/>
      <c r="BV28" s="3"/>
      <c r="BW28" s="3"/>
      <c r="BX28" s="3"/>
      <c r="BY28" s="3"/>
      <c r="BZ28" s="3"/>
      <c r="CA28" s="3"/>
      <c r="CB28" s="3"/>
      <c r="CC28" s="3"/>
      <c r="CD28" s="3"/>
      <c r="CE28" s="3"/>
      <c r="CF28" s="3"/>
      <c r="CG28" s="3"/>
      <c r="CH28" s="3"/>
      <c r="CI28" s="3"/>
      <c r="CJ28" s="3"/>
      <c r="CK28" s="3"/>
      <c r="CL28" s="3"/>
      <c r="CM28" s="3"/>
      <c r="CN28" s="3"/>
      <c r="CO28" s="3"/>
      <c r="CP28" s="3"/>
      <c r="CQ28" s="3"/>
      <c r="CR28" s="3"/>
      <c r="CS28" s="3"/>
      <c r="CT28" s="3"/>
      <c r="CU28" s="3"/>
      <c r="CV28" s="3"/>
      <c r="CW28" s="3"/>
      <c r="CX28" s="3"/>
      <c r="CY28" s="3"/>
      <c r="CZ28" s="3"/>
      <c r="DA28" s="3"/>
      <c r="DB28" s="3"/>
      <c r="DC28" s="3"/>
      <c r="DD28" s="3"/>
      <c r="DE28" s="3"/>
      <c r="DF28" s="3"/>
      <c r="DG28" s="3"/>
      <c r="DH28" s="3"/>
      <c r="DI28" s="3"/>
      <c r="DJ28" s="3"/>
      <c r="DK28" s="3"/>
      <c r="DL28" s="3"/>
      <c r="DM28" s="3"/>
      <c r="DN28" s="3"/>
      <c r="DO28" s="3"/>
      <c r="DP28" s="3"/>
      <c r="DQ28" s="3"/>
      <c r="DR28" s="3"/>
      <c r="DS28" s="3"/>
      <c r="DT28" s="3"/>
      <c r="DU28" s="3"/>
      <c r="DV28" s="3"/>
      <c r="DW28" s="3"/>
      <c r="DX28" s="3"/>
      <c r="DY28" s="3"/>
      <c r="DZ28" s="3"/>
      <c r="EA28" s="3"/>
      <c r="EB28" s="3"/>
      <c r="EC28" s="3"/>
      <c r="ED28" s="3"/>
      <c r="EE28" s="3"/>
      <c r="EF28" s="3"/>
      <c r="EG28" s="3"/>
      <c r="EH28" s="3"/>
      <c r="EI28" s="3"/>
      <c r="EJ28" s="3"/>
      <c r="EK28" s="3"/>
      <c r="EL28" s="3"/>
      <c r="EM28" s="3"/>
      <c r="EN28" s="3"/>
      <c r="EO28" s="3"/>
      <c r="EP28" s="3"/>
      <c r="EQ28" s="3"/>
      <c r="ER28" s="3"/>
      <c r="ES28" s="3"/>
      <c r="ET28" s="3"/>
      <c r="EU28" s="3"/>
      <c r="EV28" s="3"/>
      <c r="EW28" s="3"/>
      <c r="EX28" s="3"/>
      <c r="EY28" s="3"/>
      <c r="EZ28" s="3"/>
      <c r="FA28" s="3"/>
      <c r="FB28" s="3"/>
      <c r="FC28" s="3"/>
      <c r="FD28" s="3"/>
      <c r="FE28" s="3"/>
      <c r="FF28" s="3"/>
      <c r="FG28" s="3"/>
      <c r="FH28" s="3"/>
      <c r="FI28" s="3"/>
      <c r="FJ28" s="3"/>
      <c r="FK28" s="3"/>
      <c r="FL28" s="3"/>
      <c r="FM28" s="3"/>
      <c r="FN28" s="3"/>
      <c r="FO28" s="3"/>
      <c r="FP28" s="3"/>
      <c r="FQ28" s="3"/>
      <c r="FR28" s="3"/>
      <c r="FS28" s="3"/>
      <c r="FT28" s="3"/>
      <c r="FU28" s="3"/>
      <c r="FV28" s="3"/>
      <c r="FW28" s="3"/>
      <c r="FX28" s="3"/>
      <c r="FY28" s="3"/>
      <c r="FZ28" s="3"/>
      <c r="GA28" s="3"/>
      <c r="GB28" s="3"/>
      <c r="GC28" s="3"/>
      <c r="GD28" s="3"/>
      <c r="GE28" s="3"/>
      <c r="GF28" s="3"/>
      <c r="GG28" s="3"/>
      <c r="GH28" s="3"/>
      <c r="GI28" s="3"/>
      <c r="GJ28" s="3"/>
      <c r="GK28" s="3"/>
      <c r="GL28" s="3"/>
      <c r="GM28" s="3"/>
      <c r="GN28" s="3"/>
      <c r="GO28" s="3"/>
      <c r="GP28" s="3"/>
      <c r="GQ28" s="3"/>
      <c r="GR28" s="3"/>
      <c r="GS28" s="3"/>
      <c r="GT28" s="3"/>
      <c r="GU28" s="3"/>
      <c r="GV28" s="3"/>
      <c r="GW28" s="3"/>
      <c r="GX28" s="3"/>
      <c r="GY28" s="3"/>
      <c r="GZ28" s="3"/>
      <c r="HA28" s="3"/>
      <c r="HB28" s="3"/>
      <c r="HC28" s="3"/>
      <c r="HD28" s="3"/>
      <c r="HE28" s="3"/>
      <c r="HF28" s="3"/>
      <c r="HG28" s="3"/>
      <c r="HH28" s="3"/>
      <c r="HI28" s="3"/>
      <c r="HJ28" s="3"/>
      <c r="HK28" s="3"/>
      <c r="HL28" s="3"/>
      <c r="HM28" s="3"/>
      <c r="HN28" s="3"/>
      <c r="HO28" s="3"/>
      <c r="HP28" s="3"/>
      <c r="HQ28" s="3"/>
      <c r="HR28" s="3"/>
      <c r="HS28" s="3"/>
      <c r="HT28" s="3"/>
      <c r="HU28" s="3"/>
      <c r="HV28" s="3"/>
      <c r="HW28" s="3"/>
      <c r="HX28" s="3"/>
      <c r="HY28" s="3"/>
      <c r="HZ28" s="3"/>
      <c r="IA28" s="3"/>
      <c r="IB28" s="3"/>
      <c r="IC28" s="3"/>
      <c r="ID28" s="3"/>
      <c r="IE28" s="3"/>
      <c r="IF28" s="3"/>
      <c r="IG28" s="3"/>
      <c r="IH28" s="3"/>
      <c r="II28" s="3"/>
      <c r="IJ28" s="3"/>
      <c r="IK28" s="3"/>
      <c r="IL28" s="3"/>
      <c r="IM28" s="3"/>
      <c r="IN28" s="3"/>
      <c r="IO28" s="3"/>
      <c r="IP28" s="3"/>
      <c r="IQ28" s="3"/>
      <c r="IR28" s="3"/>
      <c r="IS28" s="3"/>
      <c r="IT28" s="3"/>
      <c r="IU28" s="3"/>
      <c r="IV28" s="3"/>
      <c r="IW28" s="3"/>
      <c r="IX28" s="3"/>
      <c r="IY28" s="3"/>
      <c r="IZ28" s="3"/>
      <c r="JA28" s="3"/>
      <c r="JB28" s="3"/>
      <c r="JC28" s="3"/>
      <c r="JD28" s="3"/>
      <c r="JE28" s="3"/>
      <c r="JF28" s="3"/>
      <c r="JG28" s="3"/>
      <c r="JH28" s="3"/>
      <c r="JI28" s="3"/>
      <c r="JJ28" s="3"/>
      <c r="JK28" s="3"/>
      <c r="JL28" s="3"/>
      <c r="JM28" s="3"/>
      <c r="JN28" s="3"/>
      <c r="JO28" s="3"/>
      <c r="JP28" s="3"/>
      <c r="JQ28" s="3"/>
      <c r="JR28" s="3"/>
      <c r="JS28" s="3"/>
      <c r="JT28" s="3"/>
      <c r="JU28" s="3"/>
      <c r="JV28" s="3"/>
      <c r="JW28" s="3"/>
      <c r="JX28" s="3"/>
      <c r="JY28" s="3"/>
      <c r="JZ28" s="3"/>
      <c r="KA28" s="3"/>
      <c r="KB28" s="3"/>
      <c r="KC28" s="3"/>
      <c r="KD28" s="3"/>
      <c r="KE28" s="3"/>
      <c r="KF28" s="3"/>
      <c r="KG28" s="3"/>
      <c r="KH28" s="3"/>
      <c r="KI28" s="3"/>
      <c r="KJ28" s="3"/>
      <c r="KK28" s="3"/>
      <c r="KL28" s="3"/>
      <c r="KM28" s="3"/>
      <c r="KN28" s="3"/>
      <c r="KO28" s="3"/>
      <c r="KP28" s="3"/>
      <c r="KQ28" s="3"/>
      <c r="KR28" s="3"/>
      <c r="KS28" s="3"/>
      <c r="KT28" s="3"/>
      <c r="KU28" s="3"/>
      <c r="KV28" s="3"/>
      <c r="KW28" s="3"/>
      <c r="KX28" s="3"/>
      <c r="KY28" s="3"/>
      <c r="KZ28" s="3"/>
      <c r="LA28" s="3"/>
      <c r="LB28" s="3"/>
      <c r="LC28" s="3"/>
      <c r="LD28" s="3"/>
      <c r="LE28" s="3"/>
      <c r="LF28" s="3"/>
      <c r="LG28" s="3"/>
      <c r="LH28" s="3"/>
      <c r="LI28" s="3"/>
      <c r="LJ28" s="3"/>
      <c r="LK28" s="3"/>
      <c r="LL28" s="3"/>
      <c r="LM28" s="3"/>
      <c r="LN28" s="3"/>
      <c r="LO28" s="3"/>
      <c r="LP28" s="3"/>
      <c r="LQ28" s="3"/>
      <c r="LR28" s="3"/>
      <c r="LS28" s="3"/>
      <c r="LT28" s="3"/>
      <c r="LU28" s="3"/>
      <c r="LV28" s="3"/>
      <c r="LW28" s="3"/>
      <c r="LX28" s="3"/>
      <c r="LY28" s="3"/>
      <c r="LZ28" s="3"/>
      <c r="MA28" s="3"/>
      <c r="MB28" s="3"/>
      <c r="MC28" s="3"/>
      <c r="MD28" s="3"/>
      <c r="ME28" s="3"/>
      <c r="MF28" s="3"/>
      <c r="MG28" s="3"/>
      <c r="MH28" s="3"/>
      <c r="MI28" s="3"/>
      <c r="MJ28" s="3"/>
      <c r="MK28" s="3"/>
      <c r="ML28" s="3"/>
      <c r="MM28" s="3"/>
      <c r="MN28" s="3"/>
      <c r="MO28" s="3"/>
      <c r="MP28" s="3"/>
      <c r="MQ28" s="3"/>
      <c r="MR28" s="3"/>
      <c r="MS28" s="3"/>
      <c r="MT28" s="3"/>
      <c r="MU28" s="3"/>
      <c r="MV28" s="3"/>
      <c r="MW28" s="3"/>
      <c r="MX28" s="3"/>
      <c r="MY28" s="3"/>
      <c r="MZ28" s="3"/>
      <c r="NA28" s="3"/>
      <c r="NB28" s="3"/>
      <c r="NC28" s="3"/>
      <c r="ND28" s="3"/>
      <c r="NE28" s="3"/>
      <c r="NF28" s="3"/>
      <c r="NG28" s="3"/>
      <c r="NH28" s="3"/>
      <c r="NI28" s="3"/>
      <c r="NJ28" s="3"/>
      <c r="NK28" s="3"/>
      <c r="NL28" s="3"/>
      <c r="NM28" s="3"/>
      <c r="NN28" s="3"/>
      <c r="NO28" s="3"/>
      <c r="NP28" s="3"/>
      <c r="NQ28" s="3"/>
      <c r="NR28" s="3"/>
      <c r="NS28" s="3"/>
      <c r="NT28" s="3"/>
      <c r="NU28" s="3"/>
      <c r="NV28" s="3"/>
      <c r="NW28" s="3"/>
      <c r="NX28" s="3"/>
      <c r="NY28" s="3"/>
      <c r="NZ28" s="3"/>
      <c r="OA28" s="3"/>
      <c r="OB28" s="3"/>
      <c r="OC28" s="3"/>
      <c r="OD28" s="3"/>
      <c r="OE28" s="3"/>
      <c r="OF28" s="3"/>
      <c r="OG28" s="3"/>
      <c r="OH28" s="3"/>
      <c r="OI28" s="3"/>
      <c r="OJ28" s="3"/>
      <c r="OK28" s="3"/>
      <c r="OL28" s="3"/>
      <c r="OM28" s="3"/>
      <c r="ON28" s="3" t="s">
        <v>1320</v>
      </c>
      <c r="OO28" s="3" t="s">
        <v>1321</v>
      </c>
      <c r="OP28" s="3">
        <v>0.71</v>
      </c>
      <c r="OQ28" s="3">
        <v>0.56000000000000005</v>
      </c>
      <c r="OR28" s="3">
        <v>0.89</v>
      </c>
      <c r="OS28" s="4">
        <v>62978</v>
      </c>
      <c r="OT28" s="3" t="s">
        <v>32</v>
      </c>
      <c r="OU28" s="3" t="s">
        <v>1322</v>
      </c>
      <c r="OV28" s="3"/>
      <c r="OW28" s="3"/>
      <c r="OX28" s="3"/>
      <c r="OY28" s="3"/>
      <c r="OZ28" s="3"/>
      <c r="PA28" s="3"/>
      <c r="PB28" s="3"/>
      <c r="PC28" s="3"/>
      <c r="PD28" s="3"/>
      <c r="PE28" s="3"/>
      <c r="PF28" s="3"/>
      <c r="PG28" s="3"/>
      <c r="PH28" s="3"/>
      <c r="PI28" s="3"/>
      <c r="PJ28" s="3"/>
      <c r="PK28" s="3"/>
      <c r="PL28" s="3"/>
      <c r="PM28" s="3"/>
      <c r="PN28" s="3"/>
      <c r="PO28" s="3"/>
      <c r="PP28" s="3"/>
      <c r="PQ28" s="3"/>
      <c r="PR28" s="3"/>
      <c r="PS28" s="3"/>
      <c r="PT28" s="3"/>
      <c r="PU28" s="3"/>
      <c r="PV28" s="3"/>
      <c r="PW28" s="3"/>
      <c r="PX28" s="3"/>
      <c r="PY28" s="3"/>
      <c r="PZ28" s="3"/>
      <c r="QA28" s="3"/>
      <c r="QB28" s="3"/>
      <c r="QC28" s="3"/>
      <c r="QD28" s="3"/>
      <c r="QE28" s="3"/>
      <c r="QF28" s="3"/>
      <c r="QG28" s="3"/>
      <c r="QH28" s="3"/>
      <c r="QI28" s="3"/>
      <c r="QJ28" s="3"/>
      <c r="QK28" s="3"/>
      <c r="QL28" s="3"/>
      <c r="QM28" s="3"/>
      <c r="QN28" s="3"/>
      <c r="QO28" s="3"/>
      <c r="QP28" s="3"/>
      <c r="QQ28" s="3"/>
      <c r="QR28" s="3"/>
      <c r="QS28" s="3"/>
      <c r="QT28" s="3"/>
      <c r="QU28" s="3"/>
      <c r="QV28" s="3"/>
      <c r="QW28" s="3"/>
      <c r="QX28" s="3"/>
      <c r="QY28" s="3"/>
      <c r="QZ28" s="3"/>
      <c r="RA28" s="3"/>
      <c r="RB28" s="3"/>
      <c r="RC28" s="3"/>
      <c r="RD28" s="3"/>
      <c r="RE28" s="3"/>
      <c r="RF28" s="3"/>
      <c r="RG28" s="3"/>
      <c r="RH28" s="3"/>
      <c r="RI28" s="3"/>
      <c r="RJ28" s="3"/>
      <c r="RK28" s="3"/>
      <c r="RL28" s="3"/>
      <c r="RM28" s="3"/>
      <c r="RN28" s="3"/>
      <c r="RO28" s="3"/>
      <c r="RP28" s="3"/>
      <c r="RQ28" s="3"/>
      <c r="RR28" s="3"/>
      <c r="RS28" s="3"/>
      <c r="RT28" s="3"/>
      <c r="RU28" s="3"/>
      <c r="RV28" s="3"/>
      <c r="RW28" s="3"/>
      <c r="RX28" s="3"/>
      <c r="RY28" s="3"/>
      <c r="RZ28" s="3"/>
      <c r="SA28" s="3"/>
      <c r="SB28" s="3"/>
      <c r="SC28" s="3"/>
      <c r="SD28" s="3"/>
      <c r="SE28" s="3"/>
      <c r="SF28" s="3"/>
      <c r="SG28" s="3"/>
      <c r="SH28" s="3"/>
      <c r="SI28" s="3"/>
      <c r="SJ28" s="3"/>
      <c r="SK28" s="3"/>
      <c r="SL28" s="3"/>
      <c r="SM28" s="3"/>
      <c r="SN28" s="3"/>
      <c r="SO28" s="3"/>
      <c r="SP28" s="3"/>
      <c r="SQ28" s="3"/>
      <c r="SR28" s="3"/>
      <c r="SS28" s="3"/>
      <c r="ST28" s="3"/>
      <c r="SU28" s="3"/>
      <c r="SV28" s="3"/>
      <c r="SW28" s="3"/>
      <c r="SX28" s="3"/>
      <c r="SY28" s="3"/>
      <c r="SZ28" s="3"/>
      <c r="TA28" s="3"/>
      <c r="TB28" s="3"/>
      <c r="TC28" s="3"/>
      <c r="TD28" s="3"/>
      <c r="TE28" s="3"/>
      <c r="TF28" s="3"/>
      <c r="TG28" s="3"/>
      <c r="TH28" s="3"/>
      <c r="TI28" s="3"/>
      <c r="TJ28" s="3"/>
      <c r="TK28" s="3"/>
      <c r="TL28" s="3"/>
      <c r="TM28" s="3"/>
      <c r="TN28" s="3"/>
      <c r="TO28" s="3"/>
      <c r="TP28" s="3"/>
      <c r="TQ28" s="3"/>
      <c r="TR28" s="3"/>
      <c r="TS28" s="3"/>
      <c r="TT28" s="3"/>
      <c r="TU28" s="3"/>
      <c r="TV28" s="3"/>
      <c r="TW28" s="3"/>
      <c r="TX28" s="3"/>
      <c r="TY28" s="3"/>
      <c r="TZ28" s="3"/>
      <c r="UA28" s="3"/>
      <c r="UB28" s="3"/>
      <c r="UC28" s="3"/>
      <c r="UD28" s="3"/>
      <c r="UE28" s="3"/>
      <c r="UF28" s="3"/>
      <c r="UG28" s="3"/>
      <c r="UH28" s="3"/>
      <c r="UI28" s="3"/>
      <c r="UJ28" s="3"/>
      <c r="UK28" s="3"/>
      <c r="UL28" s="3"/>
      <c r="UM28" s="3"/>
      <c r="UN28" s="3"/>
      <c r="UO28" s="3"/>
      <c r="UP28" s="3"/>
      <c r="UQ28" s="3"/>
      <c r="UR28" s="3"/>
      <c r="US28" s="3"/>
      <c r="UT28" s="3"/>
      <c r="UU28" s="3"/>
      <c r="UV28" s="3"/>
      <c r="UW28" s="3"/>
      <c r="UX28" s="3"/>
      <c r="UY28" s="3"/>
      <c r="UZ28" s="3"/>
      <c r="VA28" s="3"/>
      <c r="VB28" s="3"/>
      <c r="VC28" s="3"/>
      <c r="VD28" s="3"/>
      <c r="VE28" s="3"/>
      <c r="VF28" s="3"/>
      <c r="VG28" s="3"/>
      <c r="VH28" s="3"/>
      <c r="VI28" s="3"/>
      <c r="VJ28" s="3"/>
      <c r="VK28" s="3"/>
      <c r="VL28" s="3"/>
      <c r="VM28" s="3"/>
      <c r="VN28" s="3"/>
      <c r="VO28" s="3"/>
      <c r="VP28" s="3"/>
      <c r="VQ28" s="3"/>
      <c r="VR28" s="3"/>
      <c r="VS28" s="3"/>
      <c r="VT28" s="3"/>
      <c r="VU28" s="3"/>
      <c r="VV28" s="3"/>
      <c r="VW28" s="3"/>
      <c r="VX28" s="3"/>
      <c r="VY28" s="3"/>
      <c r="VZ28" s="3"/>
      <c r="WA28" s="3"/>
      <c r="WB28" s="3"/>
      <c r="WC28" s="3"/>
      <c r="WD28" s="3"/>
      <c r="WE28" s="3"/>
      <c r="WF28" s="3"/>
      <c r="WG28" s="3"/>
      <c r="WH28" s="3"/>
      <c r="WI28" s="3"/>
      <c r="WJ28" s="3"/>
      <c r="WK28" s="3"/>
      <c r="WL28" s="3"/>
      <c r="WM28" s="3"/>
      <c r="WN28" s="3"/>
      <c r="WO28" s="3"/>
      <c r="WP28" s="3"/>
      <c r="WQ28" s="3"/>
      <c r="WR28" s="3"/>
      <c r="WS28" s="3"/>
      <c r="WT28" s="3"/>
      <c r="WU28" s="3"/>
      <c r="WV28" s="3"/>
      <c r="WW28" s="3"/>
      <c r="WX28" s="3"/>
      <c r="WY28" s="3"/>
      <c r="WZ28" s="3"/>
      <c r="XA28" s="3"/>
      <c r="XB28" s="3"/>
      <c r="XC28" s="3"/>
      <c r="XD28" s="3"/>
      <c r="XE28" s="3"/>
      <c r="XF28" s="3"/>
      <c r="XG28" s="3"/>
      <c r="XH28" s="3"/>
      <c r="XI28" s="3"/>
      <c r="XJ28" s="3"/>
      <c r="XK28" s="3"/>
      <c r="XL28" s="3"/>
      <c r="XM28" s="3"/>
      <c r="XN28" s="3"/>
      <c r="XO28" s="3"/>
      <c r="XP28" s="3"/>
      <c r="XQ28" s="3"/>
      <c r="XR28" s="3"/>
      <c r="XS28" s="3"/>
      <c r="XT28" s="3"/>
      <c r="XU28" s="3"/>
      <c r="XV28" s="3"/>
      <c r="XW28" s="3"/>
      <c r="XX28" s="3"/>
      <c r="XY28" s="3"/>
      <c r="XZ28" s="3"/>
      <c r="YA28" s="3"/>
      <c r="YB28" s="3"/>
      <c r="YC28" s="3"/>
      <c r="YD28" s="3"/>
      <c r="YE28" s="3"/>
      <c r="YF28" s="3"/>
      <c r="YG28" s="3"/>
      <c r="YH28" s="3"/>
      <c r="YI28" s="3"/>
      <c r="YJ28" s="3"/>
      <c r="YK28" s="3"/>
      <c r="YL28" s="3"/>
      <c r="YM28" s="3"/>
      <c r="YN28" s="3"/>
      <c r="YO28" s="3"/>
      <c r="YP28" s="3"/>
      <c r="YQ28" s="3"/>
      <c r="YR28" s="3"/>
      <c r="YS28" s="3"/>
      <c r="YT28" s="3"/>
      <c r="YU28" s="3"/>
      <c r="YV28" s="3"/>
      <c r="YW28" s="3"/>
      <c r="YX28" s="3"/>
      <c r="YY28" s="3"/>
      <c r="YZ28" s="3"/>
      <c r="ZA28" s="3"/>
      <c r="ZB28" s="3"/>
      <c r="ZC28" s="3"/>
      <c r="ZD28" s="3"/>
      <c r="ZE28" s="3"/>
      <c r="ZF28" s="3"/>
      <c r="ZG28" s="3"/>
      <c r="ZH28" s="3"/>
      <c r="ZI28" s="3"/>
      <c r="ZJ28" s="3"/>
      <c r="ZK28" s="3"/>
      <c r="ZL28" s="3"/>
      <c r="ZM28" s="3"/>
      <c r="ZN28" s="3"/>
      <c r="ZO28" s="3"/>
      <c r="ZP28" s="3"/>
      <c r="ZQ28" s="3"/>
      <c r="ZR28" s="3"/>
      <c r="ZS28" s="3"/>
      <c r="ZT28" s="3"/>
      <c r="ZU28" s="3"/>
      <c r="ZV28" s="3"/>
      <c r="ZW28" s="3"/>
      <c r="ZX28" s="3"/>
      <c r="ZY28" s="3"/>
      <c r="ZZ28" s="3"/>
      <c r="AAA28" s="3"/>
      <c r="AAB28" s="3"/>
      <c r="AAC28" s="3"/>
      <c r="AAD28" s="3"/>
      <c r="AAE28" s="3"/>
      <c r="AAF28" s="3"/>
      <c r="AAG28" s="3"/>
      <c r="AAH28" s="3"/>
      <c r="AAI28" s="3"/>
      <c r="AAJ28" s="3"/>
      <c r="AAK28" s="3"/>
      <c r="AAL28" s="3"/>
      <c r="AAM28" s="3"/>
      <c r="AAN28" s="3"/>
      <c r="AAO28" s="3"/>
      <c r="AAP28" s="3"/>
      <c r="AAQ28" s="3"/>
      <c r="AAR28" s="3"/>
      <c r="AAS28" s="3"/>
      <c r="AAT28" s="3"/>
      <c r="AAU28" s="3"/>
      <c r="AAV28" s="3"/>
      <c r="AAW28" s="3"/>
      <c r="AAX28" s="3"/>
      <c r="AAY28" s="3"/>
      <c r="AAZ28" s="3"/>
      <c r="ABA28" s="3"/>
      <c r="ABB28" s="3"/>
      <c r="ABC28" s="3"/>
      <c r="ABD28" s="3"/>
      <c r="ABE28" s="3"/>
      <c r="ABF28" s="3"/>
      <c r="ABG28" s="3"/>
      <c r="ABH28" s="3"/>
      <c r="ABI28" s="3"/>
      <c r="ABJ28" s="3"/>
      <c r="ABK28" s="3"/>
      <c r="ABL28" s="3"/>
      <c r="ABM28" s="3"/>
      <c r="ABN28" s="3"/>
      <c r="ABO28" s="3"/>
      <c r="ABP28" s="3"/>
      <c r="ABQ28" s="3"/>
      <c r="ABR28" s="3"/>
      <c r="ABS28" s="3"/>
      <c r="ABT28" s="3"/>
      <c r="ABU28" s="3"/>
      <c r="ABV28" s="3"/>
      <c r="ABW28" s="3"/>
      <c r="ABX28" s="3"/>
      <c r="ABY28" s="3"/>
      <c r="ABZ28" s="3"/>
      <c r="ACA28" s="3"/>
      <c r="ACB28" s="3"/>
      <c r="ACC28" s="3"/>
      <c r="ACD28" s="3"/>
      <c r="ACE28" s="3"/>
      <c r="ACF28" s="3"/>
      <c r="ACG28" s="3"/>
      <c r="ACH28" s="3"/>
      <c r="ACI28" s="3"/>
      <c r="ACJ28" s="3"/>
      <c r="ACK28" s="3"/>
      <c r="ACL28" s="3"/>
      <c r="ACM28" s="3"/>
      <c r="ACN28" s="3"/>
      <c r="ACO28" s="3"/>
      <c r="ACP28" s="3"/>
      <c r="ACQ28" s="3"/>
      <c r="ACR28" s="3"/>
      <c r="ACS28" s="3"/>
      <c r="ACT28" s="3"/>
      <c r="ACU28" s="3"/>
      <c r="ACV28" s="3"/>
      <c r="ACW28" s="3"/>
      <c r="ACX28" s="3"/>
      <c r="ACY28" s="3"/>
      <c r="ACZ28" s="3"/>
      <c r="ADA28" s="3"/>
      <c r="ADB28" s="3"/>
      <c r="ADC28" s="3"/>
      <c r="ADD28" s="3"/>
      <c r="ADE28" s="3"/>
      <c r="ADF28" s="3"/>
      <c r="ADG28" s="3"/>
      <c r="ADH28" s="3"/>
      <c r="ADI28" s="3"/>
      <c r="ADJ28" s="3"/>
      <c r="ADK28" s="3" t="s">
        <v>1323</v>
      </c>
      <c r="ADL28" s="3" t="s">
        <v>1324</v>
      </c>
      <c r="ADM28" s="3" t="s">
        <v>378</v>
      </c>
      <c r="ADN28" s="3" t="s">
        <v>1325</v>
      </c>
      <c r="ADO28" s="3" t="s">
        <v>378</v>
      </c>
      <c r="ADP28" s="3" t="s">
        <v>1326</v>
      </c>
      <c r="ADQ28" s="3" t="s">
        <v>381</v>
      </c>
      <c r="ADR28" s="3" t="s">
        <v>1327</v>
      </c>
      <c r="ADS28" s="3" t="s">
        <v>378</v>
      </c>
      <c r="ADT28" s="3" t="s">
        <v>1328</v>
      </c>
      <c r="ADU28" s="3" t="s">
        <v>378</v>
      </c>
      <c r="ADV28" s="3" t="s">
        <v>1329</v>
      </c>
      <c r="ADW28" s="3" t="s">
        <v>378</v>
      </c>
      <c r="ADX28" s="3" t="s">
        <v>1330</v>
      </c>
      <c r="ADY28" s="3" t="s">
        <v>378</v>
      </c>
      <c r="ADZ28" s="3" t="s">
        <v>1331</v>
      </c>
      <c r="AEA28" s="3" t="s">
        <v>378</v>
      </c>
      <c r="AEB28" s="3" t="s">
        <v>1332</v>
      </c>
      <c r="AEC28" s="3" t="s">
        <v>378</v>
      </c>
      <c r="AED28" s="3" t="s">
        <v>1333</v>
      </c>
      <c r="AEE28" s="3" t="s">
        <v>378</v>
      </c>
      <c r="AEF28" s="3" t="s">
        <v>1334</v>
      </c>
      <c r="AEG28" s="3" t="s">
        <v>378</v>
      </c>
      <c r="AEH28" s="3" t="s">
        <v>1335</v>
      </c>
      <c r="AEI28" s="3" t="s">
        <v>396</v>
      </c>
      <c r="AEJ28" s="3" t="s">
        <v>845</v>
      </c>
      <c r="AEK28" s="3" t="s">
        <v>381</v>
      </c>
      <c r="AEL28" s="3" t="s">
        <v>845</v>
      </c>
      <c r="AEM28" s="3" t="s">
        <v>378</v>
      </c>
      <c r="AEN28" s="3" t="s">
        <v>1336</v>
      </c>
      <c r="AEO28" s="3" t="s">
        <v>378</v>
      </c>
      <c r="AEP28" s="3" t="s">
        <v>1337</v>
      </c>
      <c r="AEQ28" s="3" t="s">
        <v>378</v>
      </c>
      <c r="AER28" s="3" t="s">
        <v>1338</v>
      </c>
      <c r="AES28" s="3" t="s">
        <v>396</v>
      </c>
      <c r="AET28" s="3"/>
      <c r="AEU28" s="3" t="s">
        <v>378</v>
      </c>
      <c r="AEV28" s="3" t="s">
        <v>1339</v>
      </c>
      <c r="AEW28" s="3" t="s">
        <v>78</v>
      </c>
      <c r="AEX28" s="3" t="s">
        <v>1340</v>
      </c>
      <c r="AEY28" s="3"/>
      <c r="AEZ28" s="3"/>
    </row>
    <row r="29" spans="1:832" ht="51" customHeight="1" x14ac:dyDescent="0.45">
      <c r="A29" s="3">
        <v>176</v>
      </c>
      <c r="B29" s="3" t="s">
        <v>1341</v>
      </c>
      <c r="C29" s="3" t="s">
        <v>1342</v>
      </c>
      <c r="D29" s="3" t="s">
        <v>352</v>
      </c>
      <c r="E29" s="3" t="s">
        <v>1343</v>
      </c>
      <c r="F29" s="3" t="s">
        <v>506</v>
      </c>
      <c r="G29" s="3" t="s">
        <v>1344</v>
      </c>
      <c r="H29" s="3">
        <v>2011</v>
      </c>
      <c r="I29" s="3" t="s">
        <v>1345</v>
      </c>
      <c r="J29" s="3" t="s">
        <v>357</v>
      </c>
      <c r="K29" s="3" t="s">
        <v>1346</v>
      </c>
      <c r="L29" s="3" t="s">
        <v>1347</v>
      </c>
      <c r="M29" s="3" t="s">
        <v>441</v>
      </c>
      <c r="N29" s="3" t="s">
        <v>1348</v>
      </c>
      <c r="O29" s="3"/>
      <c r="P29" s="3" t="s">
        <v>1349</v>
      </c>
      <c r="Q29" s="3" t="s">
        <v>1350</v>
      </c>
      <c r="R29" s="3">
        <v>0.91</v>
      </c>
      <c r="S29" s="3">
        <v>0.73</v>
      </c>
      <c r="T29" s="3">
        <v>1.1399999999999999</v>
      </c>
      <c r="U29" s="4">
        <v>12808</v>
      </c>
      <c r="V29" s="3" t="s">
        <v>32</v>
      </c>
      <c r="W29" s="3"/>
      <c r="X29" s="3"/>
      <c r="Y29" s="3"/>
      <c r="Z29" s="3"/>
      <c r="AA29" s="3"/>
      <c r="AB29" s="3"/>
      <c r="AC29" s="3"/>
      <c r="AD29" s="3"/>
      <c r="AE29" s="3"/>
      <c r="AF29" s="3"/>
      <c r="AG29" s="3"/>
      <c r="AH29" s="3"/>
      <c r="AI29" s="3"/>
      <c r="AJ29" s="3"/>
      <c r="AK29" s="3"/>
      <c r="AL29" s="3"/>
      <c r="AM29" s="3"/>
      <c r="AN29" s="3"/>
      <c r="AO29" s="3"/>
      <c r="AP29" s="3"/>
      <c r="AQ29" s="3"/>
      <c r="AR29" s="3"/>
      <c r="AS29" s="3"/>
      <c r="AT29" s="3"/>
      <c r="AU29" s="3"/>
      <c r="AV29" s="3"/>
      <c r="AW29" s="3"/>
      <c r="AX29" s="3"/>
      <c r="AY29" s="3"/>
      <c r="AZ29" s="3"/>
      <c r="BA29" s="3"/>
      <c r="BB29" s="3"/>
      <c r="BC29" s="3"/>
      <c r="BD29" s="3"/>
      <c r="BE29" s="3"/>
      <c r="BF29" s="3"/>
      <c r="BG29" s="3"/>
      <c r="BH29" s="3"/>
      <c r="BI29" s="3"/>
      <c r="BJ29" s="3"/>
      <c r="BK29" s="3"/>
      <c r="BL29" s="3"/>
      <c r="BM29" s="3"/>
      <c r="BN29" s="3"/>
      <c r="BO29" s="3"/>
      <c r="BP29" s="3"/>
      <c r="BQ29" s="3"/>
      <c r="BR29" s="3"/>
      <c r="BS29" s="3"/>
      <c r="BT29" s="3"/>
      <c r="BU29" s="3"/>
      <c r="BV29" s="3"/>
      <c r="BW29" s="3"/>
      <c r="BX29" s="3"/>
      <c r="BY29" s="3"/>
      <c r="BZ29" s="3"/>
      <c r="CA29" s="3"/>
      <c r="CB29" s="3"/>
      <c r="CC29" s="3"/>
      <c r="CD29" s="3"/>
      <c r="CE29" s="3"/>
      <c r="CF29" s="3"/>
      <c r="CG29" s="3"/>
      <c r="CH29" s="3"/>
      <c r="CI29" s="3"/>
      <c r="CJ29" s="3"/>
      <c r="CK29" s="3"/>
      <c r="CL29" s="3"/>
      <c r="CM29" s="3"/>
      <c r="CN29" s="3"/>
      <c r="CO29" s="3"/>
      <c r="CP29" s="3"/>
      <c r="CQ29" s="3"/>
      <c r="CR29" s="3"/>
      <c r="CS29" s="3"/>
      <c r="CT29" s="3"/>
      <c r="CU29" s="3"/>
      <c r="CV29" s="3"/>
      <c r="CW29" s="3"/>
      <c r="CX29" s="3"/>
      <c r="CY29" s="3"/>
      <c r="CZ29" s="3"/>
      <c r="DA29" s="3"/>
      <c r="DB29" s="3"/>
      <c r="DC29" s="3"/>
      <c r="DD29" s="3"/>
      <c r="DE29" s="3"/>
      <c r="DF29" s="3"/>
      <c r="DG29" s="3"/>
      <c r="DH29" s="3"/>
      <c r="DI29" s="3"/>
      <c r="DJ29" s="3"/>
      <c r="DK29" s="3"/>
      <c r="DL29" s="3"/>
      <c r="DM29" s="3"/>
      <c r="DN29" s="3"/>
      <c r="DO29" s="3"/>
      <c r="DP29" s="3"/>
      <c r="DQ29" s="3"/>
      <c r="DR29" s="3"/>
      <c r="DS29" s="3"/>
      <c r="DT29" s="3"/>
      <c r="DU29" s="3"/>
      <c r="DV29" s="3"/>
      <c r="DW29" s="3"/>
      <c r="DX29" s="3"/>
      <c r="DY29" s="3"/>
      <c r="DZ29" s="3"/>
      <c r="EA29" s="3"/>
      <c r="EB29" s="3"/>
      <c r="EC29" s="3"/>
      <c r="ED29" s="3"/>
      <c r="EE29" s="3"/>
      <c r="EF29" s="3"/>
      <c r="EG29" s="3"/>
      <c r="EH29" s="3"/>
      <c r="EI29" s="3"/>
      <c r="EJ29" s="3"/>
      <c r="EK29" s="3"/>
      <c r="EL29" s="3"/>
      <c r="EM29" s="3"/>
      <c r="EN29" s="3"/>
      <c r="EO29" s="3"/>
      <c r="EP29" s="3"/>
      <c r="EQ29" s="3"/>
      <c r="ER29" s="3"/>
      <c r="ES29" s="3"/>
      <c r="ET29" s="3"/>
      <c r="EU29" s="3"/>
      <c r="EV29" s="3"/>
      <c r="EW29" s="3"/>
      <c r="EX29" s="3"/>
      <c r="EY29" s="3"/>
      <c r="EZ29" s="3"/>
      <c r="FA29" s="3"/>
      <c r="FB29" s="3"/>
      <c r="FC29" s="3"/>
      <c r="FD29" s="3"/>
      <c r="FE29" s="3"/>
      <c r="FF29" s="3"/>
      <c r="FG29" s="3"/>
      <c r="FH29" s="3"/>
      <c r="FI29" s="3"/>
      <c r="FJ29" s="3"/>
      <c r="FK29" s="3"/>
      <c r="FL29" s="3"/>
      <c r="FM29" s="3"/>
      <c r="FN29" s="3"/>
      <c r="FO29" s="3"/>
      <c r="FP29" s="3"/>
      <c r="FQ29" s="3"/>
      <c r="FR29" s="3"/>
      <c r="FS29" s="3"/>
      <c r="FT29" s="3"/>
      <c r="FU29" s="3"/>
      <c r="FV29" s="3"/>
      <c r="FW29" s="3"/>
      <c r="FX29" s="3"/>
      <c r="FY29" s="3"/>
      <c r="FZ29" s="3"/>
      <c r="GA29" s="3"/>
      <c r="GB29" s="3"/>
      <c r="GC29" s="3"/>
      <c r="GD29" s="3"/>
      <c r="GE29" s="3"/>
      <c r="GF29" s="3"/>
      <c r="GG29" s="3"/>
      <c r="GH29" s="3"/>
      <c r="GI29" s="3"/>
      <c r="GJ29" s="3"/>
      <c r="GK29" s="3"/>
      <c r="GL29" s="3"/>
      <c r="GM29" s="3"/>
      <c r="GN29" s="3"/>
      <c r="GO29" s="3"/>
      <c r="GP29" s="3"/>
      <c r="GQ29" s="3"/>
      <c r="GR29" s="3"/>
      <c r="GS29" s="3"/>
      <c r="GT29" s="3"/>
      <c r="GU29" s="3"/>
      <c r="GV29" s="3"/>
      <c r="GW29" s="3"/>
      <c r="GX29" s="3"/>
      <c r="GY29" s="3"/>
      <c r="GZ29" s="3" t="s">
        <v>1351</v>
      </c>
      <c r="HA29" s="3"/>
      <c r="HB29" s="3"/>
      <c r="HC29" s="3"/>
      <c r="HD29" s="3"/>
      <c r="HE29" s="3"/>
      <c r="HF29" s="3"/>
      <c r="HG29" s="3"/>
      <c r="HH29" s="3"/>
      <c r="HI29" s="3"/>
      <c r="HJ29" s="3"/>
      <c r="HK29" s="3"/>
      <c r="HL29" s="3"/>
      <c r="HM29" s="3"/>
      <c r="HN29" s="3"/>
      <c r="HO29" s="3"/>
      <c r="HP29" s="3"/>
      <c r="HQ29" s="3"/>
      <c r="HR29" s="3"/>
      <c r="HS29" s="3"/>
      <c r="HT29" s="3"/>
      <c r="HU29" s="3"/>
      <c r="HV29" s="3"/>
      <c r="HW29" s="3"/>
      <c r="HX29" s="3"/>
      <c r="HY29" s="3"/>
      <c r="HZ29" s="3"/>
      <c r="IA29" s="3"/>
      <c r="IB29" s="3"/>
      <c r="IC29" s="3"/>
      <c r="ID29" s="3"/>
      <c r="IE29" s="3"/>
      <c r="IF29" s="3"/>
      <c r="IG29" s="3"/>
      <c r="IH29" s="3"/>
      <c r="II29" s="3"/>
      <c r="IJ29" s="3"/>
      <c r="IK29" s="3"/>
      <c r="IL29" s="3"/>
      <c r="IM29" s="3"/>
      <c r="IN29" s="3"/>
      <c r="IO29" s="3"/>
      <c r="IP29" s="3"/>
      <c r="IQ29" s="3"/>
      <c r="IR29" s="3"/>
      <c r="IS29" s="3"/>
      <c r="IT29" s="3"/>
      <c r="IU29" s="3"/>
      <c r="IV29" s="3"/>
      <c r="IW29" s="3"/>
      <c r="IX29" s="3"/>
      <c r="IY29" s="3"/>
      <c r="IZ29" s="3"/>
      <c r="JA29" s="3"/>
      <c r="JB29" s="3"/>
      <c r="JC29" s="3"/>
      <c r="JD29" s="3"/>
      <c r="JE29" s="3"/>
      <c r="JF29" s="3"/>
      <c r="JG29" s="3"/>
      <c r="JH29" s="3"/>
      <c r="JI29" s="3"/>
      <c r="JJ29" s="3"/>
      <c r="JK29" s="3"/>
      <c r="JL29" s="3"/>
      <c r="JM29" s="3"/>
      <c r="JN29" s="3"/>
      <c r="JO29" s="3"/>
      <c r="JP29" s="3"/>
      <c r="JQ29" s="3"/>
      <c r="JR29" s="3"/>
      <c r="JS29" s="3"/>
      <c r="JT29" s="3"/>
      <c r="JU29" s="3"/>
      <c r="JV29" s="3"/>
      <c r="JW29" s="3"/>
      <c r="JX29" s="3"/>
      <c r="JY29" s="3"/>
      <c r="JZ29" s="3"/>
      <c r="KA29" s="3"/>
      <c r="KB29" s="3"/>
      <c r="KC29" s="3"/>
      <c r="KD29" s="3"/>
      <c r="KE29" s="3"/>
      <c r="KF29" s="3"/>
      <c r="KG29" s="3"/>
      <c r="KH29" s="3"/>
      <c r="KI29" s="3"/>
      <c r="KJ29" s="3"/>
      <c r="KK29" s="3"/>
      <c r="KL29" s="3"/>
      <c r="KM29" s="3"/>
      <c r="KN29" s="3"/>
      <c r="KO29" s="3"/>
      <c r="KP29" s="3"/>
      <c r="KQ29" s="3"/>
      <c r="KR29" s="3"/>
      <c r="KS29" s="3"/>
      <c r="KT29" s="3"/>
      <c r="KU29" s="3"/>
      <c r="KV29" s="3"/>
      <c r="KW29" s="3"/>
      <c r="KX29" s="3"/>
      <c r="KY29" s="3"/>
      <c r="KZ29" s="3"/>
      <c r="LA29" s="3"/>
      <c r="LB29" s="3"/>
      <c r="LC29" s="3"/>
      <c r="LD29" s="3"/>
      <c r="LE29" s="3"/>
      <c r="LF29" s="3"/>
      <c r="LG29" s="3"/>
      <c r="LH29" s="3"/>
      <c r="LI29" s="3"/>
      <c r="LJ29" s="3"/>
      <c r="LK29" s="3"/>
      <c r="LL29" s="3"/>
      <c r="LM29" s="3"/>
      <c r="LN29" s="3"/>
      <c r="LO29" s="3"/>
      <c r="LP29" s="3"/>
      <c r="LQ29" s="3"/>
      <c r="LR29" s="3"/>
      <c r="LS29" s="3"/>
      <c r="LT29" s="3"/>
      <c r="LU29" s="3"/>
      <c r="LV29" s="3"/>
      <c r="LW29" s="3"/>
      <c r="LX29" s="3"/>
      <c r="LY29" s="3"/>
      <c r="LZ29" s="3"/>
      <c r="MA29" s="3"/>
      <c r="MB29" s="3"/>
      <c r="MC29" s="3"/>
      <c r="MD29" s="3"/>
      <c r="ME29" s="3"/>
      <c r="MF29" s="3"/>
      <c r="MG29" s="3"/>
      <c r="MH29" s="3"/>
      <c r="MI29" s="3"/>
      <c r="MJ29" s="3"/>
      <c r="MK29" s="3"/>
      <c r="ML29" s="3"/>
      <c r="MM29" s="3"/>
      <c r="MN29" s="3"/>
      <c r="MO29" s="3"/>
      <c r="MP29" s="3"/>
      <c r="MQ29" s="3"/>
      <c r="MR29" s="3"/>
      <c r="MS29" s="3"/>
      <c r="MT29" s="3"/>
      <c r="MU29" s="3"/>
      <c r="MV29" s="3"/>
      <c r="MW29" s="3"/>
      <c r="MX29" s="3"/>
      <c r="MY29" s="3"/>
      <c r="MZ29" s="3"/>
      <c r="NA29" s="3"/>
      <c r="NB29" s="3"/>
      <c r="NC29" s="3"/>
      <c r="ND29" s="3"/>
      <c r="NE29" s="3"/>
      <c r="NF29" s="3"/>
      <c r="NG29" s="3"/>
      <c r="NH29" s="3"/>
      <c r="NI29" s="3"/>
      <c r="NJ29" s="3"/>
      <c r="NK29" s="3"/>
      <c r="NL29" s="3"/>
      <c r="NM29" s="3"/>
      <c r="NN29" s="3"/>
      <c r="NO29" s="3"/>
      <c r="NP29" s="3"/>
      <c r="NQ29" s="3"/>
      <c r="NR29" s="3"/>
      <c r="NS29" s="3"/>
      <c r="NT29" s="3"/>
      <c r="NU29" s="3"/>
      <c r="NV29" s="3"/>
      <c r="NW29" s="3"/>
      <c r="NX29" s="3"/>
      <c r="NY29" s="3"/>
      <c r="NZ29" s="3"/>
      <c r="OA29" s="3"/>
      <c r="OB29" s="3"/>
      <c r="OC29" s="3"/>
      <c r="OD29" s="3"/>
      <c r="OE29" s="3"/>
      <c r="OF29" s="3"/>
      <c r="OG29" s="3"/>
      <c r="OH29" s="3"/>
      <c r="OI29" s="3"/>
      <c r="OJ29" s="3"/>
      <c r="OK29" s="3"/>
      <c r="OL29" s="3"/>
      <c r="OM29" s="3"/>
      <c r="ON29" s="3" t="s">
        <v>1349</v>
      </c>
      <c r="OO29" s="3" t="s">
        <v>858</v>
      </c>
      <c r="OP29" s="3">
        <v>0.85</v>
      </c>
      <c r="OQ29" s="3">
        <v>0.46</v>
      </c>
      <c r="OR29" s="3">
        <v>1.59</v>
      </c>
      <c r="OS29" s="3">
        <v>12808</v>
      </c>
      <c r="OT29" s="3" t="s">
        <v>32</v>
      </c>
      <c r="OU29" s="3" t="s">
        <v>368</v>
      </c>
      <c r="OV29" s="3"/>
      <c r="OW29" s="3"/>
      <c r="OX29" s="3"/>
      <c r="OY29" s="3"/>
      <c r="OZ29" s="3"/>
      <c r="PA29" s="3"/>
      <c r="PB29" s="3"/>
      <c r="PC29" s="3"/>
      <c r="PD29" s="3"/>
      <c r="PE29" s="3"/>
      <c r="PF29" s="3"/>
      <c r="PG29" s="3"/>
      <c r="PH29" s="3"/>
      <c r="PI29" s="3"/>
      <c r="PJ29" s="3"/>
      <c r="PK29" s="3"/>
      <c r="PL29" s="3"/>
      <c r="PM29" s="3"/>
      <c r="PN29" s="3"/>
      <c r="PO29" s="3"/>
      <c r="PP29" s="3"/>
      <c r="PQ29" s="3"/>
      <c r="PR29" s="3"/>
      <c r="PS29" s="3"/>
      <c r="PT29" s="3"/>
      <c r="PU29" s="3"/>
      <c r="PV29" s="3"/>
      <c r="PW29" s="3"/>
      <c r="PX29" s="3"/>
      <c r="PY29" s="3"/>
      <c r="PZ29" s="3"/>
      <c r="QA29" s="3"/>
      <c r="QB29" s="3"/>
      <c r="QC29" s="3"/>
      <c r="QD29" s="3"/>
      <c r="QE29" s="3"/>
      <c r="QF29" s="3"/>
      <c r="QG29" s="3"/>
      <c r="QH29" s="3"/>
      <c r="QI29" s="3"/>
      <c r="QJ29" s="3"/>
      <c r="QK29" s="3"/>
      <c r="QL29" s="3"/>
      <c r="QM29" s="3"/>
      <c r="QN29" s="3"/>
      <c r="QO29" s="3"/>
      <c r="QP29" s="3"/>
      <c r="QQ29" s="3"/>
      <c r="QR29" s="3"/>
      <c r="QS29" s="3"/>
      <c r="QT29" s="3"/>
      <c r="QU29" s="3"/>
      <c r="QV29" s="3"/>
      <c r="QW29" s="3"/>
      <c r="QX29" s="3"/>
      <c r="QY29" s="3"/>
      <c r="QZ29" s="3"/>
      <c r="RA29" s="3"/>
      <c r="RB29" s="3"/>
      <c r="RC29" s="3"/>
      <c r="RD29" s="3"/>
      <c r="RE29" s="3"/>
      <c r="RF29" s="3"/>
      <c r="RG29" s="3"/>
      <c r="RH29" s="3"/>
      <c r="RI29" s="3"/>
      <c r="RJ29" s="3"/>
      <c r="RK29" s="3"/>
      <c r="RL29" s="3"/>
      <c r="RM29" s="3"/>
      <c r="RN29" s="3"/>
      <c r="RO29" s="3"/>
      <c r="RP29" s="3"/>
      <c r="RQ29" s="3"/>
      <c r="RR29" s="3"/>
      <c r="RS29" s="3"/>
      <c r="RT29" s="3"/>
      <c r="RU29" s="3"/>
      <c r="RV29" s="3"/>
      <c r="RW29" s="3"/>
      <c r="RX29" s="3"/>
      <c r="RY29" s="3"/>
      <c r="RZ29" s="3"/>
      <c r="SA29" s="3"/>
      <c r="SB29" s="3"/>
      <c r="SC29" s="3"/>
      <c r="SD29" s="3"/>
      <c r="SE29" s="3"/>
      <c r="SF29" s="3"/>
      <c r="SG29" s="3"/>
      <c r="SH29" s="3"/>
      <c r="SI29" s="3"/>
      <c r="SJ29" s="3"/>
      <c r="SK29" s="3"/>
      <c r="SL29" s="3"/>
      <c r="SM29" s="3"/>
      <c r="SN29" s="3"/>
      <c r="SO29" s="3"/>
      <c r="SP29" s="3"/>
      <c r="SQ29" s="3"/>
      <c r="SR29" s="3"/>
      <c r="SS29" s="3"/>
      <c r="ST29" s="3"/>
      <c r="SU29" s="3"/>
      <c r="SV29" s="3"/>
      <c r="SW29" s="3"/>
      <c r="SX29" s="3"/>
      <c r="SY29" s="3"/>
      <c r="SZ29" s="3"/>
      <c r="TA29" s="3"/>
      <c r="TB29" s="3"/>
      <c r="TC29" s="3"/>
      <c r="TD29" s="3"/>
      <c r="TE29" s="3"/>
      <c r="TF29" s="3"/>
      <c r="TG29" s="3"/>
      <c r="TH29" s="3"/>
      <c r="TI29" s="3"/>
      <c r="TJ29" s="3"/>
      <c r="TK29" s="3"/>
      <c r="TL29" s="3"/>
      <c r="TM29" s="3"/>
      <c r="TN29" s="3"/>
      <c r="TO29" s="3"/>
      <c r="TP29" s="3"/>
      <c r="TQ29" s="3"/>
      <c r="TR29" s="3"/>
      <c r="TS29" s="3"/>
      <c r="TT29" s="3"/>
      <c r="TU29" s="3"/>
      <c r="TV29" s="3"/>
      <c r="TW29" s="3"/>
      <c r="TX29" s="3"/>
      <c r="TY29" s="3"/>
      <c r="TZ29" s="3"/>
      <c r="UA29" s="3"/>
      <c r="UB29" s="3"/>
      <c r="UC29" s="3"/>
      <c r="UD29" s="3"/>
      <c r="UE29" s="3"/>
      <c r="UF29" s="3"/>
      <c r="UG29" s="3"/>
      <c r="UH29" s="3"/>
      <c r="UI29" s="3"/>
      <c r="UJ29" s="3"/>
      <c r="UK29" s="3"/>
      <c r="UL29" s="3"/>
      <c r="UM29" s="3"/>
      <c r="UN29" s="3"/>
      <c r="UO29" s="3"/>
      <c r="UP29" s="3"/>
      <c r="UQ29" s="3"/>
      <c r="UR29" s="3"/>
      <c r="US29" s="3"/>
      <c r="UT29" s="3"/>
      <c r="UU29" s="3"/>
      <c r="UV29" s="3"/>
      <c r="UW29" s="3"/>
      <c r="UX29" s="3"/>
      <c r="UY29" s="3"/>
      <c r="UZ29" s="3"/>
      <c r="VA29" s="3"/>
      <c r="VB29" s="3"/>
      <c r="VC29" s="3"/>
      <c r="VD29" s="3"/>
      <c r="VE29" s="3"/>
      <c r="VF29" s="3"/>
      <c r="VG29" s="3"/>
      <c r="VH29" s="3"/>
      <c r="VI29" s="3"/>
      <c r="VJ29" s="3"/>
      <c r="VK29" s="3"/>
      <c r="VL29" s="3"/>
      <c r="VM29" s="3"/>
      <c r="VN29" s="3"/>
      <c r="VO29" s="3"/>
      <c r="VP29" s="3"/>
      <c r="VQ29" s="3"/>
      <c r="VR29" s="3"/>
      <c r="VS29" s="3"/>
      <c r="VT29" s="3"/>
      <c r="VU29" s="3"/>
      <c r="VV29" s="3"/>
      <c r="VW29" s="3"/>
      <c r="VX29" s="3" t="s">
        <v>1352</v>
      </c>
      <c r="VY29" s="3"/>
      <c r="VZ29" s="3"/>
      <c r="WA29" s="3"/>
      <c r="WB29" s="3"/>
      <c r="WC29" s="3"/>
      <c r="WD29" s="3"/>
      <c r="WE29" s="3"/>
      <c r="WF29" s="3"/>
      <c r="WG29" s="3"/>
      <c r="WH29" s="3"/>
      <c r="WI29" s="3"/>
      <c r="WJ29" s="3"/>
      <c r="WK29" s="3"/>
      <c r="WL29" s="3"/>
      <c r="WM29" s="3"/>
      <c r="WN29" s="3"/>
      <c r="WO29" s="3"/>
      <c r="WP29" s="3"/>
      <c r="WQ29" s="3"/>
      <c r="WR29" s="3"/>
      <c r="WS29" s="3"/>
      <c r="WT29" s="3"/>
      <c r="WU29" s="3"/>
      <c r="WV29" s="3"/>
      <c r="WW29" s="3"/>
      <c r="WX29" s="3"/>
      <c r="WY29" s="3"/>
      <c r="WZ29" s="3"/>
      <c r="XA29" s="3"/>
      <c r="XB29" s="3"/>
      <c r="XC29" s="3"/>
      <c r="XD29" s="3"/>
      <c r="XE29" s="3"/>
      <c r="XF29" s="3"/>
      <c r="XG29" s="3"/>
      <c r="XH29" s="3"/>
      <c r="XI29" s="3"/>
      <c r="XJ29" s="3"/>
      <c r="XK29" s="3"/>
      <c r="XL29" s="3"/>
      <c r="XM29" s="3"/>
      <c r="XN29" s="3"/>
      <c r="XO29" s="3"/>
      <c r="XP29" s="3"/>
      <c r="XQ29" s="3"/>
      <c r="XR29" s="3"/>
      <c r="XS29" s="3"/>
      <c r="XT29" s="3"/>
      <c r="XU29" s="3"/>
      <c r="XV29" s="3"/>
      <c r="XW29" s="3"/>
      <c r="XX29" s="3"/>
      <c r="XY29" s="3"/>
      <c r="XZ29" s="3"/>
      <c r="YA29" s="3"/>
      <c r="YB29" s="3"/>
      <c r="YC29" s="3"/>
      <c r="YD29" s="3"/>
      <c r="YE29" s="3"/>
      <c r="YF29" s="3"/>
      <c r="YG29" s="3"/>
      <c r="YH29" s="3"/>
      <c r="YI29" s="3"/>
      <c r="YJ29" s="3"/>
      <c r="YK29" s="3"/>
      <c r="YL29" s="3"/>
      <c r="YM29" s="3"/>
      <c r="YN29" s="3"/>
      <c r="YO29" s="3"/>
      <c r="YP29" s="3"/>
      <c r="YQ29" s="3"/>
      <c r="YR29" s="3"/>
      <c r="YS29" s="3"/>
      <c r="YT29" s="3"/>
      <c r="YU29" s="3"/>
      <c r="YV29" s="3"/>
      <c r="YW29" s="3"/>
      <c r="YX29" s="3"/>
      <c r="YY29" s="3"/>
      <c r="YZ29" s="3"/>
      <c r="ZA29" s="3"/>
      <c r="ZB29" s="3"/>
      <c r="ZC29" s="3"/>
      <c r="ZD29" s="3"/>
      <c r="ZE29" s="3"/>
      <c r="ZF29" s="3"/>
      <c r="ZG29" s="3"/>
      <c r="ZH29" s="3"/>
      <c r="ZI29" s="3"/>
      <c r="ZJ29" s="3"/>
      <c r="ZK29" s="3"/>
      <c r="ZL29" s="3"/>
      <c r="ZM29" s="3"/>
      <c r="ZN29" s="3"/>
      <c r="ZO29" s="3"/>
      <c r="ZP29" s="3"/>
      <c r="ZQ29" s="3"/>
      <c r="ZR29" s="3"/>
      <c r="ZS29" s="3"/>
      <c r="ZT29" s="3"/>
      <c r="ZU29" s="3"/>
      <c r="ZV29" s="3"/>
      <c r="ZW29" s="3"/>
      <c r="ZX29" s="3"/>
      <c r="ZY29" s="3"/>
      <c r="ZZ29" s="3"/>
      <c r="AAA29" s="3"/>
      <c r="AAB29" s="3"/>
      <c r="AAC29" s="3"/>
      <c r="AAD29" s="3"/>
      <c r="AAE29" s="3"/>
      <c r="AAF29" s="3"/>
      <c r="AAG29" s="3"/>
      <c r="AAH29" s="3"/>
      <c r="AAI29" s="3"/>
      <c r="AAJ29" s="3"/>
      <c r="AAK29" s="3"/>
      <c r="AAL29" s="3"/>
      <c r="AAM29" s="3"/>
      <c r="AAN29" s="3"/>
      <c r="AAO29" s="3"/>
      <c r="AAP29" s="3"/>
      <c r="AAQ29" s="3"/>
      <c r="AAR29" s="3"/>
      <c r="AAS29" s="3"/>
      <c r="AAT29" s="3"/>
      <c r="AAU29" s="3"/>
      <c r="AAV29" s="3"/>
      <c r="AAW29" s="3"/>
      <c r="AAX29" s="3"/>
      <c r="AAY29" s="3"/>
      <c r="AAZ29" s="3"/>
      <c r="ABA29" s="3"/>
      <c r="ABB29" s="3"/>
      <c r="ABC29" s="3"/>
      <c r="ABD29" s="3"/>
      <c r="ABE29" s="3"/>
      <c r="ABF29" s="3"/>
      <c r="ABG29" s="3"/>
      <c r="ABH29" s="3"/>
      <c r="ABI29" s="3"/>
      <c r="ABJ29" s="3"/>
      <c r="ABK29" s="3"/>
      <c r="ABL29" s="3"/>
      <c r="ABM29" s="3"/>
      <c r="ABN29" s="3"/>
      <c r="ABO29" s="3"/>
      <c r="ABP29" s="3"/>
      <c r="ABQ29" s="3"/>
      <c r="ABR29" s="3"/>
      <c r="ABS29" s="3"/>
      <c r="ABT29" s="3"/>
      <c r="ABU29" s="3"/>
      <c r="ABV29" s="3"/>
      <c r="ABW29" s="3"/>
      <c r="ABX29" s="3"/>
      <c r="ABY29" s="3"/>
      <c r="ABZ29" s="3"/>
      <c r="ACA29" s="3"/>
      <c r="ACB29" s="3"/>
      <c r="ACC29" s="3"/>
      <c r="ACD29" s="3"/>
      <c r="ACE29" s="3"/>
      <c r="ACF29" s="3"/>
      <c r="ACG29" s="3"/>
      <c r="ACH29" s="3"/>
      <c r="ACI29" s="3"/>
      <c r="ACJ29" s="3"/>
      <c r="ACK29" s="3"/>
      <c r="ACL29" s="3"/>
      <c r="ACM29" s="3"/>
      <c r="ACN29" s="3"/>
      <c r="ACO29" s="3"/>
      <c r="ACP29" s="3"/>
      <c r="ACQ29" s="3"/>
      <c r="ACR29" s="3"/>
      <c r="ACS29" s="3"/>
      <c r="ACT29" s="3"/>
      <c r="ACU29" s="3"/>
      <c r="ACV29" s="3"/>
      <c r="ACW29" s="3"/>
      <c r="ACX29" s="3"/>
      <c r="ACY29" s="3"/>
      <c r="ACZ29" s="3"/>
      <c r="ADA29" s="3"/>
      <c r="ADB29" s="3"/>
      <c r="ADC29" s="3"/>
      <c r="ADD29" s="3"/>
      <c r="ADE29" s="3"/>
      <c r="ADF29" s="3"/>
      <c r="ADG29" s="3"/>
      <c r="ADH29" s="3"/>
      <c r="ADI29" s="3"/>
      <c r="ADJ29" s="3"/>
      <c r="ADK29" s="3" t="s">
        <v>1353</v>
      </c>
      <c r="ADL29" s="3" t="s">
        <v>1354</v>
      </c>
      <c r="ADM29" s="3" t="s">
        <v>378</v>
      </c>
      <c r="ADN29" s="3" t="s">
        <v>1355</v>
      </c>
      <c r="ADO29" s="3" t="s">
        <v>378</v>
      </c>
      <c r="ADP29" s="3" t="s">
        <v>1356</v>
      </c>
      <c r="ADQ29" s="3" t="s">
        <v>745</v>
      </c>
      <c r="ADR29" s="3" t="s">
        <v>1357</v>
      </c>
      <c r="ADS29" s="3" t="s">
        <v>378</v>
      </c>
      <c r="ADT29" s="3" t="s">
        <v>1358</v>
      </c>
      <c r="ADU29" s="3" t="s">
        <v>378</v>
      </c>
      <c r="ADV29" s="3" t="s">
        <v>1359</v>
      </c>
      <c r="ADW29" s="3" t="s">
        <v>378</v>
      </c>
      <c r="ADX29" s="3" t="s">
        <v>1360</v>
      </c>
      <c r="ADY29" s="3" t="s">
        <v>378</v>
      </c>
      <c r="ADZ29" s="3" t="s">
        <v>1361</v>
      </c>
      <c r="AEA29" s="3" t="s">
        <v>378</v>
      </c>
      <c r="AEB29" s="3" t="s">
        <v>1362</v>
      </c>
      <c r="AEC29" s="3" t="s">
        <v>378</v>
      </c>
      <c r="AED29" s="3" t="s">
        <v>1363</v>
      </c>
      <c r="AEE29" s="3" t="s">
        <v>394</v>
      </c>
      <c r="AEF29" s="3" t="s">
        <v>1364</v>
      </c>
      <c r="AEG29" s="3" t="s">
        <v>378</v>
      </c>
      <c r="AEH29" s="3" t="s">
        <v>1365</v>
      </c>
      <c r="AEI29" s="3" t="s">
        <v>381</v>
      </c>
      <c r="AEJ29" s="3" t="s">
        <v>1366</v>
      </c>
      <c r="AEK29" s="3" t="s">
        <v>381</v>
      </c>
      <c r="AEL29" s="3" t="s">
        <v>1367</v>
      </c>
      <c r="AEM29" s="3" t="s">
        <v>378</v>
      </c>
      <c r="AEN29" s="3" t="s">
        <v>1368</v>
      </c>
      <c r="AEO29" s="3" t="s">
        <v>378</v>
      </c>
      <c r="AEP29" s="3" t="s">
        <v>1369</v>
      </c>
      <c r="AEQ29" s="3" t="s">
        <v>378</v>
      </c>
      <c r="AER29" s="3" t="s">
        <v>1370</v>
      </c>
      <c r="AES29" s="3" t="s">
        <v>378</v>
      </c>
      <c r="AET29" s="3" t="s">
        <v>1371</v>
      </c>
      <c r="AEU29" s="3" t="s">
        <v>378</v>
      </c>
      <c r="AEV29" s="3"/>
      <c r="AEW29" s="3" t="s">
        <v>79</v>
      </c>
      <c r="AEX29" s="3" t="s">
        <v>1372</v>
      </c>
      <c r="AEY29" s="3"/>
      <c r="AEZ29" s="3"/>
    </row>
    <row r="30" spans="1:832" ht="51" customHeight="1" x14ac:dyDescent="0.45">
      <c r="A30" s="3">
        <v>49</v>
      </c>
      <c r="B30" s="3" t="s">
        <v>1373</v>
      </c>
      <c r="C30" s="3" t="s">
        <v>1374</v>
      </c>
      <c r="D30" s="3" t="s">
        <v>352</v>
      </c>
      <c r="E30" s="3" t="s">
        <v>1375</v>
      </c>
      <c r="F30" s="3" t="s">
        <v>1314</v>
      </c>
      <c r="G30" s="3" t="s">
        <v>1376</v>
      </c>
      <c r="H30" s="3" t="s">
        <v>1377</v>
      </c>
      <c r="I30" s="3" t="s">
        <v>53</v>
      </c>
      <c r="J30" s="3" t="s">
        <v>357</v>
      </c>
      <c r="K30" s="3" t="s">
        <v>1378</v>
      </c>
      <c r="L30" s="3" t="s">
        <v>1379</v>
      </c>
      <c r="M30" s="3" t="s">
        <v>1380</v>
      </c>
      <c r="N30" s="3" t="s">
        <v>1381</v>
      </c>
      <c r="O30" s="3"/>
      <c r="P30" s="3" t="s">
        <v>1382</v>
      </c>
      <c r="Q30" s="3" t="s">
        <v>1383</v>
      </c>
      <c r="R30" s="3">
        <v>1.1000000000000001</v>
      </c>
      <c r="S30" s="3">
        <v>0.93</v>
      </c>
      <c r="T30" s="3">
        <v>1.29</v>
      </c>
      <c r="U30" s="4">
        <v>74154</v>
      </c>
      <c r="V30" s="3" t="s">
        <v>32</v>
      </c>
      <c r="W30" s="3" t="s">
        <v>368</v>
      </c>
      <c r="X30" s="3" t="s">
        <v>1382</v>
      </c>
      <c r="Y30" s="3" t="s">
        <v>1383</v>
      </c>
      <c r="Z30" s="3">
        <v>1.34</v>
      </c>
      <c r="AA30" s="3">
        <v>1.01</v>
      </c>
      <c r="AB30" s="3">
        <v>1.78</v>
      </c>
      <c r="AC30" s="4">
        <v>74154</v>
      </c>
      <c r="AD30" s="3">
        <v>1</v>
      </c>
      <c r="AE30" s="3" t="s">
        <v>368</v>
      </c>
      <c r="AF30" s="3" t="s">
        <v>1382</v>
      </c>
      <c r="AG30" s="3" t="s">
        <v>1383</v>
      </c>
      <c r="AH30" s="3">
        <v>0.9</v>
      </c>
      <c r="AI30" s="3">
        <v>0.68</v>
      </c>
      <c r="AJ30" s="3">
        <v>1.18</v>
      </c>
      <c r="AK30" s="4">
        <v>74154</v>
      </c>
      <c r="AL30" s="3">
        <v>2</v>
      </c>
      <c r="AM30" s="3" t="s">
        <v>368</v>
      </c>
      <c r="AN30" s="3" t="s">
        <v>1382</v>
      </c>
      <c r="AO30" s="3" t="s">
        <v>1383</v>
      </c>
      <c r="AP30" s="3">
        <v>1.07</v>
      </c>
      <c r="AQ30" s="3">
        <v>0.83</v>
      </c>
      <c r="AR30" s="3">
        <v>1.38</v>
      </c>
      <c r="AS30" s="4">
        <v>74154</v>
      </c>
      <c r="AT30" s="3">
        <v>3</v>
      </c>
      <c r="AU30" s="3" t="s">
        <v>368</v>
      </c>
      <c r="AV30" s="3"/>
      <c r="AW30" s="3"/>
      <c r="AX30" s="3"/>
      <c r="AY30" s="3"/>
      <c r="AZ30" s="3"/>
      <c r="BA30" s="3"/>
      <c r="BB30" s="3"/>
      <c r="BC30" s="3"/>
      <c r="BD30" s="3"/>
      <c r="BE30" s="3"/>
      <c r="BF30" s="3"/>
      <c r="BG30" s="3"/>
      <c r="BH30" s="3"/>
      <c r="BI30" s="3"/>
      <c r="BJ30" s="3"/>
      <c r="BK30" s="3"/>
      <c r="BL30" s="3"/>
      <c r="BM30" s="3"/>
      <c r="BN30" s="3"/>
      <c r="BO30" s="3"/>
      <c r="BP30" s="3"/>
      <c r="BQ30" s="3"/>
      <c r="BR30" s="3"/>
      <c r="BS30" s="3"/>
      <c r="BT30" s="3"/>
      <c r="BU30" s="3"/>
      <c r="BV30" s="3"/>
      <c r="BW30" s="3"/>
      <c r="BX30" s="3"/>
      <c r="BY30" s="3"/>
      <c r="BZ30" s="3"/>
      <c r="CA30" s="3"/>
      <c r="CB30" s="3"/>
      <c r="CC30" s="3"/>
      <c r="CD30" s="3"/>
      <c r="CE30" s="3"/>
      <c r="CF30" s="3"/>
      <c r="CG30" s="3"/>
      <c r="CH30" s="3"/>
      <c r="CI30" s="3"/>
      <c r="CJ30" s="3"/>
      <c r="CK30" s="3"/>
      <c r="CL30" s="3"/>
      <c r="CM30" s="3"/>
      <c r="CN30" s="3"/>
      <c r="CO30" s="3"/>
      <c r="CP30" s="3"/>
      <c r="CQ30" s="3"/>
      <c r="CR30" s="3"/>
      <c r="CS30" s="3"/>
      <c r="CT30" s="3"/>
      <c r="CU30" s="3"/>
      <c r="CV30" s="3"/>
      <c r="CW30" s="3"/>
      <c r="CX30" s="3"/>
      <c r="CY30" s="3"/>
      <c r="CZ30" s="3"/>
      <c r="DA30" s="3"/>
      <c r="DB30" s="3"/>
      <c r="DC30" s="3"/>
      <c r="DD30" s="3"/>
      <c r="DE30" s="3"/>
      <c r="DF30" s="3"/>
      <c r="DG30" s="3"/>
      <c r="DH30" s="3"/>
      <c r="DI30" s="3"/>
      <c r="DJ30" s="3"/>
      <c r="DK30" s="3"/>
      <c r="DL30" s="3"/>
      <c r="DM30" s="3"/>
      <c r="DN30" s="3"/>
      <c r="DO30" s="3"/>
      <c r="DP30" s="3"/>
      <c r="DQ30" s="3"/>
      <c r="DR30" s="3"/>
      <c r="DS30" s="3"/>
      <c r="DT30" s="3"/>
      <c r="DU30" s="3"/>
      <c r="DV30" s="3"/>
      <c r="DW30" s="3"/>
      <c r="DX30" s="3"/>
      <c r="DY30" s="3"/>
      <c r="DZ30" s="3"/>
      <c r="EA30" s="3"/>
      <c r="EB30" s="3"/>
      <c r="EC30" s="3"/>
      <c r="ED30" s="3"/>
      <c r="EE30" s="3"/>
      <c r="EF30" s="3"/>
      <c r="EG30" s="3"/>
      <c r="EH30" s="3"/>
      <c r="EI30" s="3"/>
      <c r="EJ30" s="3"/>
      <c r="EK30" s="3"/>
      <c r="EL30" s="3"/>
      <c r="EM30" s="3"/>
      <c r="EN30" s="3"/>
      <c r="EO30" s="3"/>
      <c r="EP30" s="3"/>
      <c r="EQ30" s="3"/>
      <c r="ER30" s="3"/>
      <c r="ES30" s="3"/>
      <c r="ET30" s="3"/>
      <c r="EU30" s="3"/>
      <c r="EV30" s="3"/>
      <c r="EW30" s="3"/>
      <c r="EX30" s="3"/>
      <c r="EY30" s="3"/>
      <c r="EZ30" s="3"/>
      <c r="FA30" s="3"/>
      <c r="FB30" s="3"/>
      <c r="FC30" s="3"/>
      <c r="FD30" s="3"/>
      <c r="FE30" s="3"/>
      <c r="FF30" s="3"/>
      <c r="FG30" s="3"/>
      <c r="FH30" s="3"/>
      <c r="FI30" s="3"/>
      <c r="FJ30" s="3"/>
      <c r="FK30" s="3"/>
      <c r="FL30" s="3"/>
      <c r="FM30" s="3"/>
      <c r="FN30" s="3"/>
      <c r="FO30" s="3"/>
      <c r="FP30" s="3"/>
      <c r="FQ30" s="3"/>
      <c r="FR30" s="3"/>
      <c r="FS30" s="3"/>
      <c r="FT30" s="3"/>
      <c r="FU30" s="3"/>
      <c r="FV30" s="3"/>
      <c r="FW30" s="3"/>
      <c r="FX30" s="3"/>
      <c r="FY30" s="3"/>
      <c r="FZ30" s="3"/>
      <c r="GA30" s="3"/>
      <c r="GB30" s="3"/>
      <c r="GC30" s="3"/>
      <c r="GD30" s="3"/>
      <c r="GE30" s="3"/>
      <c r="GF30" s="3"/>
      <c r="GG30" s="3"/>
      <c r="GH30" s="3"/>
      <c r="GI30" s="3"/>
      <c r="GJ30" s="3"/>
      <c r="GK30" s="3"/>
      <c r="GL30" s="3"/>
      <c r="GM30" s="3"/>
      <c r="GN30" s="3"/>
      <c r="GO30" s="3"/>
      <c r="GP30" s="3"/>
      <c r="GQ30" s="3"/>
      <c r="GR30" s="3"/>
      <c r="GS30" s="3"/>
      <c r="GT30" s="3"/>
      <c r="GU30" s="3"/>
      <c r="GV30" s="3"/>
      <c r="GW30" s="3"/>
      <c r="GX30" s="3"/>
      <c r="GY30" s="3"/>
      <c r="GZ30" s="3" t="s">
        <v>1384</v>
      </c>
      <c r="HA30" s="3"/>
      <c r="HB30" s="3"/>
      <c r="HC30" s="3"/>
      <c r="HD30" s="3"/>
      <c r="HE30" s="3"/>
      <c r="HF30" s="3"/>
      <c r="HG30" s="3"/>
      <c r="HH30" s="3"/>
      <c r="HI30" s="3"/>
      <c r="HJ30" s="3"/>
      <c r="HK30" s="3"/>
      <c r="HL30" s="3"/>
      <c r="HM30" s="3"/>
      <c r="HN30" s="3"/>
      <c r="HO30" s="3"/>
      <c r="HP30" s="3"/>
      <c r="HQ30" s="3"/>
      <c r="HR30" s="3"/>
      <c r="HS30" s="3"/>
      <c r="HT30" s="3"/>
      <c r="HU30" s="3"/>
      <c r="HV30" s="3"/>
      <c r="HW30" s="3"/>
      <c r="HX30" s="3"/>
      <c r="HY30" s="3"/>
      <c r="HZ30" s="3"/>
      <c r="IA30" s="3"/>
      <c r="IB30" s="3"/>
      <c r="IC30" s="3"/>
      <c r="ID30" s="3"/>
      <c r="IE30" s="3"/>
      <c r="IF30" s="3"/>
      <c r="IG30" s="3"/>
      <c r="IH30" s="3"/>
      <c r="II30" s="3"/>
      <c r="IJ30" s="3"/>
      <c r="IK30" s="3"/>
      <c r="IL30" s="3"/>
      <c r="IM30" s="3"/>
      <c r="IN30" s="3"/>
      <c r="IO30" s="3"/>
      <c r="IP30" s="3"/>
      <c r="IQ30" s="3"/>
      <c r="IR30" s="3"/>
      <c r="IS30" s="3"/>
      <c r="IT30" s="3"/>
      <c r="IU30" s="3"/>
      <c r="IV30" s="3"/>
      <c r="IW30" s="3"/>
      <c r="IX30" s="3"/>
      <c r="IY30" s="3"/>
      <c r="IZ30" s="3"/>
      <c r="JA30" s="3"/>
      <c r="JB30" s="3"/>
      <c r="JC30" s="3"/>
      <c r="JD30" s="3"/>
      <c r="JE30" s="3"/>
      <c r="JF30" s="3"/>
      <c r="JG30" s="3"/>
      <c r="JH30" s="3"/>
      <c r="JI30" s="3"/>
      <c r="JJ30" s="3"/>
      <c r="JK30" s="3"/>
      <c r="JL30" s="3"/>
      <c r="JM30" s="3"/>
      <c r="JN30" s="3"/>
      <c r="JO30" s="3"/>
      <c r="JP30" s="3"/>
      <c r="JQ30" s="3"/>
      <c r="JR30" s="3"/>
      <c r="JS30" s="3"/>
      <c r="JT30" s="3"/>
      <c r="JU30" s="3"/>
      <c r="JV30" s="3"/>
      <c r="JW30" s="3"/>
      <c r="JX30" s="3"/>
      <c r="JY30" s="3"/>
      <c r="JZ30" s="3"/>
      <c r="KA30" s="3"/>
      <c r="KB30" s="3"/>
      <c r="KC30" s="3"/>
      <c r="KD30" s="3"/>
      <c r="KE30" s="3"/>
      <c r="KF30" s="3"/>
      <c r="KG30" s="3"/>
      <c r="KH30" s="3"/>
      <c r="KI30" s="3"/>
      <c r="KJ30" s="3"/>
      <c r="KK30" s="3"/>
      <c r="KL30" s="3"/>
      <c r="KM30" s="3"/>
      <c r="KN30" s="3"/>
      <c r="KO30" s="3"/>
      <c r="KP30" s="3"/>
      <c r="KQ30" s="3"/>
      <c r="KR30" s="3"/>
      <c r="KS30" s="3"/>
      <c r="KT30" s="3"/>
      <c r="KU30" s="3"/>
      <c r="KV30" s="3"/>
      <c r="KW30" s="3"/>
      <c r="KX30" s="3"/>
      <c r="KY30" s="3"/>
      <c r="KZ30" s="3"/>
      <c r="LA30" s="3"/>
      <c r="LB30" s="3"/>
      <c r="LC30" s="3"/>
      <c r="LD30" s="3"/>
      <c r="LE30" s="3"/>
      <c r="LF30" s="3"/>
      <c r="LG30" s="3"/>
      <c r="LH30" s="3"/>
      <c r="LI30" s="3"/>
      <c r="LJ30" s="3"/>
      <c r="LK30" s="3"/>
      <c r="LL30" s="3"/>
      <c r="LM30" s="3"/>
      <c r="LN30" s="3"/>
      <c r="LO30" s="3"/>
      <c r="LP30" s="3"/>
      <c r="LQ30" s="3"/>
      <c r="LR30" s="3"/>
      <c r="LS30" s="3"/>
      <c r="LT30" s="3"/>
      <c r="LU30" s="3"/>
      <c r="LV30" s="3"/>
      <c r="LW30" s="3"/>
      <c r="LX30" s="3"/>
      <c r="LY30" s="3"/>
      <c r="LZ30" s="3"/>
      <c r="MA30" s="3"/>
      <c r="MB30" s="3"/>
      <c r="MC30" s="3"/>
      <c r="MD30" s="3"/>
      <c r="ME30" s="3"/>
      <c r="MF30" s="3"/>
      <c r="MG30" s="3"/>
      <c r="MH30" s="3"/>
      <c r="MI30" s="3"/>
      <c r="MJ30" s="3"/>
      <c r="MK30" s="3"/>
      <c r="ML30" s="3"/>
      <c r="MM30" s="3"/>
      <c r="MN30" s="3"/>
      <c r="MO30" s="3"/>
      <c r="MP30" s="3"/>
      <c r="MQ30" s="3"/>
      <c r="MR30" s="3"/>
      <c r="MS30" s="3"/>
      <c r="MT30" s="3"/>
      <c r="MU30" s="3"/>
      <c r="MV30" s="3"/>
      <c r="MW30" s="3"/>
      <c r="MX30" s="3"/>
      <c r="MY30" s="3"/>
      <c r="MZ30" s="3"/>
      <c r="NA30" s="3"/>
      <c r="NB30" s="3"/>
      <c r="NC30" s="3"/>
      <c r="ND30" s="3"/>
      <c r="NE30" s="3"/>
      <c r="NF30" s="3"/>
      <c r="NG30" s="3"/>
      <c r="NH30" s="3"/>
      <c r="NI30" s="3"/>
      <c r="NJ30" s="3"/>
      <c r="NK30" s="3"/>
      <c r="NL30" s="3"/>
      <c r="NM30" s="3"/>
      <c r="NN30" s="3"/>
      <c r="NO30" s="3"/>
      <c r="NP30" s="3"/>
      <c r="NQ30" s="3"/>
      <c r="NR30" s="3"/>
      <c r="NS30" s="3"/>
      <c r="NT30" s="3"/>
      <c r="NU30" s="3"/>
      <c r="NV30" s="3"/>
      <c r="NW30" s="3"/>
      <c r="NX30" s="3"/>
      <c r="NY30" s="3"/>
      <c r="NZ30" s="3"/>
      <c r="OA30" s="3"/>
      <c r="OB30" s="3"/>
      <c r="OC30" s="3"/>
      <c r="OD30" s="3"/>
      <c r="OE30" s="3"/>
      <c r="OF30" s="3"/>
      <c r="OG30" s="3"/>
      <c r="OH30" s="3"/>
      <c r="OI30" s="3"/>
      <c r="OJ30" s="3"/>
      <c r="OK30" s="3"/>
      <c r="OL30" s="3"/>
      <c r="OM30" s="3"/>
      <c r="ON30" s="3" t="s">
        <v>1382</v>
      </c>
      <c r="OO30" s="3" t="s">
        <v>1383</v>
      </c>
      <c r="OP30" s="3">
        <v>0.99</v>
      </c>
      <c r="OQ30" s="3">
        <v>0.85</v>
      </c>
      <c r="OR30" s="3">
        <v>1.1599999999999999</v>
      </c>
      <c r="OS30" s="4">
        <v>74154</v>
      </c>
      <c r="OT30" s="3" t="s">
        <v>32</v>
      </c>
      <c r="OU30" s="3" t="s">
        <v>368</v>
      </c>
      <c r="OV30" s="3" t="s">
        <v>1382</v>
      </c>
      <c r="OW30" s="3" t="s">
        <v>1383</v>
      </c>
      <c r="OX30" s="3">
        <v>1.1299999999999999</v>
      </c>
      <c r="OY30" s="3">
        <v>0.86</v>
      </c>
      <c r="OZ30" s="3">
        <v>1.47</v>
      </c>
      <c r="PA30" s="4">
        <v>74154</v>
      </c>
      <c r="PB30" s="3">
        <v>1</v>
      </c>
      <c r="PC30" s="3" t="s">
        <v>368</v>
      </c>
      <c r="PD30" s="3" t="s">
        <v>1382</v>
      </c>
      <c r="PE30" s="3" t="s">
        <v>1383</v>
      </c>
      <c r="PF30" s="3">
        <v>0.82</v>
      </c>
      <c r="PG30" s="3">
        <v>0.64</v>
      </c>
      <c r="PH30" s="3">
        <v>1.06</v>
      </c>
      <c r="PI30" s="4">
        <v>74154</v>
      </c>
      <c r="PJ30" s="3">
        <v>2</v>
      </c>
      <c r="PK30" s="3" t="s">
        <v>368</v>
      </c>
      <c r="PL30" s="3" t="s">
        <v>1382</v>
      </c>
      <c r="PM30" s="3" t="s">
        <v>1383</v>
      </c>
      <c r="PN30" s="3">
        <v>1.03</v>
      </c>
      <c r="PO30" s="3">
        <v>0.8</v>
      </c>
      <c r="PP30" s="3">
        <v>1.32</v>
      </c>
      <c r="PQ30" s="4">
        <v>74154</v>
      </c>
      <c r="PR30" s="3">
        <v>3</v>
      </c>
      <c r="PS30" s="3" t="s">
        <v>368</v>
      </c>
      <c r="PT30" s="3"/>
      <c r="PU30" s="3"/>
      <c r="PV30" s="3"/>
      <c r="PW30" s="3"/>
      <c r="PX30" s="3"/>
      <c r="PY30" s="3"/>
      <c r="PZ30" s="3"/>
      <c r="QA30" s="3"/>
      <c r="QB30" s="3"/>
      <c r="QC30" s="3"/>
      <c r="QD30" s="3"/>
      <c r="QE30" s="3"/>
      <c r="QF30" s="3"/>
      <c r="QG30" s="3"/>
      <c r="QH30" s="3"/>
      <c r="QI30" s="3"/>
      <c r="QJ30" s="3"/>
      <c r="QK30" s="3"/>
      <c r="QL30" s="3"/>
      <c r="QM30" s="3"/>
      <c r="QN30" s="3"/>
      <c r="QO30" s="3"/>
      <c r="QP30" s="3"/>
      <c r="QQ30" s="3"/>
      <c r="QR30" s="3"/>
      <c r="QS30" s="3"/>
      <c r="QT30" s="3"/>
      <c r="QU30" s="3"/>
      <c r="QV30" s="3"/>
      <c r="QW30" s="3"/>
      <c r="QX30" s="3"/>
      <c r="QY30" s="3"/>
      <c r="QZ30" s="3"/>
      <c r="RA30" s="3"/>
      <c r="RB30" s="3"/>
      <c r="RC30" s="3"/>
      <c r="RD30" s="3"/>
      <c r="RE30" s="3"/>
      <c r="RF30" s="3"/>
      <c r="RG30" s="3"/>
      <c r="RH30" s="3"/>
      <c r="RI30" s="3"/>
      <c r="RJ30" s="3"/>
      <c r="RK30" s="3"/>
      <c r="RL30" s="3"/>
      <c r="RM30" s="3"/>
      <c r="RN30" s="3"/>
      <c r="RO30" s="3"/>
      <c r="RP30" s="3"/>
      <c r="RQ30" s="3"/>
      <c r="RR30" s="3"/>
      <c r="RS30" s="3"/>
      <c r="RT30" s="3"/>
      <c r="RU30" s="3"/>
      <c r="RV30" s="3"/>
      <c r="RW30" s="3"/>
      <c r="RX30" s="3"/>
      <c r="RY30" s="3"/>
      <c r="RZ30" s="3"/>
      <c r="SA30" s="3"/>
      <c r="SB30" s="3"/>
      <c r="SC30" s="3"/>
      <c r="SD30" s="3"/>
      <c r="SE30" s="3"/>
      <c r="SF30" s="3"/>
      <c r="SG30" s="3"/>
      <c r="SH30" s="3"/>
      <c r="SI30" s="3"/>
      <c r="SJ30" s="3"/>
      <c r="SK30" s="3"/>
      <c r="SL30" s="3"/>
      <c r="SM30" s="3"/>
      <c r="SN30" s="3"/>
      <c r="SO30" s="3"/>
      <c r="SP30" s="3"/>
      <c r="SQ30" s="3"/>
      <c r="SR30" s="3"/>
      <c r="SS30" s="3"/>
      <c r="ST30" s="3"/>
      <c r="SU30" s="3"/>
      <c r="SV30" s="3"/>
      <c r="SW30" s="3"/>
      <c r="SX30" s="3"/>
      <c r="SY30" s="3"/>
      <c r="SZ30" s="3"/>
      <c r="TA30" s="3"/>
      <c r="TB30" s="3"/>
      <c r="TC30" s="3"/>
      <c r="TD30" s="3"/>
      <c r="TE30" s="3"/>
      <c r="TF30" s="3"/>
      <c r="TG30" s="3"/>
      <c r="TH30" s="3"/>
      <c r="TI30" s="3"/>
      <c r="TJ30" s="3"/>
      <c r="TK30" s="3"/>
      <c r="TL30" s="3"/>
      <c r="TM30" s="3"/>
      <c r="TN30" s="3"/>
      <c r="TO30" s="3"/>
      <c r="TP30" s="3"/>
      <c r="TQ30" s="3"/>
      <c r="TR30" s="3"/>
      <c r="TS30" s="3"/>
      <c r="TT30" s="3"/>
      <c r="TU30" s="3"/>
      <c r="TV30" s="3"/>
      <c r="TW30" s="3"/>
      <c r="TX30" s="3"/>
      <c r="TY30" s="3"/>
      <c r="TZ30" s="3"/>
      <c r="UA30" s="3"/>
      <c r="UB30" s="3"/>
      <c r="UC30" s="3"/>
      <c r="UD30" s="3"/>
      <c r="UE30" s="3"/>
      <c r="UF30" s="3"/>
      <c r="UG30" s="3"/>
      <c r="UH30" s="3"/>
      <c r="UI30" s="3"/>
      <c r="UJ30" s="3"/>
      <c r="UK30" s="3"/>
      <c r="UL30" s="3"/>
      <c r="UM30" s="3"/>
      <c r="UN30" s="3"/>
      <c r="UO30" s="3"/>
      <c r="UP30" s="3"/>
      <c r="UQ30" s="3"/>
      <c r="UR30" s="3"/>
      <c r="US30" s="3"/>
      <c r="UT30" s="3"/>
      <c r="UU30" s="3"/>
      <c r="UV30" s="3"/>
      <c r="UW30" s="3"/>
      <c r="UX30" s="3"/>
      <c r="UY30" s="3"/>
      <c r="UZ30" s="3"/>
      <c r="VA30" s="3"/>
      <c r="VB30" s="3"/>
      <c r="VC30" s="3"/>
      <c r="VD30" s="3"/>
      <c r="VE30" s="3"/>
      <c r="VF30" s="3"/>
      <c r="VG30" s="3"/>
      <c r="VH30" s="3"/>
      <c r="VI30" s="3"/>
      <c r="VJ30" s="3"/>
      <c r="VK30" s="3"/>
      <c r="VL30" s="3"/>
      <c r="VM30" s="3"/>
      <c r="VN30" s="3"/>
      <c r="VO30" s="3"/>
      <c r="VP30" s="3"/>
      <c r="VQ30" s="3"/>
      <c r="VR30" s="3"/>
      <c r="VS30" s="3"/>
      <c r="VT30" s="3"/>
      <c r="VU30" s="3"/>
      <c r="VV30" s="3"/>
      <c r="VW30" s="3"/>
      <c r="VX30" s="3" t="s">
        <v>1384</v>
      </c>
      <c r="VY30" s="3"/>
      <c r="VZ30" s="3"/>
      <c r="WA30" s="3"/>
      <c r="WB30" s="3"/>
      <c r="WC30" s="3"/>
      <c r="WD30" s="3"/>
      <c r="WE30" s="3"/>
      <c r="WF30" s="3"/>
      <c r="WG30" s="3"/>
      <c r="WH30" s="3"/>
      <c r="WI30" s="3"/>
      <c r="WJ30" s="3"/>
      <c r="WK30" s="3"/>
      <c r="WL30" s="3"/>
      <c r="WM30" s="3"/>
      <c r="WN30" s="3"/>
      <c r="WO30" s="3"/>
      <c r="WP30" s="3"/>
      <c r="WQ30" s="3"/>
      <c r="WR30" s="3"/>
      <c r="WS30" s="3"/>
      <c r="WT30" s="3"/>
      <c r="WU30" s="3"/>
      <c r="WV30" s="3"/>
      <c r="WW30" s="3"/>
      <c r="WX30" s="3"/>
      <c r="WY30" s="3"/>
      <c r="WZ30" s="3"/>
      <c r="XA30" s="3"/>
      <c r="XB30" s="3"/>
      <c r="XC30" s="3"/>
      <c r="XD30" s="3"/>
      <c r="XE30" s="3"/>
      <c r="XF30" s="3"/>
      <c r="XG30" s="3"/>
      <c r="XH30" s="3"/>
      <c r="XI30" s="3"/>
      <c r="XJ30" s="3"/>
      <c r="XK30" s="3"/>
      <c r="XL30" s="3"/>
      <c r="XM30" s="3"/>
      <c r="XN30" s="3"/>
      <c r="XO30" s="3"/>
      <c r="XP30" s="3"/>
      <c r="XQ30" s="3"/>
      <c r="XR30" s="3"/>
      <c r="XS30" s="3"/>
      <c r="XT30" s="3"/>
      <c r="XU30" s="3"/>
      <c r="XV30" s="3"/>
      <c r="XW30" s="3"/>
      <c r="XX30" s="3"/>
      <c r="XY30" s="3"/>
      <c r="XZ30" s="3"/>
      <c r="YA30" s="3"/>
      <c r="YB30" s="3"/>
      <c r="YC30" s="3"/>
      <c r="YD30" s="3"/>
      <c r="YE30" s="3"/>
      <c r="YF30" s="3"/>
      <c r="YG30" s="3"/>
      <c r="YH30" s="3"/>
      <c r="YI30" s="3"/>
      <c r="YJ30" s="3"/>
      <c r="YK30" s="3"/>
      <c r="YL30" s="3"/>
      <c r="YM30" s="3"/>
      <c r="YN30" s="3"/>
      <c r="YO30" s="3"/>
      <c r="YP30" s="3"/>
      <c r="YQ30" s="3"/>
      <c r="YR30" s="3"/>
      <c r="YS30" s="3"/>
      <c r="YT30" s="3"/>
      <c r="YU30" s="3"/>
      <c r="YV30" s="3"/>
      <c r="YW30" s="3"/>
      <c r="YX30" s="3"/>
      <c r="YY30" s="3"/>
      <c r="YZ30" s="3"/>
      <c r="ZA30" s="3"/>
      <c r="ZB30" s="3"/>
      <c r="ZC30" s="3"/>
      <c r="ZD30" s="3"/>
      <c r="ZE30" s="3"/>
      <c r="ZF30" s="3"/>
      <c r="ZG30" s="3"/>
      <c r="ZH30" s="3"/>
      <c r="ZI30" s="3"/>
      <c r="ZJ30" s="3"/>
      <c r="ZK30" s="3"/>
      <c r="ZL30" s="3"/>
      <c r="ZM30" s="3"/>
      <c r="ZN30" s="3"/>
      <c r="ZO30" s="3"/>
      <c r="ZP30" s="3"/>
      <c r="ZQ30" s="3"/>
      <c r="ZR30" s="3"/>
      <c r="ZS30" s="3"/>
      <c r="ZT30" s="3"/>
      <c r="ZU30" s="3"/>
      <c r="ZV30" s="3"/>
      <c r="ZW30" s="3"/>
      <c r="ZX30" s="3"/>
      <c r="ZY30" s="3"/>
      <c r="ZZ30" s="3"/>
      <c r="AAA30" s="3"/>
      <c r="AAB30" s="3"/>
      <c r="AAC30" s="3"/>
      <c r="AAD30" s="3"/>
      <c r="AAE30" s="3"/>
      <c r="AAF30" s="3"/>
      <c r="AAG30" s="3"/>
      <c r="AAH30" s="3"/>
      <c r="AAI30" s="3"/>
      <c r="AAJ30" s="3"/>
      <c r="AAK30" s="3"/>
      <c r="AAL30" s="3"/>
      <c r="AAM30" s="3"/>
      <c r="AAN30" s="3"/>
      <c r="AAO30" s="3"/>
      <c r="AAP30" s="3"/>
      <c r="AAQ30" s="3"/>
      <c r="AAR30" s="3"/>
      <c r="AAS30" s="3"/>
      <c r="AAT30" s="3"/>
      <c r="AAU30" s="3"/>
      <c r="AAV30" s="3"/>
      <c r="AAW30" s="3"/>
      <c r="AAX30" s="3"/>
      <c r="AAY30" s="3"/>
      <c r="AAZ30" s="3"/>
      <c r="ABA30" s="3"/>
      <c r="ABB30" s="3"/>
      <c r="ABC30" s="3"/>
      <c r="ABD30" s="3"/>
      <c r="ABE30" s="3"/>
      <c r="ABF30" s="3"/>
      <c r="ABG30" s="3"/>
      <c r="ABH30" s="3"/>
      <c r="ABI30" s="3"/>
      <c r="ABJ30" s="3"/>
      <c r="ABK30" s="3"/>
      <c r="ABL30" s="3"/>
      <c r="ABM30" s="3"/>
      <c r="ABN30" s="3"/>
      <c r="ABO30" s="3"/>
      <c r="ABP30" s="3"/>
      <c r="ABQ30" s="3"/>
      <c r="ABR30" s="3"/>
      <c r="ABS30" s="3"/>
      <c r="ABT30" s="3"/>
      <c r="ABU30" s="3"/>
      <c r="ABV30" s="3"/>
      <c r="ABW30" s="3"/>
      <c r="ABX30" s="3"/>
      <c r="ABY30" s="3"/>
      <c r="ABZ30" s="3"/>
      <c r="ACA30" s="3"/>
      <c r="ACB30" s="3"/>
      <c r="ACC30" s="3"/>
      <c r="ACD30" s="3"/>
      <c r="ACE30" s="3"/>
      <c r="ACF30" s="3"/>
      <c r="ACG30" s="3"/>
      <c r="ACH30" s="3"/>
      <c r="ACI30" s="3"/>
      <c r="ACJ30" s="3"/>
      <c r="ACK30" s="3"/>
      <c r="ACL30" s="3"/>
      <c r="ACM30" s="3"/>
      <c r="ACN30" s="3"/>
      <c r="ACO30" s="3"/>
      <c r="ACP30" s="3"/>
      <c r="ACQ30" s="3"/>
      <c r="ACR30" s="3"/>
      <c r="ACS30" s="3"/>
      <c r="ACT30" s="3"/>
      <c r="ACU30" s="3"/>
      <c r="ACV30" s="3"/>
      <c r="ACW30" s="3"/>
      <c r="ACX30" s="3"/>
      <c r="ACY30" s="3"/>
      <c r="ACZ30" s="3"/>
      <c r="ADA30" s="3"/>
      <c r="ADB30" s="3"/>
      <c r="ADC30" s="3"/>
      <c r="ADD30" s="3"/>
      <c r="ADE30" s="3"/>
      <c r="ADF30" s="3"/>
      <c r="ADG30" s="3"/>
      <c r="ADH30" s="3"/>
      <c r="ADI30" s="3"/>
      <c r="ADJ30" s="3"/>
      <c r="ADK30" s="3" t="s">
        <v>1385</v>
      </c>
      <c r="ADL30" s="3"/>
      <c r="ADM30" s="3" t="s">
        <v>378</v>
      </c>
      <c r="ADN30" s="3" t="s">
        <v>1386</v>
      </c>
      <c r="ADO30" s="3" t="s">
        <v>378</v>
      </c>
      <c r="ADP30" s="3" t="s">
        <v>1387</v>
      </c>
      <c r="ADQ30" s="3" t="s">
        <v>381</v>
      </c>
      <c r="ADR30" s="3" t="s">
        <v>1388</v>
      </c>
      <c r="ADS30" s="3" t="s">
        <v>378</v>
      </c>
      <c r="ADT30" s="3" t="s">
        <v>1389</v>
      </c>
      <c r="ADU30" s="3" t="s">
        <v>378</v>
      </c>
      <c r="ADV30" s="3" t="s">
        <v>1390</v>
      </c>
      <c r="ADW30" s="3" t="s">
        <v>378</v>
      </c>
      <c r="ADX30" s="3" t="s">
        <v>1391</v>
      </c>
      <c r="ADY30" s="3" t="s">
        <v>378</v>
      </c>
      <c r="ADZ30" s="3" t="s">
        <v>1392</v>
      </c>
      <c r="AEA30" s="3" t="s">
        <v>394</v>
      </c>
      <c r="AEB30" s="3" t="s">
        <v>1393</v>
      </c>
      <c r="AEC30" s="3" t="s">
        <v>378</v>
      </c>
      <c r="AED30" s="3" t="s">
        <v>1394</v>
      </c>
      <c r="AEE30" s="3" t="s">
        <v>378</v>
      </c>
      <c r="AEF30" s="3" t="s">
        <v>1395</v>
      </c>
      <c r="AEG30" s="3" t="s">
        <v>378</v>
      </c>
      <c r="AEH30" s="3" t="s">
        <v>1396</v>
      </c>
      <c r="AEI30" s="3" t="s">
        <v>381</v>
      </c>
      <c r="AEJ30" s="3" t="s">
        <v>1397</v>
      </c>
      <c r="AEK30" s="3" t="s">
        <v>381</v>
      </c>
      <c r="AEL30" s="3" t="s">
        <v>1398</v>
      </c>
      <c r="AEM30" s="3" t="s">
        <v>378</v>
      </c>
      <c r="AEN30" s="3" t="s">
        <v>1399</v>
      </c>
      <c r="AEO30" s="3" t="s">
        <v>378</v>
      </c>
      <c r="AEP30" s="3" t="s">
        <v>1400</v>
      </c>
      <c r="AEQ30" s="3" t="s">
        <v>378</v>
      </c>
      <c r="AER30" s="3" t="s">
        <v>1401</v>
      </c>
      <c r="AES30" s="3" t="s">
        <v>378</v>
      </c>
      <c r="AET30" s="3" t="s">
        <v>1402</v>
      </c>
      <c r="AEU30" s="3" t="s">
        <v>378</v>
      </c>
      <c r="AEV30" s="3" t="s">
        <v>1403</v>
      </c>
      <c r="AEW30" s="3" t="s">
        <v>78</v>
      </c>
      <c r="AEX30" s="3" t="s">
        <v>1404</v>
      </c>
      <c r="AEY30" s="3"/>
      <c r="AEZ30" s="3"/>
    </row>
    <row r="31" spans="1:832" ht="51" customHeight="1" x14ac:dyDescent="0.45">
      <c r="A31" s="3">
        <v>22</v>
      </c>
      <c r="B31" s="3" t="s">
        <v>1405</v>
      </c>
      <c r="C31" s="3" t="s">
        <v>1406</v>
      </c>
      <c r="D31" s="3" t="s">
        <v>352</v>
      </c>
      <c r="E31" s="3" t="s">
        <v>353</v>
      </c>
      <c r="F31" s="3" t="s">
        <v>1407</v>
      </c>
      <c r="G31" s="3" t="s">
        <v>1408</v>
      </c>
      <c r="H31" s="3" t="s">
        <v>1409</v>
      </c>
      <c r="I31" s="3" t="s">
        <v>53</v>
      </c>
      <c r="J31" s="3" t="s">
        <v>1410</v>
      </c>
      <c r="K31" s="3" t="s">
        <v>1411</v>
      </c>
      <c r="L31" s="3" t="s">
        <v>1412</v>
      </c>
      <c r="M31" s="3" t="s">
        <v>822</v>
      </c>
      <c r="N31" s="3" t="s">
        <v>1413</v>
      </c>
      <c r="O31" s="3"/>
      <c r="P31" s="3"/>
      <c r="Q31" s="3"/>
      <c r="R31" s="3"/>
      <c r="S31" s="3"/>
      <c r="T31" s="3"/>
      <c r="U31" s="3"/>
      <c r="V31" s="3"/>
      <c r="W31" s="3"/>
      <c r="X31" s="3"/>
      <c r="Y31" s="3"/>
      <c r="Z31" s="3"/>
      <c r="AA31" s="3"/>
      <c r="AB31" s="3"/>
      <c r="AC31" s="3"/>
      <c r="AD31" s="3"/>
      <c r="AE31" s="3"/>
      <c r="AF31" s="3"/>
      <c r="AG31" s="3"/>
      <c r="AH31" s="3"/>
      <c r="AI31" s="3"/>
      <c r="AJ31" s="3"/>
      <c r="AK31" s="3"/>
      <c r="AL31" s="3"/>
      <c r="AM31" s="3"/>
      <c r="AN31" s="3"/>
      <c r="AO31" s="3"/>
      <c r="AP31" s="3"/>
      <c r="AQ31" s="3"/>
      <c r="AR31" s="3"/>
      <c r="AS31" s="3"/>
      <c r="AT31" s="3"/>
      <c r="AU31" s="3"/>
      <c r="AV31" s="3"/>
      <c r="AW31" s="3"/>
      <c r="AX31" s="3"/>
      <c r="AY31" s="3"/>
      <c r="AZ31" s="3"/>
      <c r="BA31" s="3"/>
      <c r="BB31" s="3"/>
      <c r="BC31" s="3"/>
      <c r="BD31" s="3"/>
      <c r="BE31" s="3"/>
      <c r="BF31" s="3"/>
      <c r="BG31" s="3"/>
      <c r="BH31" s="3"/>
      <c r="BI31" s="3"/>
      <c r="BJ31" s="3"/>
      <c r="BK31" s="3"/>
      <c r="BL31" s="3"/>
      <c r="BM31" s="3"/>
      <c r="BN31" s="3"/>
      <c r="BO31" s="3"/>
      <c r="BP31" s="3"/>
      <c r="BQ31" s="3"/>
      <c r="BR31" s="3"/>
      <c r="BS31" s="3"/>
      <c r="BT31" s="3"/>
      <c r="BU31" s="3"/>
      <c r="BV31" s="3"/>
      <c r="BW31" s="3"/>
      <c r="BX31" s="3"/>
      <c r="BY31" s="3"/>
      <c r="BZ31" s="3"/>
      <c r="CA31" s="3"/>
      <c r="CB31" s="3"/>
      <c r="CC31" s="3"/>
      <c r="CD31" s="3"/>
      <c r="CE31" s="3"/>
      <c r="CF31" s="3"/>
      <c r="CG31" s="3"/>
      <c r="CH31" s="3"/>
      <c r="CI31" s="3"/>
      <c r="CJ31" s="3"/>
      <c r="CK31" s="3"/>
      <c r="CL31" s="3"/>
      <c r="CM31" s="3"/>
      <c r="CN31" s="3"/>
      <c r="CO31" s="3"/>
      <c r="CP31" s="3"/>
      <c r="CQ31" s="3"/>
      <c r="CR31" s="3"/>
      <c r="CS31" s="3"/>
      <c r="CT31" s="3"/>
      <c r="CU31" s="3"/>
      <c r="CV31" s="3"/>
      <c r="CW31" s="3"/>
      <c r="CX31" s="3"/>
      <c r="CY31" s="3"/>
      <c r="CZ31" s="3"/>
      <c r="DA31" s="3"/>
      <c r="DB31" s="3"/>
      <c r="DC31" s="3"/>
      <c r="DD31" s="3"/>
      <c r="DE31" s="3"/>
      <c r="DF31" s="3"/>
      <c r="DG31" s="3"/>
      <c r="DH31" s="3"/>
      <c r="DI31" s="3"/>
      <c r="DJ31" s="3"/>
      <c r="DK31" s="3"/>
      <c r="DL31" s="3"/>
      <c r="DM31" s="3"/>
      <c r="DN31" s="3"/>
      <c r="DO31" s="3"/>
      <c r="DP31" s="3"/>
      <c r="DQ31" s="3"/>
      <c r="DR31" s="3"/>
      <c r="DS31" s="3"/>
      <c r="DT31" s="3"/>
      <c r="DU31" s="3"/>
      <c r="DV31" s="3"/>
      <c r="DW31" s="3"/>
      <c r="DX31" s="3"/>
      <c r="DY31" s="3"/>
      <c r="DZ31" s="3"/>
      <c r="EA31" s="3"/>
      <c r="EB31" s="3"/>
      <c r="EC31" s="3"/>
      <c r="ED31" s="3"/>
      <c r="EE31" s="3"/>
      <c r="EF31" s="3"/>
      <c r="EG31" s="3"/>
      <c r="EH31" s="3"/>
      <c r="EI31" s="3"/>
      <c r="EJ31" s="3"/>
      <c r="EK31" s="3"/>
      <c r="EL31" s="3"/>
      <c r="EM31" s="3"/>
      <c r="EN31" s="3"/>
      <c r="EO31" s="3"/>
      <c r="EP31" s="3"/>
      <c r="EQ31" s="3"/>
      <c r="ER31" s="3"/>
      <c r="ES31" s="3"/>
      <c r="ET31" s="3"/>
      <c r="EU31" s="3"/>
      <c r="EV31" s="3"/>
      <c r="EW31" s="3"/>
      <c r="EX31" s="3"/>
      <c r="EY31" s="3"/>
      <c r="EZ31" s="3"/>
      <c r="FA31" s="3"/>
      <c r="FB31" s="3"/>
      <c r="FC31" s="3"/>
      <c r="FD31" s="3"/>
      <c r="FE31" s="3"/>
      <c r="FF31" s="3"/>
      <c r="FG31" s="3"/>
      <c r="FH31" s="3"/>
      <c r="FI31" s="3"/>
      <c r="FJ31" s="3"/>
      <c r="FK31" s="3"/>
      <c r="FL31" s="3"/>
      <c r="FM31" s="3"/>
      <c r="FN31" s="3"/>
      <c r="FO31" s="3"/>
      <c r="FP31" s="3"/>
      <c r="FQ31" s="3"/>
      <c r="FR31" s="3"/>
      <c r="FS31" s="3"/>
      <c r="FT31" s="3"/>
      <c r="FU31" s="3"/>
      <c r="FV31" s="3"/>
      <c r="FW31" s="3"/>
      <c r="FX31" s="3"/>
      <c r="FY31" s="3"/>
      <c r="FZ31" s="3"/>
      <c r="GA31" s="3"/>
      <c r="GB31" s="3"/>
      <c r="GC31" s="3"/>
      <c r="GD31" s="3"/>
      <c r="GE31" s="3"/>
      <c r="GF31" s="3"/>
      <c r="GG31" s="3"/>
      <c r="GH31" s="3"/>
      <c r="GI31" s="3"/>
      <c r="GJ31" s="3"/>
      <c r="GK31" s="3"/>
      <c r="GL31" s="3"/>
      <c r="GM31" s="3"/>
      <c r="GN31" s="3"/>
      <c r="GO31" s="3"/>
      <c r="GP31" s="3"/>
      <c r="GQ31" s="3"/>
      <c r="GR31" s="3"/>
      <c r="GS31" s="3"/>
      <c r="GT31" s="3"/>
      <c r="GU31" s="3"/>
      <c r="GV31" s="3"/>
      <c r="GW31" s="3"/>
      <c r="GX31" s="3"/>
      <c r="GY31" s="3"/>
      <c r="GZ31" s="3"/>
      <c r="HA31" s="3"/>
      <c r="HB31" s="3"/>
      <c r="HC31" s="3"/>
      <c r="HD31" s="3"/>
      <c r="HE31" s="3"/>
      <c r="HF31" s="3"/>
      <c r="HG31" s="3"/>
      <c r="HH31" s="3"/>
      <c r="HI31" s="3"/>
      <c r="HJ31" s="3"/>
      <c r="HK31" s="3"/>
      <c r="HL31" s="3"/>
      <c r="HM31" s="3"/>
      <c r="HN31" s="3"/>
      <c r="HO31" s="3"/>
      <c r="HP31" s="3"/>
      <c r="HQ31" s="3"/>
      <c r="HR31" s="3"/>
      <c r="HS31" s="3"/>
      <c r="HT31" s="3"/>
      <c r="HU31" s="3"/>
      <c r="HV31" s="3"/>
      <c r="HW31" s="3"/>
      <c r="HX31" s="3"/>
      <c r="HY31" s="3"/>
      <c r="HZ31" s="3"/>
      <c r="IA31" s="3"/>
      <c r="IB31" s="3"/>
      <c r="IC31" s="3"/>
      <c r="ID31" s="3"/>
      <c r="IE31" s="3"/>
      <c r="IF31" s="3"/>
      <c r="IG31" s="3"/>
      <c r="IH31" s="3"/>
      <c r="II31" s="3"/>
      <c r="IJ31" s="3"/>
      <c r="IK31" s="3"/>
      <c r="IL31" s="3"/>
      <c r="IM31" s="3"/>
      <c r="IN31" s="3"/>
      <c r="IO31" s="3"/>
      <c r="IP31" s="3"/>
      <c r="IQ31" s="3"/>
      <c r="IR31" s="3"/>
      <c r="IS31" s="3"/>
      <c r="IT31" s="3"/>
      <c r="IU31" s="3"/>
      <c r="IV31" s="3"/>
      <c r="IW31" s="3"/>
      <c r="IX31" s="3"/>
      <c r="IY31" s="3"/>
      <c r="IZ31" s="3"/>
      <c r="JA31" s="3"/>
      <c r="JB31" s="3"/>
      <c r="JC31" s="3"/>
      <c r="JD31" s="3"/>
      <c r="JE31" s="3"/>
      <c r="JF31" s="3"/>
      <c r="JG31" s="3"/>
      <c r="JH31" s="3"/>
      <c r="JI31" s="3"/>
      <c r="JJ31" s="3"/>
      <c r="JK31" s="3"/>
      <c r="JL31" s="3"/>
      <c r="JM31" s="3"/>
      <c r="JN31" s="3"/>
      <c r="JO31" s="3"/>
      <c r="JP31" s="3"/>
      <c r="JQ31" s="3"/>
      <c r="JR31" s="3"/>
      <c r="JS31" s="3"/>
      <c r="JT31" s="3"/>
      <c r="JU31" s="3"/>
      <c r="JV31" s="3"/>
      <c r="JW31" s="3"/>
      <c r="JX31" s="3"/>
      <c r="JY31" s="3"/>
      <c r="JZ31" s="3"/>
      <c r="KA31" s="3"/>
      <c r="KB31" s="3"/>
      <c r="KC31" s="3"/>
      <c r="KD31" s="3"/>
      <c r="KE31" s="3"/>
      <c r="KF31" s="3"/>
      <c r="KG31" s="3"/>
      <c r="KH31" s="3"/>
      <c r="KI31" s="3"/>
      <c r="KJ31" s="3"/>
      <c r="KK31" s="3"/>
      <c r="KL31" s="3"/>
      <c r="KM31" s="3"/>
      <c r="KN31" s="3"/>
      <c r="KO31" s="3"/>
      <c r="KP31" s="3"/>
      <c r="KQ31" s="3"/>
      <c r="KR31" s="3"/>
      <c r="KS31" s="3"/>
      <c r="KT31" s="3"/>
      <c r="KU31" s="3"/>
      <c r="KV31" s="3"/>
      <c r="KW31" s="3"/>
      <c r="KX31" s="3"/>
      <c r="KY31" s="3"/>
      <c r="KZ31" s="3"/>
      <c r="LA31" s="3"/>
      <c r="LB31" s="3"/>
      <c r="LC31" s="3"/>
      <c r="LD31" s="3"/>
      <c r="LE31" s="3"/>
      <c r="LF31" s="3"/>
      <c r="LG31" s="3"/>
      <c r="LH31" s="3"/>
      <c r="LI31" s="3"/>
      <c r="LJ31" s="3"/>
      <c r="LK31" s="3"/>
      <c r="LL31" s="3"/>
      <c r="LM31" s="3"/>
      <c r="LN31" s="3"/>
      <c r="LO31" s="3"/>
      <c r="LP31" s="3"/>
      <c r="LQ31" s="3"/>
      <c r="LR31" s="3"/>
      <c r="LS31" s="3"/>
      <c r="LT31" s="3"/>
      <c r="LU31" s="3"/>
      <c r="LV31" s="3"/>
      <c r="LW31" s="3"/>
      <c r="LX31" s="3"/>
      <c r="LY31" s="3"/>
      <c r="LZ31" s="3"/>
      <c r="MA31" s="3"/>
      <c r="MB31" s="3"/>
      <c r="MC31" s="3"/>
      <c r="MD31" s="3"/>
      <c r="ME31" s="3"/>
      <c r="MF31" s="3"/>
      <c r="MG31" s="3"/>
      <c r="MH31" s="3"/>
      <c r="MI31" s="3"/>
      <c r="MJ31" s="3"/>
      <c r="MK31" s="3"/>
      <c r="ML31" s="3"/>
      <c r="MM31" s="3"/>
      <c r="MN31" s="3"/>
      <c r="MO31" s="3"/>
      <c r="MP31" s="3"/>
      <c r="MQ31" s="3"/>
      <c r="MR31" s="3"/>
      <c r="MS31" s="3"/>
      <c r="MT31" s="3"/>
      <c r="MU31" s="3"/>
      <c r="MV31" s="3"/>
      <c r="MW31" s="3"/>
      <c r="MX31" s="3"/>
      <c r="MY31" s="3"/>
      <c r="MZ31" s="3"/>
      <c r="NA31" s="3"/>
      <c r="NB31" s="3"/>
      <c r="NC31" s="3"/>
      <c r="ND31" s="3"/>
      <c r="NE31" s="3"/>
      <c r="NF31" s="3"/>
      <c r="NG31" s="3"/>
      <c r="NH31" s="3"/>
      <c r="NI31" s="3"/>
      <c r="NJ31" s="3"/>
      <c r="NK31" s="3"/>
      <c r="NL31" s="3"/>
      <c r="NM31" s="3"/>
      <c r="NN31" s="3"/>
      <c r="NO31" s="3"/>
      <c r="NP31" s="3"/>
      <c r="NQ31" s="3"/>
      <c r="NR31" s="3"/>
      <c r="NS31" s="3"/>
      <c r="NT31" s="3"/>
      <c r="NU31" s="3"/>
      <c r="NV31" s="3"/>
      <c r="NW31" s="3"/>
      <c r="NX31" s="3"/>
      <c r="NY31" s="3"/>
      <c r="NZ31" s="3"/>
      <c r="OA31" s="3"/>
      <c r="OB31" s="3"/>
      <c r="OC31" s="3"/>
      <c r="OD31" s="3"/>
      <c r="OE31" s="3"/>
      <c r="OF31" s="3"/>
      <c r="OG31" s="3"/>
      <c r="OH31" s="3"/>
      <c r="OI31" s="3"/>
      <c r="OJ31" s="3"/>
      <c r="OK31" s="3"/>
      <c r="OL31" s="3"/>
      <c r="OM31" s="3"/>
      <c r="ON31" s="3" t="s">
        <v>1414</v>
      </c>
      <c r="OO31" s="3" t="s">
        <v>1415</v>
      </c>
      <c r="OP31" s="3">
        <v>1.02</v>
      </c>
      <c r="OQ31" s="3">
        <v>1.01</v>
      </c>
      <c r="OR31" s="3">
        <v>1.03</v>
      </c>
      <c r="OS31" s="4">
        <v>2034</v>
      </c>
      <c r="OT31" s="3">
        <v>3</v>
      </c>
      <c r="OU31" s="3"/>
      <c r="OV31" s="3" t="s">
        <v>1416</v>
      </c>
      <c r="OW31" s="3" t="s">
        <v>1415</v>
      </c>
      <c r="OX31" s="3">
        <v>1.01</v>
      </c>
      <c r="OY31" s="3">
        <v>0.99</v>
      </c>
      <c r="OZ31" s="3">
        <v>1.03</v>
      </c>
      <c r="PA31" s="4">
        <v>1963</v>
      </c>
      <c r="PB31" s="3">
        <v>3</v>
      </c>
      <c r="PC31" s="3"/>
      <c r="PD31" s="3" t="s">
        <v>1417</v>
      </c>
      <c r="PE31" s="3" t="s">
        <v>1415</v>
      </c>
      <c r="PF31" s="3">
        <v>1.03</v>
      </c>
      <c r="PG31" s="3">
        <v>1</v>
      </c>
      <c r="PH31" s="3">
        <v>1.05</v>
      </c>
      <c r="PI31" s="4">
        <v>1885</v>
      </c>
      <c r="PJ31" s="3">
        <v>3</v>
      </c>
      <c r="PK31" s="3"/>
      <c r="PL31" s="3" t="s">
        <v>1418</v>
      </c>
      <c r="PM31" s="3" t="s">
        <v>1415</v>
      </c>
      <c r="PN31" s="3">
        <v>1.05</v>
      </c>
      <c r="PO31" s="3">
        <v>1.02</v>
      </c>
      <c r="PP31" s="3">
        <v>1.07</v>
      </c>
      <c r="PQ31" s="4">
        <v>1987</v>
      </c>
      <c r="PR31" s="3"/>
      <c r="PS31" s="3"/>
      <c r="PT31" s="3" t="s">
        <v>1419</v>
      </c>
      <c r="PU31" s="3" t="s">
        <v>1415</v>
      </c>
      <c r="PV31" s="3">
        <v>1.02</v>
      </c>
      <c r="PW31" s="3">
        <v>1.01</v>
      </c>
      <c r="PX31" s="3">
        <v>1.04</v>
      </c>
      <c r="PY31" s="4">
        <v>2005</v>
      </c>
      <c r="PZ31" s="3"/>
      <c r="QA31" s="3"/>
      <c r="QB31" s="3" t="s">
        <v>1420</v>
      </c>
      <c r="QC31" s="3" t="s">
        <v>1415</v>
      </c>
      <c r="QD31" s="3">
        <v>1.02</v>
      </c>
      <c r="QE31" s="3">
        <v>1.01</v>
      </c>
      <c r="QF31" s="3">
        <v>1.04</v>
      </c>
      <c r="QG31" s="4">
        <v>2001</v>
      </c>
      <c r="QH31" s="3"/>
      <c r="QI31" s="3"/>
      <c r="QJ31" s="3" t="s">
        <v>1421</v>
      </c>
      <c r="QK31" s="3" t="s">
        <v>1415</v>
      </c>
      <c r="QL31" s="3">
        <v>1.03</v>
      </c>
      <c r="QM31" s="3">
        <v>1.02</v>
      </c>
      <c r="QN31" s="3">
        <v>1.04</v>
      </c>
      <c r="QO31" s="4">
        <v>2056</v>
      </c>
      <c r="QP31" s="3"/>
      <c r="QQ31" s="3"/>
      <c r="QR31" s="3" t="s">
        <v>1422</v>
      </c>
      <c r="QS31" s="3" t="s">
        <v>1415</v>
      </c>
      <c r="QT31" s="3">
        <v>1.04</v>
      </c>
      <c r="QU31" s="3">
        <v>1.02</v>
      </c>
      <c r="QV31" s="3">
        <v>1.06</v>
      </c>
      <c r="QW31" s="4">
        <v>2095</v>
      </c>
      <c r="QX31" s="3"/>
      <c r="QY31" s="3"/>
      <c r="QZ31" s="3" t="s">
        <v>1423</v>
      </c>
      <c r="RA31" s="3" t="s">
        <v>1415</v>
      </c>
      <c r="RB31" s="3">
        <v>1.03</v>
      </c>
      <c r="RC31" s="3">
        <v>1</v>
      </c>
      <c r="RD31" s="3">
        <v>1.06</v>
      </c>
      <c r="RE31" s="4">
        <v>2042</v>
      </c>
      <c r="RF31" s="3"/>
      <c r="RG31" s="3"/>
      <c r="RH31" s="3"/>
      <c r="RI31" s="3"/>
      <c r="RJ31" s="3"/>
      <c r="RK31" s="3"/>
      <c r="RL31" s="3"/>
      <c r="RM31" s="3"/>
      <c r="RN31" s="3"/>
      <c r="RO31" s="3"/>
      <c r="RP31" s="3"/>
      <c r="RQ31" s="3"/>
      <c r="RR31" s="3"/>
      <c r="RS31" s="3"/>
      <c r="RT31" s="3"/>
      <c r="RU31" s="3"/>
      <c r="RV31" s="3"/>
      <c r="RW31" s="3"/>
      <c r="RX31" s="3"/>
      <c r="RY31" s="3"/>
      <c r="RZ31" s="3"/>
      <c r="SA31" s="3"/>
      <c r="SB31" s="3"/>
      <c r="SC31" s="3"/>
      <c r="SD31" s="3"/>
      <c r="SE31" s="3"/>
      <c r="SF31" s="3"/>
      <c r="SG31" s="3"/>
      <c r="SH31" s="3"/>
      <c r="SI31" s="3"/>
      <c r="SJ31" s="3"/>
      <c r="SK31" s="3"/>
      <c r="SL31" s="3"/>
      <c r="SM31" s="3"/>
      <c r="SN31" s="3"/>
      <c r="SO31" s="3"/>
      <c r="SP31" s="3"/>
      <c r="SQ31" s="3"/>
      <c r="SR31" s="3"/>
      <c r="SS31" s="3"/>
      <c r="ST31" s="3"/>
      <c r="SU31" s="3"/>
      <c r="SV31" s="3"/>
      <c r="SW31" s="3"/>
      <c r="SX31" s="3"/>
      <c r="SY31" s="3"/>
      <c r="SZ31" s="3"/>
      <c r="TA31" s="3"/>
      <c r="TB31" s="3"/>
      <c r="TC31" s="3"/>
      <c r="TD31" s="3"/>
      <c r="TE31" s="3"/>
      <c r="TF31" s="3"/>
      <c r="TG31" s="3"/>
      <c r="TH31" s="3"/>
      <c r="TI31" s="3"/>
      <c r="TJ31" s="3"/>
      <c r="TK31" s="3"/>
      <c r="TL31" s="3"/>
      <c r="TM31" s="3"/>
      <c r="TN31" s="3"/>
      <c r="TO31" s="3"/>
      <c r="TP31" s="3"/>
      <c r="TQ31" s="3"/>
      <c r="TR31" s="3"/>
      <c r="TS31" s="3"/>
      <c r="TT31" s="3"/>
      <c r="TU31" s="3"/>
      <c r="TV31" s="3"/>
      <c r="TW31" s="3"/>
      <c r="TX31" s="3"/>
      <c r="TY31" s="3"/>
      <c r="TZ31" s="3"/>
      <c r="UA31" s="3"/>
      <c r="UB31" s="3"/>
      <c r="UC31" s="3"/>
      <c r="UD31" s="3"/>
      <c r="UE31" s="3"/>
      <c r="UF31" s="3"/>
      <c r="UG31" s="3"/>
      <c r="UH31" s="3"/>
      <c r="UI31" s="3"/>
      <c r="UJ31" s="3"/>
      <c r="UK31" s="3"/>
      <c r="UL31" s="3"/>
      <c r="UM31" s="3"/>
      <c r="UN31" s="3"/>
      <c r="UO31" s="3"/>
      <c r="UP31" s="3"/>
      <c r="UQ31" s="3"/>
      <c r="UR31" s="3"/>
      <c r="US31" s="3"/>
      <c r="UT31" s="3"/>
      <c r="UU31" s="3"/>
      <c r="UV31" s="3"/>
      <c r="UW31" s="3"/>
      <c r="UX31" s="3"/>
      <c r="UY31" s="3"/>
      <c r="UZ31" s="3"/>
      <c r="VA31" s="3"/>
      <c r="VB31" s="3"/>
      <c r="VC31" s="3"/>
      <c r="VD31" s="3"/>
      <c r="VE31" s="3"/>
      <c r="VF31" s="3"/>
      <c r="VG31" s="3"/>
      <c r="VH31" s="3"/>
      <c r="VI31" s="3"/>
      <c r="VJ31" s="3"/>
      <c r="VK31" s="3"/>
      <c r="VL31" s="3"/>
      <c r="VM31" s="3"/>
      <c r="VN31" s="3"/>
      <c r="VO31" s="3"/>
      <c r="VP31" s="3"/>
      <c r="VQ31" s="3"/>
      <c r="VR31" s="3"/>
      <c r="VS31" s="3"/>
      <c r="VT31" s="3"/>
      <c r="VU31" s="3"/>
      <c r="VV31" s="3"/>
      <c r="VW31" s="3"/>
      <c r="VX31" s="3" t="s">
        <v>1424</v>
      </c>
      <c r="VY31" s="3"/>
      <c r="VZ31" s="3"/>
      <c r="WA31" s="3"/>
      <c r="WB31" s="3"/>
      <c r="WC31" s="3"/>
      <c r="WD31" s="3"/>
      <c r="WE31" s="3"/>
      <c r="WF31" s="3"/>
      <c r="WG31" s="3"/>
      <c r="WH31" s="3"/>
      <c r="WI31" s="3"/>
      <c r="WJ31" s="3"/>
      <c r="WK31" s="3"/>
      <c r="WL31" s="3"/>
      <c r="WM31" s="3"/>
      <c r="WN31" s="3"/>
      <c r="WO31" s="3"/>
      <c r="WP31" s="3"/>
      <c r="WQ31" s="3"/>
      <c r="WR31" s="3"/>
      <c r="WS31" s="3"/>
      <c r="WT31" s="3"/>
      <c r="WU31" s="3"/>
      <c r="WV31" s="3"/>
      <c r="WW31" s="3"/>
      <c r="WX31" s="3"/>
      <c r="WY31" s="3"/>
      <c r="WZ31" s="3"/>
      <c r="XA31" s="3"/>
      <c r="XB31" s="3"/>
      <c r="XC31" s="3"/>
      <c r="XD31" s="3"/>
      <c r="XE31" s="3"/>
      <c r="XF31" s="3"/>
      <c r="XG31" s="3"/>
      <c r="XH31" s="3"/>
      <c r="XI31" s="3"/>
      <c r="XJ31" s="3"/>
      <c r="XK31" s="3"/>
      <c r="XL31" s="3"/>
      <c r="XM31" s="3"/>
      <c r="XN31" s="3"/>
      <c r="XO31" s="3"/>
      <c r="XP31" s="3"/>
      <c r="XQ31" s="3"/>
      <c r="XR31" s="3"/>
      <c r="XS31" s="3"/>
      <c r="XT31" s="3"/>
      <c r="XU31" s="3"/>
      <c r="XV31" s="3"/>
      <c r="XW31" s="3"/>
      <c r="XX31" s="3"/>
      <c r="XY31" s="3"/>
      <c r="XZ31" s="3"/>
      <c r="YA31" s="3"/>
      <c r="YB31" s="3"/>
      <c r="YC31" s="3"/>
      <c r="YD31" s="3"/>
      <c r="YE31" s="3"/>
      <c r="YF31" s="3"/>
      <c r="YG31" s="3"/>
      <c r="YH31" s="3"/>
      <c r="YI31" s="3"/>
      <c r="YJ31" s="3"/>
      <c r="YK31" s="3"/>
      <c r="YL31" s="3"/>
      <c r="YM31" s="3"/>
      <c r="YN31" s="3"/>
      <c r="YO31" s="3"/>
      <c r="YP31" s="3"/>
      <c r="YQ31" s="3"/>
      <c r="YR31" s="3"/>
      <c r="YS31" s="3"/>
      <c r="YT31" s="3"/>
      <c r="YU31" s="3"/>
      <c r="YV31" s="3"/>
      <c r="YW31" s="3"/>
      <c r="YX31" s="3"/>
      <c r="YY31" s="3"/>
      <c r="YZ31" s="3"/>
      <c r="ZA31" s="3"/>
      <c r="ZB31" s="3"/>
      <c r="ZC31" s="3"/>
      <c r="ZD31" s="3"/>
      <c r="ZE31" s="3"/>
      <c r="ZF31" s="3"/>
      <c r="ZG31" s="3"/>
      <c r="ZH31" s="3"/>
      <c r="ZI31" s="3"/>
      <c r="ZJ31" s="3"/>
      <c r="ZK31" s="3"/>
      <c r="ZL31" s="3"/>
      <c r="ZM31" s="3"/>
      <c r="ZN31" s="3"/>
      <c r="ZO31" s="3"/>
      <c r="ZP31" s="3"/>
      <c r="ZQ31" s="3"/>
      <c r="ZR31" s="3"/>
      <c r="ZS31" s="3"/>
      <c r="ZT31" s="3"/>
      <c r="ZU31" s="3"/>
      <c r="ZV31" s="3"/>
      <c r="ZW31" s="3"/>
      <c r="ZX31" s="3"/>
      <c r="ZY31" s="3"/>
      <c r="ZZ31" s="3"/>
      <c r="AAA31" s="3"/>
      <c r="AAB31" s="3"/>
      <c r="AAC31" s="3"/>
      <c r="AAD31" s="3"/>
      <c r="AAE31" s="3"/>
      <c r="AAF31" s="3"/>
      <c r="AAG31" s="3"/>
      <c r="AAH31" s="3"/>
      <c r="AAI31" s="3"/>
      <c r="AAJ31" s="3"/>
      <c r="AAK31" s="3"/>
      <c r="AAL31" s="3"/>
      <c r="AAM31" s="3"/>
      <c r="AAN31" s="3"/>
      <c r="AAO31" s="3"/>
      <c r="AAP31" s="3"/>
      <c r="AAQ31" s="3"/>
      <c r="AAR31" s="3"/>
      <c r="AAS31" s="3"/>
      <c r="AAT31" s="3"/>
      <c r="AAU31" s="3"/>
      <c r="AAV31" s="3"/>
      <c r="AAW31" s="3"/>
      <c r="AAX31" s="3"/>
      <c r="AAY31" s="3"/>
      <c r="AAZ31" s="3"/>
      <c r="ABA31" s="3"/>
      <c r="ABB31" s="3"/>
      <c r="ABC31" s="3"/>
      <c r="ABD31" s="3"/>
      <c r="ABE31" s="3"/>
      <c r="ABF31" s="3"/>
      <c r="ABG31" s="3"/>
      <c r="ABH31" s="3"/>
      <c r="ABI31" s="3"/>
      <c r="ABJ31" s="3"/>
      <c r="ABK31" s="3"/>
      <c r="ABL31" s="3"/>
      <c r="ABM31" s="3"/>
      <c r="ABN31" s="3"/>
      <c r="ABO31" s="3"/>
      <c r="ABP31" s="3"/>
      <c r="ABQ31" s="3"/>
      <c r="ABR31" s="3"/>
      <c r="ABS31" s="3"/>
      <c r="ABT31" s="3"/>
      <c r="ABU31" s="3"/>
      <c r="ABV31" s="3"/>
      <c r="ABW31" s="3"/>
      <c r="ABX31" s="3"/>
      <c r="ABY31" s="3"/>
      <c r="ABZ31" s="3"/>
      <c r="ACA31" s="3"/>
      <c r="ACB31" s="3"/>
      <c r="ACC31" s="3"/>
      <c r="ACD31" s="3"/>
      <c r="ACE31" s="3"/>
      <c r="ACF31" s="3"/>
      <c r="ACG31" s="3"/>
      <c r="ACH31" s="3"/>
      <c r="ACI31" s="3"/>
      <c r="ACJ31" s="3"/>
      <c r="ACK31" s="3"/>
      <c r="ACL31" s="3"/>
      <c r="ACM31" s="3"/>
      <c r="ACN31" s="3"/>
      <c r="ACO31" s="3"/>
      <c r="ACP31" s="3"/>
      <c r="ACQ31" s="3"/>
      <c r="ACR31" s="3"/>
      <c r="ACS31" s="3"/>
      <c r="ACT31" s="3"/>
      <c r="ACU31" s="3"/>
      <c r="ACV31" s="3"/>
      <c r="ACW31" s="3"/>
      <c r="ACX31" s="3"/>
      <c r="ACY31" s="3"/>
      <c r="ACZ31" s="3"/>
      <c r="ADA31" s="3"/>
      <c r="ADB31" s="3"/>
      <c r="ADC31" s="3"/>
      <c r="ADD31" s="3"/>
      <c r="ADE31" s="3"/>
      <c r="ADF31" s="3"/>
      <c r="ADG31" s="3"/>
      <c r="ADH31" s="3"/>
      <c r="ADI31" s="3"/>
      <c r="ADJ31" s="3"/>
      <c r="ADK31" s="3" t="s">
        <v>1425</v>
      </c>
      <c r="ADL31" s="3"/>
      <c r="ADM31" s="3" t="s">
        <v>378</v>
      </c>
      <c r="ADN31" s="3" t="s">
        <v>1426</v>
      </c>
      <c r="ADO31" s="3" t="s">
        <v>378</v>
      </c>
      <c r="ADP31" s="3" t="s">
        <v>1427</v>
      </c>
      <c r="ADQ31" s="3" t="s">
        <v>381</v>
      </c>
      <c r="ADR31" s="3" t="s">
        <v>1428</v>
      </c>
      <c r="ADS31" s="3" t="s">
        <v>378</v>
      </c>
      <c r="ADT31" s="3" t="s">
        <v>1429</v>
      </c>
      <c r="ADU31" s="3" t="s">
        <v>378</v>
      </c>
      <c r="ADV31" s="3" t="s">
        <v>1430</v>
      </c>
      <c r="ADW31" s="3" t="s">
        <v>378</v>
      </c>
      <c r="ADX31" s="3" t="s">
        <v>1431</v>
      </c>
      <c r="ADY31" s="3" t="s">
        <v>378</v>
      </c>
      <c r="ADZ31" s="3" t="s">
        <v>1432</v>
      </c>
      <c r="AEA31" s="3" t="s">
        <v>378</v>
      </c>
      <c r="AEB31" s="3" t="s">
        <v>1433</v>
      </c>
      <c r="AEC31" s="3" t="s">
        <v>378</v>
      </c>
      <c r="AED31" s="3" t="s">
        <v>1434</v>
      </c>
      <c r="AEE31" s="3" t="s">
        <v>378</v>
      </c>
      <c r="AEF31" s="3" t="s">
        <v>1435</v>
      </c>
      <c r="AEG31" s="3" t="s">
        <v>378</v>
      </c>
      <c r="AEH31" s="3" t="s">
        <v>1436</v>
      </c>
      <c r="AEI31" s="3" t="s">
        <v>381</v>
      </c>
      <c r="AEJ31" s="3" t="s">
        <v>1437</v>
      </c>
      <c r="AEK31" s="3" t="s">
        <v>381</v>
      </c>
      <c r="AEL31" s="3" t="s">
        <v>1438</v>
      </c>
      <c r="AEM31" s="3" t="s">
        <v>745</v>
      </c>
      <c r="AEN31" s="3" t="s">
        <v>1439</v>
      </c>
      <c r="AEO31" s="3" t="s">
        <v>378</v>
      </c>
      <c r="AEP31" s="3" t="s">
        <v>1440</v>
      </c>
      <c r="AEQ31" s="3" t="s">
        <v>378</v>
      </c>
      <c r="AER31" s="3" t="s">
        <v>1441</v>
      </c>
      <c r="AES31" s="3" t="s">
        <v>394</v>
      </c>
      <c r="AET31" s="3"/>
      <c r="AEU31" s="3" t="s">
        <v>378</v>
      </c>
      <c r="AEV31" s="3"/>
      <c r="AEW31" s="3" t="s">
        <v>78</v>
      </c>
      <c r="AEX31" s="3"/>
      <c r="AEY31" s="3"/>
      <c r="AEZ31" s="3"/>
    </row>
    <row r="32" spans="1:832" ht="51" customHeight="1" x14ac:dyDescent="0.45">
      <c r="A32" s="3">
        <v>43</v>
      </c>
      <c r="B32" s="3" t="s">
        <v>1442</v>
      </c>
      <c r="C32" s="3" t="s">
        <v>1443</v>
      </c>
      <c r="D32" s="3" t="s">
        <v>352</v>
      </c>
      <c r="E32" s="3" t="s">
        <v>401</v>
      </c>
      <c r="F32" s="3" t="s">
        <v>506</v>
      </c>
      <c r="G32" s="3" t="s">
        <v>1444</v>
      </c>
      <c r="H32" s="3" t="s">
        <v>1445</v>
      </c>
      <c r="I32" s="3" t="s">
        <v>53</v>
      </c>
      <c r="J32" s="3" t="s">
        <v>357</v>
      </c>
      <c r="K32" s="3" t="s">
        <v>1446</v>
      </c>
      <c r="L32" s="3" t="s">
        <v>1447</v>
      </c>
      <c r="M32" s="3" t="s">
        <v>441</v>
      </c>
      <c r="N32" s="3" t="s">
        <v>1448</v>
      </c>
      <c r="O32" s="3"/>
      <c r="P32" s="3" t="s">
        <v>1449</v>
      </c>
      <c r="Q32" s="3" t="s">
        <v>858</v>
      </c>
      <c r="R32" s="3">
        <v>1.1100000000000001</v>
      </c>
      <c r="S32" s="3">
        <v>1.03</v>
      </c>
      <c r="T32" s="3">
        <v>1.21</v>
      </c>
      <c r="U32" s="4">
        <v>55344</v>
      </c>
      <c r="V32" s="3" t="s">
        <v>32</v>
      </c>
      <c r="W32" s="3"/>
      <c r="X32" s="3" t="s">
        <v>1450</v>
      </c>
      <c r="Y32" s="3" t="s">
        <v>858</v>
      </c>
      <c r="Z32" s="3">
        <v>1.18</v>
      </c>
      <c r="AA32" s="3">
        <v>1.03</v>
      </c>
      <c r="AB32" s="3">
        <v>1.35</v>
      </c>
      <c r="AC32" s="4">
        <v>21520</v>
      </c>
      <c r="AD32" s="3"/>
      <c r="AE32" s="3"/>
      <c r="AF32" s="3" t="s">
        <v>1451</v>
      </c>
      <c r="AG32" s="3" t="s">
        <v>858</v>
      </c>
      <c r="AH32" s="3">
        <v>1.07</v>
      </c>
      <c r="AI32" s="3">
        <v>0.96</v>
      </c>
      <c r="AJ32" s="3">
        <v>1.19</v>
      </c>
      <c r="AK32" s="4">
        <v>33824</v>
      </c>
      <c r="AL32" s="3"/>
      <c r="AM32" s="3"/>
      <c r="AN32" s="3"/>
      <c r="AO32" s="3"/>
      <c r="AP32" s="3"/>
      <c r="AQ32" s="3"/>
      <c r="AR32" s="3"/>
      <c r="AS32" s="3"/>
      <c r="AT32" s="3"/>
      <c r="AU32" s="3"/>
      <c r="AV32" s="3"/>
      <c r="AW32" s="3"/>
      <c r="AX32" s="3"/>
      <c r="AY32" s="3"/>
      <c r="AZ32" s="3"/>
      <c r="BA32" s="3"/>
      <c r="BB32" s="3"/>
      <c r="BC32" s="3"/>
      <c r="BD32" s="3"/>
      <c r="BE32" s="3"/>
      <c r="BF32" s="3"/>
      <c r="BG32" s="3"/>
      <c r="BH32" s="3"/>
      <c r="BI32" s="3"/>
      <c r="BJ32" s="3"/>
      <c r="BK32" s="3"/>
      <c r="BL32" s="3"/>
      <c r="BM32" s="3"/>
      <c r="BN32" s="3"/>
      <c r="BO32" s="3"/>
      <c r="BP32" s="3"/>
      <c r="BQ32" s="3"/>
      <c r="BR32" s="3"/>
      <c r="BS32" s="3"/>
      <c r="BT32" s="3"/>
      <c r="BU32" s="3"/>
      <c r="BV32" s="3"/>
      <c r="BW32" s="3"/>
      <c r="BX32" s="3"/>
      <c r="BY32" s="3"/>
      <c r="BZ32" s="3"/>
      <c r="CA32" s="3"/>
      <c r="CB32" s="3"/>
      <c r="CC32" s="3"/>
      <c r="CD32" s="3"/>
      <c r="CE32" s="3"/>
      <c r="CF32" s="3"/>
      <c r="CG32" s="3"/>
      <c r="CH32" s="3"/>
      <c r="CI32" s="3"/>
      <c r="CJ32" s="3"/>
      <c r="CK32" s="3"/>
      <c r="CL32" s="3"/>
      <c r="CM32" s="3"/>
      <c r="CN32" s="3"/>
      <c r="CO32" s="3"/>
      <c r="CP32" s="3"/>
      <c r="CQ32" s="3"/>
      <c r="CR32" s="3"/>
      <c r="CS32" s="3"/>
      <c r="CT32" s="3"/>
      <c r="CU32" s="3"/>
      <c r="CV32" s="3"/>
      <c r="CW32" s="3"/>
      <c r="CX32" s="3"/>
      <c r="CY32" s="3"/>
      <c r="CZ32" s="3"/>
      <c r="DA32" s="3"/>
      <c r="DB32" s="3"/>
      <c r="DC32" s="3"/>
      <c r="DD32" s="3"/>
      <c r="DE32" s="3"/>
      <c r="DF32" s="3"/>
      <c r="DG32" s="3"/>
      <c r="DH32" s="3"/>
      <c r="DI32" s="3"/>
      <c r="DJ32" s="3"/>
      <c r="DK32" s="3"/>
      <c r="DL32" s="3"/>
      <c r="DM32" s="3"/>
      <c r="DN32" s="3"/>
      <c r="DO32" s="3"/>
      <c r="DP32" s="3"/>
      <c r="DQ32" s="3"/>
      <c r="DR32" s="3"/>
      <c r="DS32" s="3"/>
      <c r="DT32" s="3"/>
      <c r="DU32" s="3"/>
      <c r="DV32" s="3"/>
      <c r="DW32" s="3"/>
      <c r="DX32" s="3"/>
      <c r="DY32" s="3"/>
      <c r="DZ32" s="3"/>
      <c r="EA32" s="3"/>
      <c r="EB32" s="3"/>
      <c r="EC32" s="3"/>
      <c r="ED32" s="3"/>
      <c r="EE32" s="3"/>
      <c r="EF32" s="3"/>
      <c r="EG32" s="3"/>
      <c r="EH32" s="3"/>
      <c r="EI32" s="3"/>
      <c r="EJ32" s="3"/>
      <c r="EK32" s="3"/>
      <c r="EL32" s="3"/>
      <c r="EM32" s="3"/>
      <c r="EN32" s="3"/>
      <c r="EO32" s="3"/>
      <c r="EP32" s="3"/>
      <c r="EQ32" s="3"/>
      <c r="ER32" s="3"/>
      <c r="ES32" s="3"/>
      <c r="ET32" s="3"/>
      <c r="EU32" s="3"/>
      <c r="EV32" s="3"/>
      <c r="EW32" s="3"/>
      <c r="EX32" s="3"/>
      <c r="EY32" s="3"/>
      <c r="EZ32" s="3"/>
      <c r="FA32" s="3"/>
      <c r="FB32" s="3"/>
      <c r="FC32" s="3"/>
      <c r="FD32" s="3"/>
      <c r="FE32" s="3"/>
      <c r="FF32" s="3"/>
      <c r="FG32" s="3"/>
      <c r="FH32" s="3"/>
      <c r="FI32" s="3"/>
      <c r="FJ32" s="3"/>
      <c r="FK32" s="3"/>
      <c r="FL32" s="3"/>
      <c r="FM32" s="3"/>
      <c r="FN32" s="3"/>
      <c r="FO32" s="3"/>
      <c r="FP32" s="3"/>
      <c r="FQ32" s="3"/>
      <c r="FR32" s="3"/>
      <c r="FS32" s="3"/>
      <c r="FT32" s="3"/>
      <c r="FU32" s="3"/>
      <c r="FV32" s="3"/>
      <c r="FW32" s="3"/>
      <c r="FX32" s="3"/>
      <c r="FY32" s="3"/>
      <c r="FZ32" s="3"/>
      <c r="GA32" s="3"/>
      <c r="GB32" s="3"/>
      <c r="GC32" s="3"/>
      <c r="GD32" s="3"/>
      <c r="GE32" s="3"/>
      <c r="GF32" s="3"/>
      <c r="GG32" s="3"/>
      <c r="GH32" s="3"/>
      <c r="GI32" s="3"/>
      <c r="GJ32" s="3"/>
      <c r="GK32" s="3"/>
      <c r="GL32" s="3"/>
      <c r="GM32" s="3"/>
      <c r="GN32" s="3"/>
      <c r="GO32" s="3"/>
      <c r="GP32" s="3"/>
      <c r="GQ32" s="3"/>
      <c r="GR32" s="3"/>
      <c r="GS32" s="3"/>
      <c r="GT32" s="3"/>
      <c r="GU32" s="3"/>
      <c r="GV32" s="3"/>
      <c r="GW32" s="3"/>
      <c r="GX32" s="3"/>
      <c r="GY32" s="3"/>
      <c r="GZ32" s="3" t="s">
        <v>1452</v>
      </c>
      <c r="HA32" s="3"/>
      <c r="HB32" s="3"/>
      <c r="HC32" s="3"/>
      <c r="HD32" s="3"/>
      <c r="HE32" s="3"/>
      <c r="HF32" s="3"/>
      <c r="HG32" s="3"/>
      <c r="HH32" s="3"/>
      <c r="HI32" s="3"/>
      <c r="HJ32" s="3"/>
      <c r="HK32" s="3"/>
      <c r="HL32" s="3"/>
      <c r="HM32" s="3"/>
      <c r="HN32" s="3"/>
      <c r="HO32" s="3"/>
      <c r="HP32" s="3"/>
      <c r="HQ32" s="3"/>
      <c r="HR32" s="3"/>
      <c r="HS32" s="3"/>
      <c r="HT32" s="3"/>
      <c r="HU32" s="3"/>
      <c r="HV32" s="3"/>
      <c r="HW32" s="3"/>
      <c r="HX32" s="3"/>
      <c r="HY32" s="3"/>
      <c r="HZ32" s="3"/>
      <c r="IA32" s="3"/>
      <c r="IB32" s="3"/>
      <c r="IC32" s="3"/>
      <c r="ID32" s="3"/>
      <c r="IE32" s="3"/>
      <c r="IF32" s="3"/>
      <c r="IG32" s="3"/>
      <c r="IH32" s="3"/>
      <c r="II32" s="3"/>
      <c r="IJ32" s="3"/>
      <c r="IK32" s="3"/>
      <c r="IL32" s="3"/>
      <c r="IM32" s="3"/>
      <c r="IN32" s="3"/>
      <c r="IO32" s="3"/>
      <c r="IP32" s="3"/>
      <c r="IQ32" s="3"/>
      <c r="IR32" s="3"/>
      <c r="IS32" s="3"/>
      <c r="IT32" s="3"/>
      <c r="IU32" s="3"/>
      <c r="IV32" s="3"/>
      <c r="IW32" s="3"/>
      <c r="IX32" s="3"/>
      <c r="IY32" s="3"/>
      <c r="IZ32" s="3"/>
      <c r="JA32" s="3"/>
      <c r="JB32" s="3"/>
      <c r="JC32" s="3"/>
      <c r="JD32" s="3"/>
      <c r="JE32" s="3"/>
      <c r="JF32" s="3"/>
      <c r="JG32" s="3"/>
      <c r="JH32" s="3"/>
      <c r="JI32" s="3"/>
      <c r="JJ32" s="3"/>
      <c r="JK32" s="3"/>
      <c r="JL32" s="3"/>
      <c r="JM32" s="3"/>
      <c r="JN32" s="3"/>
      <c r="JO32" s="3"/>
      <c r="JP32" s="3"/>
      <c r="JQ32" s="3"/>
      <c r="JR32" s="3"/>
      <c r="JS32" s="3"/>
      <c r="JT32" s="3"/>
      <c r="JU32" s="3"/>
      <c r="JV32" s="3"/>
      <c r="JW32" s="3"/>
      <c r="JX32" s="3"/>
      <c r="JY32" s="3"/>
      <c r="JZ32" s="3"/>
      <c r="KA32" s="3"/>
      <c r="KB32" s="3"/>
      <c r="KC32" s="3"/>
      <c r="KD32" s="3"/>
      <c r="KE32" s="3"/>
      <c r="KF32" s="3"/>
      <c r="KG32" s="3"/>
      <c r="KH32" s="3"/>
      <c r="KI32" s="3"/>
      <c r="KJ32" s="3"/>
      <c r="KK32" s="3"/>
      <c r="KL32" s="3"/>
      <c r="KM32" s="3"/>
      <c r="KN32" s="3"/>
      <c r="KO32" s="3"/>
      <c r="KP32" s="3"/>
      <c r="KQ32" s="3"/>
      <c r="KR32" s="3"/>
      <c r="KS32" s="3"/>
      <c r="KT32" s="3"/>
      <c r="KU32" s="3"/>
      <c r="KV32" s="3"/>
      <c r="KW32" s="3"/>
      <c r="KX32" s="3"/>
      <c r="KY32" s="3"/>
      <c r="KZ32" s="3"/>
      <c r="LA32" s="3"/>
      <c r="LB32" s="3"/>
      <c r="LC32" s="3"/>
      <c r="LD32" s="3"/>
      <c r="LE32" s="3"/>
      <c r="LF32" s="3"/>
      <c r="LG32" s="3"/>
      <c r="LH32" s="3"/>
      <c r="LI32" s="3"/>
      <c r="LJ32" s="3"/>
      <c r="LK32" s="3"/>
      <c r="LL32" s="3"/>
      <c r="LM32" s="3"/>
      <c r="LN32" s="3"/>
      <c r="LO32" s="3"/>
      <c r="LP32" s="3"/>
      <c r="LQ32" s="3"/>
      <c r="LR32" s="3"/>
      <c r="LS32" s="3"/>
      <c r="LT32" s="3"/>
      <c r="LU32" s="3"/>
      <c r="LV32" s="3"/>
      <c r="LW32" s="3"/>
      <c r="LX32" s="3"/>
      <c r="LY32" s="3"/>
      <c r="LZ32" s="3"/>
      <c r="MA32" s="3"/>
      <c r="MB32" s="3"/>
      <c r="MC32" s="3"/>
      <c r="MD32" s="3"/>
      <c r="ME32" s="3"/>
      <c r="MF32" s="3"/>
      <c r="MG32" s="3"/>
      <c r="MH32" s="3"/>
      <c r="MI32" s="3"/>
      <c r="MJ32" s="3"/>
      <c r="MK32" s="3"/>
      <c r="ML32" s="3"/>
      <c r="MM32" s="3"/>
      <c r="MN32" s="3"/>
      <c r="MO32" s="3"/>
      <c r="MP32" s="3"/>
      <c r="MQ32" s="3"/>
      <c r="MR32" s="3"/>
      <c r="MS32" s="3"/>
      <c r="MT32" s="3"/>
      <c r="MU32" s="3"/>
      <c r="MV32" s="3"/>
      <c r="MW32" s="3"/>
      <c r="MX32" s="3"/>
      <c r="MY32" s="3"/>
      <c r="MZ32" s="3"/>
      <c r="NA32" s="3"/>
      <c r="NB32" s="3"/>
      <c r="NC32" s="3"/>
      <c r="ND32" s="3"/>
      <c r="NE32" s="3"/>
      <c r="NF32" s="3"/>
      <c r="NG32" s="3"/>
      <c r="NH32" s="3"/>
      <c r="NI32" s="3"/>
      <c r="NJ32" s="3"/>
      <c r="NK32" s="3"/>
      <c r="NL32" s="3"/>
      <c r="NM32" s="3"/>
      <c r="NN32" s="3"/>
      <c r="NO32" s="3"/>
      <c r="NP32" s="3"/>
      <c r="NQ32" s="3"/>
      <c r="NR32" s="3"/>
      <c r="NS32" s="3"/>
      <c r="NT32" s="3"/>
      <c r="NU32" s="3"/>
      <c r="NV32" s="3"/>
      <c r="NW32" s="3"/>
      <c r="NX32" s="3"/>
      <c r="NY32" s="3"/>
      <c r="NZ32" s="3"/>
      <c r="OA32" s="3"/>
      <c r="OB32" s="3"/>
      <c r="OC32" s="3"/>
      <c r="OD32" s="3"/>
      <c r="OE32" s="3"/>
      <c r="OF32" s="3"/>
      <c r="OG32" s="3"/>
      <c r="OH32" s="3"/>
      <c r="OI32" s="3"/>
      <c r="OJ32" s="3"/>
      <c r="OK32" s="3"/>
      <c r="OL32" s="3"/>
      <c r="OM32" s="3"/>
      <c r="ON32" s="3" t="s">
        <v>1449</v>
      </c>
      <c r="OO32" s="3" t="s">
        <v>858</v>
      </c>
      <c r="OP32" s="3">
        <v>1.0900000000000001</v>
      </c>
      <c r="OQ32" s="3">
        <v>1.03</v>
      </c>
      <c r="OR32" s="3">
        <v>1.1599999999999999</v>
      </c>
      <c r="OS32" s="4">
        <v>55344</v>
      </c>
      <c r="OT32" s="3" t="s">
        <v>32</v>
      </c>
      <c r="OU32" s="3"/>
      <c r="OV32" s="3" t="s">
        <v>1450</v>
      </c>
      <c r="OW32" s="3" t="s">
        <v>858</v>
      </c>
      <c r="OX32" s="3">
        <v>1.08</v>
      </c>
      <c r="OY32" s="3">
        <v>0.98</v>
      </c>
      <c r="OZ32" s="3">
        <v>1.2</v>
      </c>
      <c r="PA32" s="4">
        <v>21520</v>
      </c>
      <c r="PB32" s="3"/>
      <c r="PC32" s="3"/>
      <c r="PD32" s="3" t="s">
        <v>1451</v>
      </c>
      <c r="PE32" s="3" t="s">
        <v>858</v>
      </c>
      <c r="PF32" s="3">
        <v>1.1000000000000001</v>
      </c>
      <c r="PG32" s="3">
        <v>1.01</v>
      </c>
      <c r="PH32" s="3">
        <v>1.19</v>
      </c>
      <c r="PI32" s="4">
        <v>33824</v>
      </c>
      <c r="PJ32" s="3"/>
      <c r="PK32" s="3"/>
      <c r="PL32" s="3"/>
      <c r="PM32" s="3"/>
      <c r="PN32" s="3"/>
      <c r="PO32" s="3"/>
      <c r="PP32" s="3"/>
      <c r="PQ32" s="3"/>
      <c r="PR32" s="3"/>
      <c r="PS32" s="3"/>
      <c r="PT32" s="3"/>
      <c r="PU32" s="3"/>
      <c r="PV32" s="3"/>
      <c r="PW32" s="3"/>
      <c r="PX32" s="3"/>
      <c r="PY32" s="3"/>
      <c r="PZ32" s="3"/>
      <c r="QA32" s="3"/>
      <c r="QB32" s="3"/>
      <c r="QC32" s="3"/>
      <c r="QD32" s="3"/>
      <c r="QE32" s="3"/>
      <c r="QF32" s="3"/>
      <c r="QG32" s="3"/>
      <c r="QH32" s="3"/>
      <c r="QI32" s="3"/>
      <c r="QJ32" s="3"/>
      <c r="QK32" s="3"/>
      <c r="QL32" s="3"/>
      <c r="QM32" s="3"/>
      <c r="QN32" s="3"/>
      <c r="QO32" s="3"/>
      <c r="QP32" s="3"/>
      <c r="QQ32" s="3"/>
      <c r="QR32" s="3"/>
      <c r="QS32" s="3"/>
      <c r="QT32" s="3"/>
      <c r="QU32" s="3"/>
      <c r="QV32" s="3"/>
      <c r="QW32" s="3"/>
      <c r="QX32" s="3"/>
      <c r="QY32" s="3"/>
      <c r="QZ32" s="3"/>
      <c r="RA32" s="3"/>
      <c r="RB32" s="3"/>
      <c r="RC32" s="3"/>
      <c r="RD32" s="3"/>
      <c r="RE32" s="3"/>
      <c r="RF32" s="3"/>
      <c r="RG32" s="3"/>
      <c r="RH32" s="3"/>
      <c r="RI32" s="3"/>
      <c r="RJ32" s="3"/>
      <c r="RK32" s="3"/>
      <c r="RL32" s="3"/>
      <c r="RM32" s="3"/>
      <c r="RN32" s="3"/>
      <c r="RO32" s="3"/>
      <c r="RP32" s="3"/>
      <c r="RQ32" s="3"/>
      <c r="RR32" s="3"/>
      <c r="RS32" s="3"/>
      <c r="RT32" s="3"/>
      <c r="RU32" s="3"/>
      <c r="RV32" s="3"/>
      <c r="RW32" s="3"/>
      <c r="RX32" s="3"/>
      <c r="RY32" s="3"/>
      <c r="RZ32" s="3"/>
      <c r="SA32" s="3"/>
      <c r="SB32" s="3"/>
      <c r="SC32" s="3"/>
      <c r="SD32" s="3"/>
      <c r="SE32" s="3"/>
      <c r="SF32" s="3"/>
      <c r="SG32" s="3"/>
      <c r="SH32" s="3"/>
      <c r="SI32" s="3"/>
      <c r="SJ32" s="3"/>
      <c r="SK32" s="3"/>
      <c r="SL32" s="3"/>
      <c r="SM32" s="3"/>
      <c r="SN32" s="3"/>
      <c r="SO32" s="3"/>
      <c r="SP32" s="3"/>
      <c r="SQ32" s="3"/>
      <c r="SR32" s="3"/>
      <c r="SS32" s="3"/>
      <c r="ST32" s="3"/>
      <c r="SU32" s="3"/>
      <c r="SV32" s="3"/>
      <c r="SW32" s="3"/>
      <c r="SX32" s="3"/>
      <c r="SY32" s="3"/>
      <c r="SZ32" s="3"/>
      <c r="TA32" s="3"/>
      <c r="TB32" s="3"/>
      <c r="TC32" s="3"/>
      <c r="TD32" s="3"/>
      <c r="TE32" s="3"/>
      <c r="TF32" s="3"/>
      <c r="TG32" s="3"/>
      <c r="TH32" s="3"/>
      <c r="TI32" s="3"/>
      <c r="TJ32" s="3"/>
      <c r="TK32" s="3"/>
      <c r="TL32" s="3"/>
      <c r="TM32" s="3"/>
      <c r="TN32" s="3"/>
      <c r="TO32" s="3"/>
      <c r="TP32" s="3"/>
      <c r="TQ32" s="3"/>
      <c r="TR32" s="3"/>
      <c r="TS32" s="3"/>
      <c r="TT32" s="3"/>
      <c r="TU32" s="3"/>
      <c r="TV32" s="3"/>
      <c r="TW32" s="3"/>
      <c r="TX32" s="3"/>
      <c r="TY32" s="3"/>
      <c r="TZ32" s="3"/>
      <c r="UA32" s="3"/>
      <c r="UB32" s="3"/>
      <c r="UC32" s="3"/>
      <c r="UD32" s="3"/>
      <c r="UE32" s="3"/>
      <c r="UF32" s="3"/>
      <c r="UG32" s="3"/>
      <c r="UH32" s="3"/>
      <c r="UI32" s="3"/>
      <c r="UJ32" s="3"/>
      <c r="UK32" s="3"/>
      <c r="UL32" s="3"/>
      <c r="UM32" s="3"/>
      <c r="UN32" s="3"/>
      <c r="UO32" s="3"/>
      <c r="UP32" s="3"/>
      <c r="UQ32" s="3"/>
      <c r="UR32" s="3"/>
      <c r="US32" s="3"/>
      <c r="UT32" s="3"/>
      <c r="UU32" s="3"/>
      <c r="UV32" s="3"/>
      <c r="UW32" s="3"/>
      <c r="UX32" s="3"/>
      <c r="UY32" s="3"/>
      <c r="UZ32" s="3"/>
      <c r="VA32" s="3"/>
      <c r="VB32" s="3"/>
      <c r="VC32" s="3"/>
      <c r="VD32" s="3"/>
      <c r="VE32" s="3"/>
      <c r="VF32" s="3"/>
      <c r="VG32" s="3"/>
      <c r="VH32" s="3"/>
      <c r="VI32" s="3"/>
      <c r="VJ32" s="3"/>
      <c r="VK32" s="3"/>
      <c r="VL32" s="3"/>
      <c r="VM32" s="3"/>
      <c r="VN32" s="3"/>
      <c r="VO32" s="3"/>
      <c r="VP32" s="3"/>
      <c r="VQ32" s="3"/>
      <c r="VR32" s="3"/>
      <c r="VS32" s="3"/>
      <c r="VT32" s="3"/>
      <c r="VU32" s="3"/>
      <c r="VV32" s="3"/>
      <c r="VW32" s="3"/>
      <c r="VX32" s="3" t="s">
        <v>1453</v>
      </c>
      <c r="VY32" s="3"/>
      <c r="VZ32" s="3"/>
      <c r="WA32" s="3"/>
      <c r="WB32" s="3"/>
      <c r="WC32" s="3"/>
      <c r="WD32" s="3"/>
      <c r="WE32" s="3"/>
      <c r="WF32" s="3"/>
      <c r="WG32" s="3"/>
      <c r="WH32" s="3"/>
      <c r="WI32" s="3"/>
      <c r="WJ32" s="3"/>
      <c r="WK32" s="3"/>
      <c r="WL32" s="3"/>
      <c r="WM32" s="3"/>
      <c r="WN32" s="3"/>
      <c r="WO32" s="3"/>
      <c r="WP32" s="3"/>
      <c r="WQ32" s="3"/>
      <c r="WR32" s="3"/>
      <c r="WS32" s="3"/>
      <c r="WT32" s="3"/>
      <c r="WU32" s="3"/>
      <c r="WV32" s="3"/>
      <c r="WW32" s="3"/>
      <c r="WX32" s="3"/>
      <c r="WY32" s="3"/>
      <c r="WZ32" s="3"/>
      <c r="XA32" s="3"/>
      <c r="XB32" s="3"/>
      <c r="XC32" s="3"/>
      <c r="XD32" s="3"/>
      <c r="XE32" s="3"/>
      <c r="XF32" s="3"/>
      <c r="XG32" s="3"/>
      <c r="XH32" s="3"/>
      <c r="XI32" s="3"/>
      <c r="XJ32" s="3"/>
      <c r="XK32" s="3"/>
      <c r="XL32" s="3"/>
      <c r="XM32" s="3"/>
      <c r="XN32" s="3"/>
      <c r="XO32" s="3"/>
      <c r="XP32" s="3"/>
      <c r="XQ32" s="3"/>
      <c r="XR32" s="3"/>
      <c r="XS32" s="3"/>
      <c r="XT32" s="3"/>
      <c r="XU32" s="3"/>
      <c r="XV32" s="3"/>
      <c r="XW32" s="3"/>
      <c r="XX32" s="3"/>
      <c r="XY32" s="3"/>
      <c r="XZ32" s="3"/>
      <c r="YA32" s="3"/>
      <c r="YB32" s="3"/>
      <c r="YC32" s="3"/>
      <c r="YD32" s="3"/>
      <c r="YE32" s="3"/>
      <c r="YF32" s="3"/>
      <c r="YG32" s="3"/>
      <c r="YH32" s="3"/>
      <c r="YI32" s="3"/>
      <c r="YJ32" s="3"/>
      <c r="YK32" s="3"/>
      <c r="YL32" s="3"/>
      <c r="YM32" s="3"/>
      <c r="YN32" s="3"/>
      <c r="YO32" s="3"/>
      <c r="YP32" s="3"/>
      <c r="YQ32" s="3"/>
      <c r="YR32" s="3"/>
      <c r="YS32" s="3"/>
      <c r="YT32" s="3"/>
      <c r="YU32" s="3"/>
      <c r="YV32" s="3"/>
      <c r="YW32" s="3"/>
      <c r="YX32" s="3"/>
      <c r="YY32" s="3"/>
      <c r="YZ32" s="3"/>
      <c r="ZA32" s="3"/>
      <c r="ZB32" s="3"/>
      <c r="ZC32" s="3"/>
      <c r="ZD32" s="3"/>
      <c r="ZE32" s="3"/>
      <c r="ZF32" s="3"/>
      <c r="ZG32" s="3"/>
      <c r="ZH32" s="3"/>
      <c r="ZI32" s="3"/>
      <c r="ZJ32" s="3"/>
      <c r="ZK32" s="3"/>
      <c r="ZL32" s="3"/>
      <c r="ZM32" s="3"/>
      <c r="ZN32" s="3"/>
      <c r="ZO32" s="3"/>
      <c r="ZP32" s="3"/>
      <c r="ZQ32" s="3"/>
      <c r="ZR32" s="3"/>
      <c r="ZS32" s="3"/>
      <c r="ZT32" s="3"/>
      <c r="ZU32" s="3"/>
      <c r="ZV32" s="3"/>
      <c r="ZW32" s="3"/>
      <c r="ZX32" s="3"/>
      <c r="ZY32" s="3"/>
      <c r="ZZ32" s="3"/>
      <c r="AAA32" s="3"/>
      <c r="AAB32" s="3"/>
      <c r="AAC32" s="3"/>
      <c r="AAD32" s="3"/>
      <c r="AAE32" s="3"/>
      <c r="AAF32" s="3"/>
      <c r="AAG32" s="3"/>
      <c r="AAH32" s="3"/>
      <c r="AAI32" s="3"/>
      <c r="AAJ32" s="3"/>
      <c r="AAK32" s="3"/>
      <c r="AAL32" s="3"/>
      <c r="AAM32" s="3"/>
      <c r="AAN32" s="3"/>
      <c r="AAO32" s="3"/>
      <c r="AAP32" s="3"/>
      <c r="AAQ32" s="3"/>
      <c r="AAR32" s="3"/>
      <c r="AAS32" s="3"/>
      <c r="AAT32" s="3"/>
      <c r="AAU32" s="3"/>
      <c r="AAV32" s="3"/>
      <c r="AAW32" s="3"/>
      <c r="AAX32" s="3"/>
      <c r="AAY32" s="3"/>
      <c r="AAZ32" s="3"/>
      <c r="ABA32" s="3"/>
      <c r="ABB32" s="3"/>
      <c r="ABC32" s="3"/>
      <c r="ABD32" s="3"/>
      <c r="ABE32" s="3"/>
      <c r="ABF32" s="3"/>
      <c r="ABG32" s="3"/>
      <c r="ABH32" s="3"/>
      <c r="ABI32" s="3"/>
      <c r="ABJ32" s="3"/>
      <c r="ABK32" s="3"/>
      <c r="ABL32" s="3"/>
      <c r="ABM32" s="3"/>
      <c r="ABN32" s="3"/>
      <c r="ABO32" s="3"/>
      <c r="ABP32" s="3"/>
      <c r="ABQ32" s="3"/>
      <c r="ABR32" s="3"/>
      <c r="ABS32" s="3"/>
      <c r="ABT32" s="3"/>
      <c r="ABU32" s="3"/>
      <c r="ABV32" s="3"/>
      <c r="ABW32" s="3"/>
      <c r="ABX32" s="3"/>
      <c r="ABY32" s="3"/>
      <c r="ABZ32" s="3"/>
      <c r="ACA32" s="3"/>
      <c r="ACB32" s="3"/>
      <c r="ACC32" s="3"/>
      <c r="ACD32" s="3"/>
      <c r="ACE32" s="3"/>
      <c r="ACF32" s="3"/>
      <c r="ACG32" s="3"/>
      <c r="ACH32" s="3"/>
      <c r="ACI32" s="3"/>
      <c r="ACJ32" s="3"/>
      <c r="ACK32" s="3"/>
      <c r="ACL32" s="3"/>
      <c r="ACM32" s="3"/>
      <c r="ACN32" s="3"/>
      <c r="ACO32" s="3"/>
      <c r="ACP32" s="3"/>
      <c r="ACQ32" s="3"/>
      <c r="ACR32" s="3"/>
      <c r="ACS32" s="3"/>
      <c r="ACT32" s="3"/>
      <c r="ACU32" s="3"/>
      <c r="ACV32" s="3"/>
      <c r="ACW32" s="3"/>
      <c r="ACX32" s="3"/>
      <c r="ACY32" s="3"/>
      <c r="ACZ32" s="3"/>
      <c r="ADA32" s="3"/>
      <c r="ADB32" s="3"/>
      <c r="ADC32" s="3"/>
      <c r="ADD32" s="3"/>
      <c r="ADE32" s="3"/>
      <c r="ADF32" s="3"/>
      <c r="ADG32" s="3"/>
      <c r="ADH32" s="3"/>
      <c r="ADI32" s="3"/>
      <c r="ADJ32" s="3"/>
      <c r="ADK32" s="3" t="s">
        <v>1454</v>
      </c>
      <c r="ADL32" s="3"/>
      <c r="ADM32" s="3" t="s">
        <v>378</v>
      </c>
      <c r="ADN32" s="3" t="s">
        <v>1455</v>
      </c>
      <c r="ADO32" s="3" t="s">
        <v>378</v>
      </c>
      <c r="ADP32" s="3" t="s">
        <v>1456</v>
      </c>
      <c r="ADQ32" s="3" t="s">
        <v>381</v>
      </c>
      <c r="ADR32" s="3" t="s">
        <v>1438</v>
      </c>
      <c r="ADS32" s="3" t="s">
        <v>378</v>
      </c>
      <c r="ADT32" s="3" t="s">
        <v>1457</v>
      </c>
      <c r="ADU32" s="3" t="s">
        <v>378</v>
      </c>
      <c r="ADV32" s="3" t="s">
        <v>1458</v>
      </c>
      <c r="ADW32" s="3" t="s">
        <v>378</v>
      </c>
      <c r="ADX32" s="3" t="s">
        <v>1459</v>
      </c>
      <c r="ADY32" s="3" t="s">
        <v>394</v>
      </c>
      <c r="ADZ32" s="3" t="s">
        <v>1460</v>
      </c>
      <c r="AEA32" s="3" t="s">
        <v>394</v>
      </c>
      <c r="AEB32" s="3" t="s">
        <v>1461</v>
      </c>
      <c r="AEC32" s="3" t="s">
        <v>394</v>
      </c>
      <c r="AED32" s="3" t="s">
        <v>1462</v>
      </c>
      <c r="AEE32" s="3" t="s">
        <v>378</v>
      </c>
      <c r="AEF32" s="3" t="s">
        <v>1463</v>
      </c>
      <c r="AEG32" s="3" t="s">
        <v>378</v>
      </c>
      <c r="AEH32" s="3" t="s">
        <v>1464</v>
      </c>
      <c r="AEI32" s="3" t="s">
        <v>381</v>
      </c>
      <c r="AEJ32" s="3" t="s">
        <v>1465</v>
      </c>
      <c r="AEK32" s="3" t="s">
        <v>381</v>
      </c>
      <c r="AEL32" s="3" t="s">
        <v>1466</v>
      </c>
      <c r="AEM32" s="3" t="s">
        <v>378</v>
      </c>
      <c r="AEN32" s="3" t="s">
        <v>1467</v>
      </c>
      <c r="AEO32" s="3" t="s">
        <v>378</v>
      </c>
      <c r="AEP32" s="3" t="s">
        <v>1468</v>
      </c>
      <c r="AEQ32" s="3" t="s">
        <v>394</v>
      </c>
      <c r="AER32" s="3"/>
      <c r="AES32" s="3" t="s">
        <v>394</v>
      </c>
      <c r="AET32" s="3"/>
      <c r="AEU32" s="3" t="s">
        <v>378</v>
      </c>
      <c r="AEV32" s="3"/>
      <c r="AEW32" s="3" t="s">
        <v>80</v>
      </c>
      <c r="AEX32" s="3" t="s">
        <v>1469</v>
      </c>
      <c r="AEY32" s="3"/>
      <c r="AEZ32" s="3"/>
    </row>
    <row r="33" spans="1:832" ht="51" customHeight="1" x14ac:dyDescent="0.45">
      <c r="A33" s="3">
        <v>95</v>
      </c>
      <c r="B33" s="3" t="s">
        <v>1470</v>
      </c>
      <c r="C33" s="3" t="s">
        <v>1471</v>
      </c>
      <c r="D33" s="3" t="s">
        <v>352</v>
      </c>
      <c r="E33" s="3" t="s">
        <v>353</v>
      </c>
      <c r="F33" s="3" t="s">
        <v>1472</v>
      </c>
      <c r="G33" s="3" t="s">
        <v>1473</v>
      </c>
      <c r="H33" s="3" t="s">
        <v>1474</v>
      </c>
      <c r="I33" s="3" t="s">
        <v>1475</v>
      </c>
      <c r="J33" s="3" t="s">
        <v>357</v>
      </c>
      <c r="K33" s="3" t="s">
        <v>1476</v>
      </c>
      <c r="L33" s="3" t="s">
        <v>1477</v>
      </c>
      <c r="M33" s="3" t="s">
        <v>951</v>
      </c>
      <c r="N33" s="3" t="s">
        <v>1348</v>
      </c>
      <c r="O33" s="3"/>
      <c r="P33" s="3" t="s">
        <v>1478</v>
      </c>
      <c r="Q33" s="3" t="s">
        <v>1479</v>
      </c>
      <c r="R33" s="3">
        <v>3.3</v>
      </c>
      <c r="S33" s="3">
        <v>1.1299999999999999</v>
      </c>
      <c r="T33" s="3">
        <v>9.89</v>
      </c>
      <c r="U33" s="3">
        <v>220</v>
      </c>
      <c r="V33" s="3" t="s">
        <v>32</v>
      </c>
      <c r="W33" s="3"/>
      <c r="X33" s="3" t="s">
        <v>1480</v>
      </c>
      <c r="Y33" s="3" t="s">
        <v>1479</v>
      </c>
      <c r="Z33" s="3">
        <v>2.1</v>
      </c>
      <c r="AA33" s="3">
        <v>0.39</v>
      </c>
      <c r="AB33" s="3">
        <v>11.5</v>
      </c>
      <c r="AC33" s="3">
        <v>220</v>
      </c>
      <c r="AD33" s="3" t="s">
        <v>32</v>
      </c>
      <c r="AE33" s="3"/>
      <c r="AF33" s="3" t="s">
        <v>1481</v>
      </c>
      <c r="AG33" s="3" t="s">
        <v>1479</v>
      </c>
      <c r="AH33" s="3">
        <v>4</v>
      </c>
      <c r="AI33" s="3">
        <v>0.87</v>
      </c>
      <c r="AJ33" s="3">
        <v>18.399999999999999</v>
      </c>
      <c r="AK33" s="3">
        <v>220</v>
      </c>
      <c r="AL33" s="3" t="s">
        <v>32</v>
      </c>
      <c r="AM33" s="3"/>
      <c r="AN33" s="3" t="s">
        <v>1482</v>
      </c>
      <c r="AO33" s="3" t="s">
        <v>1479</v>
      </c>
      <c r="AP33" s="3">
        <v>5.5</v>
      </c>
      <c r="AQ33" s="3">
        <v>1.19</v>
      </c>
      <c r="AR33" s="3">
        <v>25.4</v>
      </c>
      <c r="AS33" s="3">
        <v>220</v>
      </c>
      <c r="AT33" s="3" t="s">
        <v>32</v>
      </c>
      <c r="AU33" s="3"/>
      <c r="AV33" s="3"/>
      <c r="AW33" s="3"/>
      <c r="AX33" s="3"/>
      <c r="AY33" s="3"/>
      <c r="AZ33" s="3"/>
      <c r="BA33" s="3"/>
      <c r="BB33" s="3"/>
      <c r="BC33" s="3"/>
      <c r="BD33" s="3"/>
      <c r="BE33" s="3"/>
      <c r="BF33" s="3"/>
      <c r="BG33" s="3"/>
      <c r="BH33" s="3"/>
      <c r="BI33" s="3"/>
      <c r="BJ33" s="3"/>
      <c r="BK33" s="3"/>
      <c r="BL33" s="3"/>
      <c r="BM33" s="3"/>
      <c r="BN33" s="3"/>
      <c r="BO33" s="3"/>
      <c r="BP33" s="3"/>
      <c r="BQ33" s="3"/>
      <c r="BR33" s="3"/>
      <c r="BS33" s="3"/>
      <c r="BT33" s="3"/>
      <c r="BU33" s="3"/>
      <c r="BV33" s="3"/>
      <c r="BW33" s="3"/>
      <c r="BX33" s="3"/>
      <c r="BY33" s="3"/>
      <c r="BZ33" s="3"/>
      <c r="CA33" s="3"/>
      <c r="CB33" s="3"/>
      <c r="CC33" s="3"/>
      <c r="CD33" s="3"/>
      <c r="CE33" s="3"/>
      <c r="CF33" s="3"/>
      <c r="CG33" s="3"/>
      <c r="CH33" s="3"/>
      <c r="CI33" s="3"/>
      <c r="CJ33" s="3"/>
      <c r="CK33" s="3"/>
      <c r="CL33" s="3"/>
      <c r="CM33" s="3"/>
      <c r="CN33" s="3"/>
      <c r="CO33" s="3"/>
      <c r="CP33" s="3"/>
      <c r="CQ33" s="3"/>
      <c r="CR33" s="3"/>
      <c r="CS33" s="3"/>
      <c r="CT33" s="3"/>
      <c r="CU33" s="3"/>
      <c r="CV33" s="3"/>
      <c r="CW33" s="3"/>
      <c r="CX33" s="3"/>
      <c r="CY33" s="3"/>
      <c r="CZ33" s="3"/>
      <c r="DA33" s="3"/>
      <c r="DB33" s="3"/>
      <c r="DC33" s="3"/>
      <c r="DD33" s="3"/>
      <c r="DE33" s="3"/>
      <c r="DF33" s="3"/>
      <c r="DG33" s="3"/>
      <c r="DH33" s="3"/>
      <c r="DI33" s="3"/>
      <c r="DJ33" s="3"/>
      <c r="DK33" s="3"/>
      <c r="DL33" s="3"/>
      <c r="DM33" s="3"/>
      <c r="DN33" s="3"/>
      <c r="DO33" s="3"/>
      <c r="DP33" s="3"/>
      <c r="DQ33" s="3"/>
      <c r="DR33" s="3"/>
      <c r="DS33" s="3"/>
      <c r="DT33" s="3"/>
      <c r="DU33" s="3"/>
      <c r="DV33" s="3"/>
      <c r="DW33" s="3"/>
      <c r="DX33" s="3"/>
      <c r="DY33" s="3"/>
      <c r="DZ33" s="3"/>
      <c r="EA33" s="3"/>
      <c r="EB33" s="3"/>
      <c r="EC33" s="3"/>
      <c r="ED33" s="3"/>
      <c r="EE33" s="3"/>
      <c r="EF33" s="3"/>
      <c r="EG33" s="3"/>
      <c r="EH33" s="3"/>
      <c r="EI33" s="3"/>
      <c r="EJ33" s="3"/>
      <c r="EK33" s="3"/>
      <c r="EL33" s="3"/>
      <c r="EM33" s="3"/>
      <c r="EN33" s="3"/>
      <c r="EO33" s="3"/>
      <c r="EP33" s="3"/>
      <c r="EQ33" s="3"/>
      <c r="ER33" s="3"/>
      <c r="ES33" s="3"/>
      <c r="ET33" s="3"/>
      <c r="EU33" s="3"/>
      <c r="EV33" s="3"/>
      <c r="EW33" s="3"/>
      <c r="EX33" s="3"/>
      <c r="EY33" s="3"/>
      <c r="EZ33" s="3"/>
      <c r="FA33" s="3"/>
      <c r="FB33" s="3"/>
      <c r="FC33" s="3"/>
      <c r="FD33" s="3"/>
      <c r="FE33" s="3"/>
      <c r="FF33" s="3"/>
      <c r="FG33" s="3"/>
      <c r="FH33" s="3"/>
      <c r="FI33" s="3"/>
      <c r="FJ33" s="3"/>
      <c r="FK33" s="3"/>
      <c r="FL33" s="3"/>
      <c r="FM33" s="3"/>
      <c r="FN33" s="3"/>
      <c r="FO33" s="3"/>
      <c r="FP33" s="3"/>
      <c r="FQ33" s="3"/>
      <c r="FR33" s="3"/>
      <c r="FS33" s="3"/>
      <c r="FT33" s="3"/>
      <c r="FU33" s="3"/>
      <c r="FV33" s="3"/>
      <c r="FW33" s="3"/>
      <c r="FX33" s="3"/>
      <c r="FY33" s="3"/>
      <c r="FZ33" s="3"/>
      <c r="GA33" s="3"/>
      <c r="GB33" s="3"/>
      <c r="GC33" s="3"/>
      <c r="GD33" s="3"/>
      <c r="GE33" s="3"/>
      <c r="GF33" s="3"/>
      <c r="GG33" s="3"/>
      <c r="GH33" s="3"/>
      <c r="GI33" s="3"/>
      <c r="GJ33" s="3"/>
      <c r="GK33" s="3"/>
      <c r="GL33" s="3"/>
      <c r="GM33" s="3"/>
      <c r="GN33" s="3"/>
      <c r="GO33" s="3"/>
      <c r="GP33" s="3"/>
      <c r="GQ33" s="3"/>
      <c r="GR33" s="3"/>
      <c r="GS33" s="3"/>
      <c r="GT33" s="3"/>
      <c r="GU33" s="3"/>
      <c r="GV33" s="3"/>
      <c r="GW33" s="3"/>
      <c r="GX33" s="3"/>
      <c r="GY33" s="3"/>
      <c r="GZ33" s="3" t="s">
        <v>1483</v>
      </c>
      <c r="HA33" s="3"/>
      <c r="HB33" s="3"/>
      <c r="HC33" s="3"/>
      <c r="HD33" s="3"/>
      <c r="HE33" s="3"/>
      <c r="HF33" s="3"/>
      <c r="HG33" s="3"/>
      <c r="HH33" s="3"/>
      <c r="HI33" s="3"/>
      <c r="HJ33" s="3"/>
      <c r="HK33" s="3"/>
      <c r="HL33" s="3"/>
      <c r="HM33" s="3"/>
      <c r="HN33" s="3"/>
      <c r="HO33" s="3"/>
      <c r="HP33" s="3"/>
      <c r="HQ33" s="3"/>
      <c r="HR33" s="3"/>
      <c r="HS33" s="3"/>
      <c r="HT33" s="3"/>
      <c r="HU33" s="3"/>
      <c r="HV33" s="3"/>
      <c r="HW33" s="3"/>
      <c r="HX33" s="3"/>
      <c r="HY33" s="3"/>
      <c r="HZ33" s="3"/>
      <c r="IA33" s="3"/>
      <c r="IB33" s="3"/>
      <c r="IC33" s="3"/>
      <c r="ID33" s="3"/>
      <c r="IE33" s="3"/>
      <c r="IF33" s="3"/>
      <c r="IG33" s="3"/>
      <c r="IH33" s="3"/>
      <c r="II33" s="3"/>
      <c r="IJ33" s="3"/>
      <c r="IK33" s="3"/>
      <c r="IL33" s="3"/>
      <c r="IM33" s="3"/>
      <c r="IN33" s="3"/>
      <c r="IO33" s="3"/>
      <c r="IP33" s="3"/>
      <c r="IQ33" s="3"/>
      <c r="IR33" s="3"/>
      <c r="IS33" s="3"/>
      <c r="IT33" s="3"/>
      <c r="IU33" s="3"/>
      <c r="IV33" s="3"/>
      <c r="IW33" s="3"/>
      <c r="IX33" s="3"/>
      <c r="IY33" s="3"/>
      <c r="IZ33" s="3"/>
      <c r="JA33" s="3"/>
      <c r="JB33" s="3"/>
      <c r="JC33" s="3"/>
      <c r="JD33" s="3"/>
      <c r="JE33" s="3"/>
      <c r="JF33" s="3"/>
      <c r="JG33" s="3"/>
      <c r="JH33" s="3"/>
      <c r="JI33" s="3"/>
      <c r="JJ33" s="3"/>
      <c r="JK33" s="3"/>
      <c r="JL33" s="3"/>
      <c r="JM33" s="3"/>
      <c r="JN33" s="3"/>
      <c r="JO33" s="3"/>
      <c r="JP33" s="3"/>
      <c r="JQ33" s="3"/>
      <c r="JR33" s="3"/>
      <c r="JS33" s="3"/>
      <c r="JT33" s="3"/>
      <c r="JU33" s="3"/>
      <c r="JV33" s="3"/>
      <c r="JW33" s="3"/>
      <c r="JX33" s="3"/>
      <c r="JY33" s="3"/>
      <c r="JZ33" s="3"/>
      <c r="KA33" s="3"/>
      <c r="KB33" s="3"/>
      <c r="KC33" s="3"/>
      <c r="KD33" s="3"/>
      <c r="KE33" s="3"/>
      <c r="KF33" s="3"/>
      <c r="KG33" s="3"/>
      <c r="KH33" s="3"/>
      <c r="KI33" s="3"/>
      <c r="KJ33" s="3"/>
      <c r="KK33" s="3"/>
      <c r="KL33" s="3"/>
      <c r="KM33" s="3"/>
      <c r="KN33" s="3"/>
      <c r="KO33" s="3"/>
      <c r="KP33" s="3"/>
      <c r="KQ33" s="3"/>
      <c r="KR33" s="3"/>
      <c r="KS33" s="3"/>
      <c r="KT33" s="3"/>
      <c r="KU33" s="3"/>
      <c r="KV33" s="3"/>
      <c r="KW33" s="3"/>
      <c r="KX33" s="3"/>
      <c r="KY33" s="3"/>
      <c r="KZ33" s="3"/>
      <c r="LA33" s="3"/>
      <c r="LB33" s="3"/>
      <c r="LC33" s="3"/>
      <c r="LD33" s="3"/>
      <c r="LE33" s="3"/>
      <c r="LF33" s="3"/>
      <c r="LG33" s="3"/>
      <c r="LH33" s="3"/>
      <c r="LI33" s="3"/>
      <c r="LJ33" s="3"/>
      <c r="LK33" s="3"/>
      <c r="LL33" s="3"/>
      <c r="LM33" s="3"/>
      <c r="LN33" s="3"/>
      <c r="LO33" s="3"/>
      <c r="LP33" s="3"/>
      <c r="LQ33" s="3"/>
      <c r="LR33" s="3"/>
      <c r="LS33" s="3"/>
      <c r="LT33" s="3"/>
      <c r="LU33" s="3"/>
      <c r="LV33" s="3"/>
      <c r="LW33" s="3"/>
      <c r="LX33" s="3"/>
      <c r="LY33" s="3"/>
      <c r="LZ33" s="3"/>
      <c r="MA33" s="3"/>
      <c r="MB33" s="3"/>
      <c r="MC33" s="3"/>
      <c r="MD33" s="3"/>
      <c r="ME33" s="3"/>
      <c r="MF33" s="3"/>
      <c r="MG33" s="3"/>
      <c r="MH33" s="3"/>
      <c r="MI33" s="3"/>
      <c r="MJ33" s="3"/>
      <c r="MK33" s="3"/>
      <c r="ML33" s="3"/>
      <c r="MM33" s="3"/>
      <c r="MN33" s="3"/>
      <c r="MO33" s="3"/>
      <c r="MP33" s="3"/>
      <c r="MQ33" s="3"/>
      <c r="MR33" s="3"/>
      <c r="MS33" s="3"/>
      <c r="MT33" s="3"/>
      <c r="MU33" s="3"/>
      <c r="MV33" s="3"/>
      <c r="MW33" s="3"/>
      <c r="MX33" s="3"/>
      <c r="MY33" s="3"/>
      <c r="MZ33" s="3"/>
      <c r="NA33" s="3"/>
      <c r="NB33" s="3"/>
      <c r="NC33" s="3"/>
      <c r="ND33" s="3"/>
      <c r="NE33" s="3"/>
      <c r="NF33" s="3"/>
      <c r="NG33" s="3"/>
      <c r="NH33" s="3"/>
      <c r="NI33" s="3"/>
      <c r="NJ33" s="3"/>
      <c r="NK33" s="3"/>
      <c r="NL33" s="3"/>
      <c r="NM33" s="3"/>
      <c r="NN33" s="3"/>
      <c r="NO33" s="3"/>
      <c r="NP33" s="3"/>
      <c r="NQ33" s="3"/>
      <c r="NR33" s="3"/>
      <c r="NS33" s="3"/>
      <c r="NT33" s="3"/>
      <c r="NU33" s="3"/>
      <c r="NV33" s="3"/>
      <c r="NW33" s="3"/>
      <c r="NX33" s="3"/>
      <c r="NY33" s="3"/>
      <c r="NZ33" s="3"/>
      <c r="OA33" s="3"/>
      <c r="OB33" s="3"/>
      <c r="OC33" s="3"/>
      <c r="OD33" s="3"/>
      <c r="OE33" s="3"/>
      <c r="OF33" s="3"/>
      <c r="OG33" s="3"/>
      <c r="OH33" s="3"/>
      <c r="OI33" s="3"/>
      <c r="OJ33" s="3"/>
      <c r="OK33" s="3"/>
      <c r="OL33" s="3"/>
      <c r="OM33" s="3"/>
      <c r="ON33" s="3" t="s">
        <v>1478</v>
      </c>
      <c r="OO33" s="3" t="s">
        <v>1479</v>
      </c>
      <c r="OP33" s="3">
        <v>2.2999999999999998</v>
      </c>
      <c r="OQ33" s="3">
        <v>0.82</v>
      </c>
      <c r="OR33" s="3">
        <v>6.38</v>
      </c>
      <c r="OS33" s="3">
        <v>220</v>
      </c>
      <c r="OT33" s="3" t="s">
        <v>32</v>
      </c>
      <c r="OU33" s="3"/>
      <c r="OV33" s="3" t="s">
        <v>1484</v>
      </c>
      <c r="OW33" s="3" t="s">
        <v>1479</v>
      </c>
      <c r="OX33" s="3">
        <v>0.5</v>
      </c>
      <c r="OY33" s="3">
        <v>7.0000000000000007E-2</v>
      </c>
      <c r="OZ33" s="3">
        <v>4.4400000000000004</v>
      </c>
      <c r="PA33" s="3">
        <v>220</v>
      </c>
      <c r="PB33" s="3" t="s">
        <v>32</v>
      </c>
      <c r="PC33" s="3"/>
      <c r="PD33" s="3" t="s">
        <v>1485</v>
      </c>
      <c r="PE33" s="3" t="s">
        <v>1479</v>
      </c>
      <c r="PF33" s="3">
        <v>1.4</v>
      </c>
      <c r="PG33" s="3">
        <v>0.24</v>
      </c>
      <c r="PH33" s="3">
        <v>9.2799999999999994</v>
      </c>
      <c r="PI33" s="3">
        <v>220</v>
      </c>
      <c r="PJ33" s="3" t="s">
        <v>32</v>
      </c>
      <c r="PK33" s="3"/>
      <c r="PL33" s="3" t="s">
        <v>1486</v>
      </c>
      <c r="PM33" s="3" t="s">
        <v>1479</v>
      </c>
      <c r="PN33" s="3">
        <v>1.7</v>
      </c>
      <c r="PO33" s="3">
        <v>0.26</v>
      </c>
      <c r="PP33" s="3">
        <v>10.3</v>
      </c>
      <c r="PQ33" s="3">
        <v>220</v>
      </c>
      <c r="PR33" s="3" t="s">
        <v>32</v>
      </c>
      <c r="PS33" s="3"/>
      <c r="PT33" s="3" t="s">
        <v>1487</v>
      </c>
      <c r="PU33" s="3" t="s">
        <v>1479</v>
      </c>
      <c r="PV33" s="3">
        <v>2.9</v>
      </c>
      <c r="PW33" s="3">
        <v>0.49</v>
      </c>
      <c r="PX33" s="3">
        <v>17.100000000000001</v>
      </c>
      <c r="PY33" s="3">
        <v>220</v>
      </c>
      <c r="PZ33" s="3" t="s">
        <v>32</v>
      </c>
      <c r="QA33" s="3"/>
      <c r="QB33" s="3"/>
      <c r="QC33" s="3"/>
      <c r="QD33" s="3"/>
      <c r="QE33" s="3"/>
      <c r="QF33" s="3"/>
      <c r="QG33" s="3"/>
      <c r="QH33" s="3"/>
      <c r="QI33" s="3"/>
      <c r="QJ33" s="3"/>
      <c r="QK33" s="3"/>
      <c r="QL33" s="3"/>
      <c r="QM33" s="3"/>
      <c r="QN33" s="3"/>
      <c r="QO33" s="3"/>
      <c r="QP33" s="3"/>
      <c r="QQ33" s="3"/>
      <c r="QR33" s="3"/>
      <c r="QS33" s="3"/>
      <c r="QT33" s="3"/>
      <c r="QU33" s="3"/>
      <c r="QV33" s="3"/>
      <c r="QW33" s="3"/>
      <c r="QX33" s="3"/>
      <c r="QY33" s="3"/>
      <c r="QZ33" s="3"/>
      <c r="RA33" s="3"/>
      <c r="RB33" s="3"/>
      <c r="RC33" s="3"/>
      <c r="RD33" s="3"/>
      <c r="RE33" s="3"/>
      <c r="RF33" s="3"/>
      <c r="RG33" s="3"/>
      <c r="RH33" s="3"/>
      <c r="RI33" s="3"/>
      <c r="RJ33" s="3"/>
      <c r="RK33" s="3"/>
      <c r="RL33" s="3"/>
      <c r="RM33" s="3"/>
      <c r="RN33" s="3"/>
      <c r="RO33" s="3"/>
      <c r="RP33" s="3"/>
      <c r="RQ33" s="3"/>
      <c r="RR33" s="3"/>
      <c r="RS33" s="3"/>
      <c r="RT33" s="3"/>
      <c r="RU33" s="3"/>
      <c r="RV33" s="3"/>
      <c r="RW33" s="3"/>
      <c r="RX33" s="3"/>
      <c r="RY33" s="3"/>
      <c r="RZ33" s="3"/>
      <c r="SA33" s="3"/>
      <c r="SB33" s="3"/>
      <c r="SC33" s="3"/>
      <c r="SD33" s="3"/>
      <c r="SE33" s="3"/>
      <c r="SF33" s="3"/>
      <c r="SG33" s="3"/>
      <c r="SH33" s="3"/>
      <c r="SI33" s="3"/>
      <c r="SJ33" s="3"/>
      <c r="SK33" s="3"/>
      <c r="SL33" s="3"/>
      <c r="SM33" s="3"/>
      <c r="SN33" s="3"/>
      <c r="SO33" s="3"/>
      <c r="SP33" s="3"/>
      <c r="SQ33" s="3"/>
      <c r="SR33" s="3"/>
      <c r="SS33" s="3"/>
      <c r="ST33" s="3"/>
      <c r="SU33" s="3"/>
      <c r="SV33" s="3"/>
      <c r="SW33" s="3"/>
      <c r="SX33" s="3"/>
      <c r="SY33" s="3"/>
      <c r="SZ33" s="3"/>
      <c r="TA33" s="3"/>
      <c r="TB33" s="3"/>
      <c r="TC33" s="3"/>
      <c r="TD33" s="3"/>
      <c r="TE33" s="3"/>
      <c r="TF33" s="3"/>
      <c r="TG33" s="3"/>
      <c r="TH33" s="3"/>
      <c r="TI33" s="3"/>
      <c r="TJ33" s="3"/>
      <c r="TK33" s="3"/>
      <c r="TL33" s="3"/>
      <c r="TM33" s="3"/>
      <c r="TN33" s="3"/>
      <c r="TO33" s="3"/>
      <c r="TP33" s="3"/>
      <c r="TQ33" s="3"/>
      <c r="TR33" s="3"/>
      <c r="TS33" s="3"/>
      <c r="TT33" s="3"/>
      <c r="TU33" s="3"/>
      <c r="TV33" s="3"/>
      <c r="TW33" s="3"/>
      <c r="TX33" s="3"/>
      <c r="TY33" s="3"/>
      <c r="TZ33" s="3"/>
      <c r="UA33" s="3"/>
      <c r="UB33" s="3"/>
      <c r="UC33" s="3"/>
      <c r="UD33" s="3"/>
      <c r="UE33" s="3"/>
      <c r="UF33" s="3"/>
      <c r="UG33" s="3"/>
      <c r="UH33" s="3"/>
      <c r="UI33" s="3"/>
      <c r="UJ33" s="3"/>
      <c r="UK33" s="3"/>
      <c r="UL33" s="3"/>
      <c r="UM33" s="3"/>
      <c r="UN33" s="3"/>
      <c r="UO33" s="3"/>
      <c r="UP33" s="3"/>
      <c r="UQ33" s="3"/>
      <c r="UR33" s="3"/>
      <c r="US33" s="3"/>
      <c r="UT33" s="3"/>
      <c r="UU33" s="3"/>
      <c r="UV33" s="3"/>
      <c r="UW33" s="3"/>
      <c r="UX33" s="3"/>
      <c r="UY33" s="3"/>
      <c r="UZ33" s="3"/>
      <c r="VA33" s="3"/>
      <c r="VB33" s="3"/>
      <c r="VC33" s="3"/>
      <c r="VD33" s="3"/>
      <c r="VE33" s="3"/>
      <c r="VF33" s="3"/>
      <c r="VG33" s="3"/>
      <c r="VH33" s="3"/>
      <c r="VI33" s="3"/>
      <c r="VJ33" s="3"/>
      <c r="VK33" s="3"/>
      <c r="VL33" s="3"/>
      <c r="VM33" s="3"/>
      <c r="VN33" s="3"/>
      <c r="VO33" s="3"/>
      <c r="VP33" s="3"/>
      <c r="VQ33" s="3"/>
      <c r="VR33" s="3"/>
      <c r="VS33" s="3"/>
      <c r="VT33" s="3"/>
      <c r="VU33" s="3"/>
      <c r="VV33" s="3"/>
      <c r="VW33" s="3"/>
      <c r="VX33" s="3"/>
      <c r="VY33" s="3"/>
      <c r="VZ33" s="3"/>
      <c r="WA33" s="3"/>
      <c r="WB33" s="3"/>
      <c r="WC33" s="3"/>
      <c r="WD33" s="3"/>
      <c r="WE33" s="3"/>
      <c r="WF33" s="3"/>
      <c r="WG33" s="3"/>
      <c r="WH33" s="3"/>
      <c r="WI33" s="3"/>
      <c r="WJ33" s="3"/>
      <c r="WK33" s="3"/>
      <c r="WL33" s="3"/>
      <c r="WM33" s="3"/>
      <c r="WN33" s="3"/>
      <c r="WO33" s="3"/>
      <c r="WP33" s="3"/>
      <c r="WQ33" s="3"/>
      <c r="WR33" s="3"/>
      <c r="WS33" s="3"/>
      <c r="WT33" s="3"/>
      <c r="WU33" s="3"/>
      <c r="WV33" s="3"/>
      <c r="WW33" s="3"/>
      <c r="WX33" s="3"/>
      <c r="WY33" s="3"/>
      <c r="WZ33" s="3"/>
      <c r="XA33" s="3"/>
      <c r="XB33" s="3"/>
      <c r="XC33" s="3"/>
      <c r="XD33" s="3"/>
      <c r="XE33" s="3"/>
      <c r="XF33" s="3"/>
      <c r="XG33" s="3"/>
      <c r="XH33" s="3"/>
      <c r="XI33" s="3"/>
      <c r="XJ33" s="3"/>
      <c r="XK33" s="3"/>
      <c r="XL33" s="3"/>
      <c r="XM33" s="3"/>
      <c r="XN33" s="3"/>
      <c r="XO33" s="3"/>
      <c r="XP33" s="3"/>
      <c r="XQ33" s="3"/>
      <c r="XR33" s="3"/>
      <c r="XS33" s="3"/>
      <c r="XT33" s="3"/>
      <c r="XU33" s="3"/>
      <c r="XV33" s="3"/>
      <c r="XW33" s="3"/>
      <c r="XX33" s="3"/>
      <c r="XY33" s="3"/>
      <c r="XZ33" s="3"/>
      <c r="YA33" s="3"/>
      <c r="YB33" s="3"/>
      <c r="YC33" s="3"/>
      <c r="YD33" s="3"/>
      <c r="YE33" s="3"/>
      <c r="YF33" s="3"/>
      <c r="YG33" s="3"/>
      <c r="YH33" s="3"/>
      <c r="YI33" s="3"/>
      <c r="YJ33" s="3"/>
      <c r="YK33" s="3"/>
      <c r="YL33" s="3"/>
      <c r="YM33" s="3"/>
      <c r="YN33" s="3"/>
      <c r="YO33" s="3"/>
      <c r="YP33" s="3"/>
      <c r="YQ33" s="3"/>
      <c r="YR33" s="3"/>
      <c r="YS33" s="3"/>
      <c r="YT33" s="3"/>
      <c r="YU33" s="3"/>
      <c r="YV33" s="3"/>
      <c r="YW33" s="3"/>
      <c r="YX33" s="3"/>
      <c r="YY33" s="3"/>
      <c r="YZ33" s="3"/>
      <c r="ZA33" s="3"/>
      <c r="ZB33" s="3"/>
      <c r="ZC33" s="3"/>
      <c r="ZD33" s="3"/>
      <c r="ZE33" s="3"/>
      <c r="ZF33" s="3"/>
      <c r="ZG33" s="3"/>
      <c r="ZH33" s="3"/>
      <c r="ZI33" s="3"/>
      <c r="ZJ33" s="3"/>
      <c r="ZK33" s="3"/>
      <c r="ZL33" s="3"/>
      <c r="ZM33" s="3"/>
      <c r="ZN33" s="3"/>
      <c r="ZO33" s="3"/>
      <c r="ZP33" s="3"/>
      <c r="ZQ33" s="3"/>
      <c r="ZR33" s="3"/>
      <c r="ZS33" s="3"/>
      <c r="ZT33" s="3"/>
      <c r="ZU33" s="3"/>
      <c r="ZV33" s="3"/>
      <c r="ZW33" s="3"/>
      <c r="ZX33" s="3"/>
      <c r="ZY33" s="3"/>
      <c r="ZZ33" s="3"/>
      <c r="AAA33" s="3"/>
      <c r="AAB33" s="3"/>
      <c r="AAC33" s="3"/>
      <c r="AAD33" s="3"/>
      <c r="AAE33" s="3"/>
      <c r="AAF33" s="3"/>
      <c r="AAG33" s="3"/>
      <c r="AAH33" s="3"/>
      <c r="AAI33" s="3"/>
      <c r="AAJ33" s="3"/>
      <c r="AAK33" s="3"/>
      <c r="AAL33" s="3"/>
      <c r="AAM33" s="3"/>
      <c r="AAN33" s="3"/>
      <c r="AAO33" s="3"/>
      <c r="AAP33" s="3"/>
      <c r="AAQ33" s="3"/>
      <c r="AAR33" s="3"/>
      <c r="AAS33" s="3"/>
      <c r="AAT33" s="3"/>
      <c r="AAU33" s="3"/>
      <c r="AAV33" s="3"/>
      <c r="AAW33" s="3"/>
      <c r="AAX33" s="3"/>
      <c r="AAY33" s="3"/>
      <c r="AAZ33" s="3"/>
      <c r="ABA33" s="3"/>
      <c r="ABB33" s="3"/>
      <c r="ABC33" s="3"/>
      <c r="ABD33" s="3"/>
      <c r="ABE33" s="3"/>
      <c r="ABF33" s="3"/>
      <c r="ABG33" s="3"/>
      <c r="ABH33" s="3"/>
      <c r="ABI33" s="3"/>
      <c r="ABJ33" s="3"/>
      <c r="ABK33" s="3"/>
      <c r="ABL33" s="3"/>
      <c r="ABM33" s="3"/>
      <c r="ABN33" s="3"/>
      <c r="ABO33" s="3"/>
      <c r="ABP33" s="3"/>
      <c r="ABQ33" s="3"/>
      <c r="ABR33" s="3"/>
      <c r="ABS33" s="3"/>
      <c r="ABT33" s="3"/>
      <c r="ABU33" s="3"/>
      <c r="ABV33" s="3"/>
      <c r="ABW33" s="3"/>
      <c r="ABX33" s="3"/>
      <c r="ABY33" s="3"/>
      <c r="ABZ33" s="3"/>
      <c r="ACA33" s="3"/>
      <c r="ACB33" s="3"/>
      <c r="ACC33" s="3"/>
      <c r="ACD33" s="3"/>
      <c r="ACE33" s="3"/>
      <c r="ACF33" s="3"/>
      <c r="ACG33" s="3"/>
      <c r="ACH33" s="3"/>
      <c r="ACI33" s="3"/>
      <c r="ACJ33" s="3"/>
      <c r="ACK33" s="3"/>
      <c r="ACL33" s="3"/>
      <c r="ACM33" s="3"/>
      <c r="ACN33" s="3"/>
      <c r="ACO33" s="3"/>
      <c r="ACP33" s="3"/>
      <c r="ACQ33" s="3"/>
      <c r="ACR33" s="3"/>
      <c r="ACS33" s="3"/>
      <c r="ACT33" s="3"/>
      <c r="ACU33" s="3"/>
      <c r="ACV33" s="3"/>
      <c r="ACW33" s="3"/>
      <c r="ACX33" s="3"/>
      <c r="ACY33" s="3"/>
      <c r="ACZ33" s="3"/>
      <c r="ADA33" s="3"/>
      <c r="ADB33" s="3"/>
      <c r="ADC33" s="3"/>
      <c r="ADD33" s="3"/>
      <c r="ADE33" s="3"/>
      <c r="ADF33" s="3"/>
      <c r="ADG33" s="3"/>
      <c r="ADH33" s="3"/>
      <c r="ADI33" s="3"/>
      <c r="ADJ33" s="3"/>
      <c r="ADK33" s="3" t="s">
        <v>1488</v>
      </c>
      <c r="ADL33" s="3"/>
      <c r="ADM33" s="3" t="s">
        <v>378</v>
      </c>
      <c r="ADN33" s="3" t="s">
        <v>1489</v>
      </c>
      <c r="ADO33" s="3" t="s">
        <v>378</v>
      </c>
      <c r="ADP33" s="3" t="s">
        <v>1490</v>
      </c>
      <c r="ADQ33" s="3" t="s">
        <v>396</v>
      </c>
      <c r="ADR33" s="3"/>
      <c r="ADS33" s="3" t="s">
        <v>378</v>
      </c>
      <c r="ADT33" s="3" t="s">
        <v>1490</v>
      </c>
      <c r="ADU33" s="3" t="s">
        <v>378</v>
      </c>
      <c r="ADV33" s="3" t="s">
        <v>1491</v>
      </c>
      <c r="ADW33" s="3" t="s">
        <v>378</v>
      </c>
      <c r="ADX33" s="3" t="s">
        <v>1492</v>
      </c>
      <c r="ADY33" s="3" t="s">
        <v>378</v>
      </c>
      <c r="ADZ33" s="3" t="s">
        <v>1493</v>
      </c>
      <c r="AEA33" s="3" t="s">
        <v>378</v>
      </c>
      <c r="AEB33" s="3" t="s">
        <v>1494</v>
      </c>
      <c r="AEC33" s="3" t="s">
        <v>378</v>
      </c>
      <c r="AED33" s="3" t="s">
        <v>1495</v>
      </c>
      <c r="AEE33" s="3" t="s">
        <v>394</v>
      </c>
      <c r="AEF33" s="3"/>
      <c r="AEG33" s="3" t="s">
        <v>378</v>
      </c>
      <c r="AEH33" s="3" t="s">
        <v>1496</v>
      </c>
      <c r="AEI33" s="3" t="s">
        <v>396</v>
      </c>
      <c r="AEJ33" s="3"/>
      <c r="AEK33" s="3" t="s">
        <v>396</v>
      </c>
      <c r="AEL33" s="3"/>
      <c r="AEM33" s="3" t="s">
        <v>378</v>
      </c>
      <c r="AEN33" s="3" t="s">
        <v>1497</v>
      </c>
      <c r="AEO33" s="3" t="s">
        <v>378</v>
      </c>
      <c r="AEP33" s="3" t="s">
        <v>1498</v>
      </c>
      <c r="AEQ33" s="3" t="s">
        <v>394</v>
      </c>
      <c r="AER33" s="3"/>
      <c r="AES33" s="3" t="s">
        <v>378</v>
      </c>
      <c r="AET33" s="3" t="s">
        <v>1499</v>
      </c>
      <c r="AEU33" s="3" t="s">
        <v>378</v>
      </c>
      <c r="AEV33" s="3"/>
      <c r="AEW33" s="3" t="s">
        <v>79</v>
      </c>
      <c r="AEX33" s="3" t="s">
        <v>1500</v>
      </c>
      <c r="AEY33" s="3"/>
      <c r="AEZ33" s="3"/>
    </row>
    <row r="34" spans="1:832" ht="51" customHeight="1" x14ac:dyDescent="0.45">
      <c r="A34" s="3">
        <v>5939</v>
      </c>
      <c r="B34" s="3" t="s">
        <v>1501</v>
      </c>
      <c r="C34" s="3" t="s">
        <v>1502</v>
      </c>
      <c r="D34" s="3" t="s">
        <v>352</v>
      </c>
      <c r="E34" s="3" t="s">
        <v>401</v>
      </c>
      <c r="F34" s="3" t="s">
        <v>1503</v>
      </c>
      <c r="G34" s="3" t="s">
        <v>1504</v>
      </c>
      <c r="H34" s="3" t="s">
        <v>1505</v>
      </c>
      <c r="I34" s="3" t="s">
        <v>1506</v>
      </c>
      <c r="J34" s="3" t="s">
        <v>1507</v>
      </c>
      <c r="K34" s="3" t="s">
        <v>1508</v>
      </c>
      <c r="L34" s="3" t="s">
        <v>1509</v>
      </c>
      <c r="M34" s="3" t="s">
        <v>785</v>
      </c>
      <c r="N34" s="3" t="s">
        <v>1510</v>
      </c>
      <c r="O34" s="3"/>
      <c r="P34" s="3"/>
      <c r="Q34" s="3"/>
      <c r="R34" s="3"/>
      <c r="S34" s="3"/>
      <c r="T34" s="3"/>
      <c r="U34" s="3"/>
      <c r="V34" s="3"/>
      <c r="W34" s="3"/>
      <c r="X34" s="3"/>
      <c r="Y34" s="3"/>
      <c r="Z34" s="3"/>
      <c r="AA34" s="3"/>
      <c r="AB34" s="3"/>
      <c r="AC34" s="3"/>
      <c r="AD34" s="3"/>
      <c r="AE34" s="3"/>
      <c r="AF34" s="3"/>
      <c r="AG34" s="3"/>
      <c r="AH34" s="3"/>
      <c r="AI34" s="3"/>
      <c r="AJ34" s="3"/>
      <c r="AK34" s="3"/>
      <c r="AL34" s="3"/>
      <c r="AM34" s="3"/>
      <c r="AN34" s="3"/>
      <c r="AO34" s="3"/>
      <c r="AP34" s="3"/>
      <c r="AQ34" s="3"/>
      <c r="AR34" s="3"/>
      <c r="AS34" s="3"/>
      <c r="AT34" s="3"/>
      <c r="AU34" s="3"/>
      <c r="AV34" s="3"/>
      <c r="AW34" s="3"/>
      <c r="AX34" s="3"/>
      <c r="AY34" s="3"/>
      <c r="AZ34" s="3"/>
      <c r="BA34" s="3"/>
      <c r="BB34" s="3"/>
      <c r="BC34" s="3"/>
      <c r="BD34" s="3"/>
      <c r="BE34" s="3"/>
      <c r="BF34" s="3"/>
      <c r="BG34" s="3"/>
      <c r="BH34" s="3"/>
      <c r="BI34" s="3"/>
      <c r="BJ34" s="3"/>
      <c r="BK34" s="3"/>
      <c r="BL34" s="3"/>
      <c r="BM34" s="3"/>
      <c r="BN34" s="3"/>
      <c r="BO34" s="3"/>
      <c r="BP34" s="3"/>
      <c r="BQ34" s="3"/>
      <c r="BR34" s="3"/>
      <c r="BS34" s="3"/>
      <c r="BT34" s="3"/>
      <c r="BU34" s="3"/>
      <c r="BV34" s="3"/>
      <c r="BW34" s="3"/>
      <c r="BX34" s="3"/>
      <c r="BY34" s="3"/>
      <c r="BZ34" s="3"/>
      <c r="CA34" s="3"/>
      <c r="CB34" s="3"/>
      <c r="CC34" s="3"/>
      <c r="CD34" s="3"/>
      <c r="CE34" s="3"/>
      <c r="CF34" s="3"/>
      <c r="CG34" s="3"/>
      <c r="CH34" s="3"/>
      <c r="CI34" s="3"/>
      <c r="CJ34" s="3"/>
      <c r="CK34" s="3"/>
      <c r="CL34" s="3"/>
      <c r="CM34" s="3"/>
      <c r="CN34" s="3"/>
      <c r="CO34" s="3"/>
      <c r="CP34" s="3"/>
      <c r="CQ34" s="3"/>
      <c r="CR34" s="3"/>
      <c r="CS34" s="3"/>
      <c r="CT34" s="3"/>
      <c r="CU34" s="3"/>
      <c r="CV34" s="3"/>
      <c r="CW34" s="3"/>
      <c r="CX34" s="3"/>
      <c r="CY34" s="3"/>
      <c r="CZ34" s="3"/>
      <c r="DA34" s="3"/>
      <c r="DB34" s="3"/>
      <c r="DC34" s="3"/>
      <c r="DD34" s="3"/>
      <c r="DE34" s="3"/>
      <c r="DF34" s="3"/>
      <c r="DG34" s="3"/>
      <c r="DH34" s="3"/>
      <c r="DI34" s="3"/>
      <c r="DJ34" s="3"/>
      <c r="DK34" s="3"/>
      <c r="DL34" s="3"/>
      <c r="DM34" s="3"/>
      <c r="DN34" s="3"/>
      <c r="DO34" s="3"/>
      <c r="DP34" s="3"/>
      <c r="DQ34" s="3"/>
      <c r="DR34" s="3"/>
      <c r="DS34" s="3"/>
      <c r="DT34" s="3"/>
      <c r="DU34" s="3"/>
      <c r="DV34" s="3"/>
      <c r="DW34" s="3"/>
      <c r="DX34" s="3"/>
      <c r="DY34" s="3"/>
      <c r="DZ34" s="3"/>
      <c r="EA34" s="3"/>
      <c r="EB34" s="3"/>
      <c r="EC34" s="3"/>
      <c r="ED34" s="3"/>
      <c r="EE34" s="3"/>
      <c r="EF34" s="3"/>
      <c r="EG34" s="3"/>
      <c r="EH34" s="3"/>
      <c r="EI34" s="3"/>
      <c r="EJ34" s="3"/>
      <c r="EK34" s="3"/>
      <c r="EL34" s="3"/>
      <c r="EM34" s="3"/>
      <c r="EN34" s="3"/>
      <c r="EO34" s="3"/>
      <c r="EP34" s="3"/>
      <c r="EQ34" s="3"/>
      <c r="ER34" s="3"/>
      <c r="ES34" s="3"/>
      <c r="ET34" s="3"/>
      <c r="EU34" s="3"/>
      <c r="EV34" s="3"/>
      <c r="EW34" s="3"/>
      <c r="EX34" s="3"/>
      <c r="EY34" s="3"/>
      <c r="EZ34" s="3"/>
      <c r="FA34" s="3"/>
      <c r="FB34" s="3"/>
      <c r="FC34" s="3"/>
      <c r="FD34" s="3"/>
      <c r="FE34" s="3"/>
      <c r="FF34" s="3"/>
      <c r="FG34" s="3"/>
      <c r="FH34" s="3"/>
      <c r="FI34" s="3"/>
      <c r="FJ34" s="3"/>
      <c r="FK34" s="3"/>
      <c r="FL34" s="3"/>
      <c r="FM34" s="3"/>
      <c r="FN34" s="3"/>
      <c r="FO34" s="3"/>
      <c r="FP34" s="3"/>
      <c r="FQ34" s="3"/>
      <c r="FR34" s="3"/>
      <c r="FS34" s="3"/>
      <c r="FT34" s="3"/>
      <c r="FU34" s="3"/>
      <c r="FV34" s="3"/>
      <c r="FW34" s="3"/>
      <c r="FX34" s="3"/>
      <c r="FY34" s="3"/>
      <c r="FZ34" s="3"/>
      <c r="GA34" s="3"/>
      <c r="GB34" s="3"/>
      <c r="GC34" s="3"/>
      <c r="GD34" s="3"/>
      <c r="GE34" s="3"/>
      <c r="GF34" s="3"/>
      <c r="GG34" s="3"/>
      <c r="GH34" s="3"/>
      <c r="GI34" s="3"/>
      <c r="GJ34" s="3"/>
      <c r="GK34" s="3"/>
      <c r="GL34" s="3"/>
      <c r="GM34" s="3"/>
      <c r="GN34" s="3"/>
      <c r="GO34" s="3"/>
      <c r="GP34" s="3"/>
      <c r="GQ34" s="3"/>
      <c r="GR34" s="3"/>
      <c r="GS34" s="3"/>
      <c r="GT34" s="3"/>
      <c r="GU34" s="3"/>
      <c r="GV34" s="3"/>
      <c r="GW34" s="3"/>
      <c r="GX34" s="3"/>
      <c r="GY34" s="3"/>
      <c r="GZ34" s="3"/>
      <c r="HA34" s="3"/>
      <c r="HB34" s="3" t="s">
        <v>1511</v>
      </c>
      <c r="HC34" s="3" t="s">
        <v>1512</v>
      </c>
      <c r="HD34" s="3">
        <v>-1.4</v>
      </c>
      <c r="HE34" s="3">
        <v>-5.0999999999999996</v>
      </c>
      <c r="HF34" s="3">
        <v>2.2999999999999998</v>
      </c>
      <c r="HG34" s="4">
        <v>1338314</v>
      </c>
      <c r="HH34" s="3">
        <v>1</v>
      </c>
      <c r="HI34" s="3" t="s">
        <v>368</v>
      </c>
      <c r="HJ34" s="3" t="s">
        <v>1511</v>
      </c>
      <c r="HK34" s="3" t="s">
        <v>1512</v>
      </c>
      <c r="HL34" s="3">
        <v>-1.2</v>
      </c>
      <c r="HM34" s="3">
        <v>-4.5999999999999996</v>
      </c>
      <c r="HN34" s="3">
        <v>2.2000000000000002</v>
      </c>
      <c r="HO34" s="4">
        <v>1338314</v>
      </c>
      <c r="HP34" s="3">
        <v>2</v>
      </c>
      <c r="HQ34" s="3" t="s">
        <v>368</v>
      </c>
      <c r="HR34" s="3" t="s">
        <v>1511</v>
      </c>
      <c r="HS34" s="3" t="s">
        <v>1512</v>
      </c>
      <c r="HT34" s="3">
        <v>50.5</v>
      </c>
      <c r="HU34" s="3">
        <v>46.9</v>
      </c>
      <c r="HV34" s="3">
        <v>54</v>
      </c>
      <c r="HW34" s="4">
        <v>1338314</v>
      </c>
      <c r="HX34" s="3">
        <v>3</v>
      </c>
      <c r="HY34" s="3" t="s">
        <v>368</v>
      </c>
      <c r="HZ34" s="3"/>
      <c r="IA34" s="3"/>
      <c r="IB34" s="3"/>
      <c r="IC34" s="3"/>
      <c r="ID34" s="3"/>
      <c r="IE34" s="3"/>
      <c r="IF34" s="3"/>
      <c r="IG34" s="3"/>
      <c r="IH34" s="3"/>
      <c r="II34" s="3"/>
      <c r="IJ34" s="3"/>
      <c r="IK34" s="3"/>
      <c r="IL34" s="3"/>
      <c r="IM34" s="3"/>
      <c r="IN34" s="3"/>
      <c r="IO34" s="3"/>
      <c r="IP34" s="3"/>
      <c r="IQ34" s="3"/>
      <c r="IR34" s="3"/>
      <c r="IS34" s="3"/>
      <c r="IT34" s="3"/>
      <c r="IU34" s="3"/>
      <c r="IV34" s="3"/>
      <c r="IW34" s="3"/>
      <c r="IX34" s="3"/>
      <c r="IY34" s="3"/>
      <c r="IZ34" s="3"/>
      <c r="JA34" s="3"/>
      <c r="JB34" s="3"/>
      <c r="JC34" s="3"/>
      <c r="JD34" s="3"/>
      <c r="JE34" s="3"/>
      <c r="JF34" s="3"/>
      <c r="JG34" s="3"/>
      <c r="JH34" s="3"/>
      <c r="JI34" s="3"/>
      <c r="JJ34" s="3"/>
      <c r="JK34" s="3"/>
      <c r="JL34" s="3"/>
      <c r="JM34" s="3"/>
      <c r="JN34" s="3"/>
      <c r="JO34" s="3"/>
      <c r="JP34" s="3"/>
      <c r="JQ34" s="3"/>
      <c r="JR34" s="3"/>
      <c r="JS34" s="3"/>
      <c r="JT34" s="3"/>
      <c r="JU34" s="3"/>
      <c r="JV34" s="3"/>
      <c r="JW34" s="3"/>
      <c r="JX34" s="3"/>
      <c r="JY34" s="3"/>
      <c r="JZ34" s="3"/>
      <c r="KA34" s="3"/>
      <c r="KB34" s="3"/>
      <c r="KC34" s="3"/>
      <c r="KD34" s="3"/>
      <c r="KE34" s="3"/>
      <c r="KF34" s="3"/>
      <c r="KG34" s="3"/>
      <c r="KH34" s="3"/>
      <c r="KI34" s="3"/>
      <c r="KJ34" s="3"/>
      <c r="KK34" s="3"/>
      <c r="KL34" s="3"/>
      <c r="KM34" s="3"/>
      <c r="KN34" s="3"/>
      <c r="KO34" s="3"/>
      <c r="KP34" s="3"/>
      <c r="KQ34" s="3"/>
      <c r="KR34" s="3"/>
      <c r="KS34" s="3"/>
      <c r="KT34" s="3"/>
      <c r="KU34" s="3"/>
      <c r="KV34" s="3"/>
      <c r="KW34" s="3"/>
      <c r="KX34" s="3"/>
      <c r="KY34" s="3"/>
      <c r="KZ34" s="3"/>
      <c r="LA34" s="3"/>
      <c r="LB34" s="3"/>
      <c r="LC34" s="3"/>
      <c r="LD34" s="3"/>
      <c r="LE34" s="3"/>
      <c r="LF34" s="3"/>
      <c r="LG34" s="3"/>
      <c r="LH34" s="3"/>
      <c r="LI34" s="3"/>
      <c r="LJ34" s="3"/>
      <c r="LK34" s="3"/>
      <c r="LL34" s="3"/>
      <c r="LM34" s="3"/>
      <c r="LN34" s="3"/>
      <c r="LO34" s="3"/>
      <c r="LP34" s="3"/>
      <c r="LQ34" s="3"/>
      <c r="LR34" s="3"/>
      <c r="LS34" s="3"/>
      <c r="LT34" s="3"/>
      <c r="LU34" s="3"/>
      <c r="LV34" s="3"/>
      <c r="LW34" s="3"/>
      <c r="LX34" s="3"/>
      <c r="LY34" s="3"/>
      <c r="LZ34" s="3"/>
      <c r="MA34" s="3"/>
      <c r="MB34" s="3"/>
      <c r="MC34" s="3"/>
      <c r="MD34" s="3"/>
      <c r="ME34" s="3"/>
      <c r="MF34" s="3"/>
      <c r="MG34" s="3"/>
      <c r="MH34" s="3"/>
      <c r="MI34" s="3"/>
      <c r="MJ34" s="3"/>
      <c r="MK34" s="3"/>
      <c r="ML34" s="3"/>
      <c r="MM34" s="3"/>
      <c r="MN34" s="3"/>
      <c r="MO34" s="3"/>
      <c r="MP34" s="3"/>
      <c r="MQ34" s="3"/>
      <c r="MR34" s="3"/>
      <c r="MS34" s="3"/>
      <c r="MT34" s="3"/>
      <c r="MU34" s="3"/>
      <c r="MV34" s="3"/>
      <c r="MW34" s="3"/>
      <c r="MX34" s="3"/>
      <c r="MY34" s="3"/>
      <c r="MZ34" s="3"/>
      <c r="NA34" s="3"/>
      <c r="NB34" s="3"/>
      <c r="NC34" s="3"/>
      <c r="ND34" s="3"/>
      <c r="NE34" s="3"/>
      <c r="NF34" s="3"/>
      <c r="NG34" s="3"/>
      <c r="NH34" s="3"/>
      <c r="NI34" s="3"/>
      <c r="NJ34" s="3"/>
      <c r="NK34" s="3"/>
      <c r="NL34" s="3"/>
      <c r="NM34" s="3"/>
      <c r="NN34" s="3"/>
      <c r="NO34" s="3"/>
      <c r="NP34" s="3"/>
      <c r="NQ34" s="3"/>
      <c r="NR34" s="3"/>
      <c r="NS34" s="3"/>
      <c r="NT34" s="3"/>
      <c r="NU34" s="3"/>
      <c r="NV34" s="3"/>
      <c r="NW34" s="3"/>
      <c r="NX34" s="3"/>
      <c r="NY34" s="3"/>
      <c r="NZ34" s="3"/>
      <c r="OA34" s="3"/>
      <c r="OB34" s="3"/>
      <c r="OC34" s="3"/>
      <c r="OD34" s="3"/>
      <c r="OE34" s="3"/>
      <c r="OF34" s="3"/>
      <c r="OG34" s="3"/>
      <c r="OH34" s="3"/>
      <c r="OI34" s="3"/>
      <c r="OJ34" s="3"/>
      <c r="OK34" s="3"/>
      <c r="OL34" s="3"/>
      <c r="OM34" s="3"/>
      <c r="ON34" s="3" t="s">
        <v>1511</v>
      </c>
      <c r="OO34" s="3" t="s">
        <v>23</v>
      </c>
      <c r="OP34" s="3">
        <v>1.0269999999999999</v>
      </c>
      <c r="OQ34" s="3">
        <v>1.002</v>
      </c>
      <c r="OR34" s="3">
        <v>1.0529999999999999</v>
      </c>
      <c r="OS34" s="3">
        <v>1338314</v>
      </c>
      <c r="OT34" s="3">
        <v>1</v>
      </c>
      <c r="OU34" s="3" t="s">
        <v>368</v>
      </c>
      <c r="OV34" s="3" t="s">
        <v>1511</v>
      </c>
      <c r="OW34" s="3" t="s">
        <v>23</v>
      </c>
      <c r="OX34" s="3">
        <v>0.999</v>
      </c>
      <c r="OY34" s="3">
        <v>0.97599999999999998</v>
      </c>
      <c r="OZ34" s="3">
        <v>1.0229999999999999</v>
      </c>
      <c r="PA34" s="3">
        <v>1338314</v>
      </c>
      <c r="PB34" s="3">
        <v>2</v>
      </c>
      <c r="PC34" s="3" t="s">
        <v>368</v>
      </c>
      <c r="PD34" s="3" t="s">
        <v>1511</v>
      </c>
      <c r="PE34" s="3" t="s">
        <v>23</v>
      </c>
      <c r="PF34" s="3">
        <v>0.61499999999999999</v>
      </c>
      <c r="PG34" s="3">
        <v>0.59599999999999997</v>
      </c>
      <c r="PH34" s="3">
        <v>0.63500000000000001</v>
      </c>
      <c r="PI34" s="3">
        <v>1338314</v>
      </c>
      <c r="PJ34" s="3">
        <v>3</v>
      </c>
      <c r="PK34" s="3" t="s">
        <v>368</v>
      </c>
      <c r="PL34" s="3"/>
      <c r="PM34" s="3"/>
      <c r="PN34" s="3"/>
      <c r="PO34" s="3"/>
      <c r="PP34" s="3"/>
      <c r="PQ34" s="3"/>
      <c r="PR34" s="3"/>
      <c r="PS34" s="3"/>
      <c r="PT34" s="3"/>
      <c r="PU34" s="3"/>
      <c r="PV34" s="3"/>
      <c r="PW34" s="3"/>
      <c r="PX34" s="3"/>
      <c r="PY34" s="3"/>
      <c r="PZ34" s="3"/>
      <c r="QA34" s="3"/>
      <c r="QB34" s="3"/>
      <c r="QC34" s="3"/>
      <c r="QD34" s="3"/>
      <c r="QE34" s="3"/>
      <c r="QF34" s="3"/>
      <c r="QG34" s="3"/>
      <c r="QH34" s="3"/>
      <c r="QI34" s="3"/>
      <c r="QJ34" s="3"/>
      <c r="QK34" s="3"/>
      <c r="QL34" s="3"/>
      <c r="QM34" s="3"/>
      <c r="QN34" s="3"/>
      <c r="QO34" s="3"/>
      <c r="QP34" s="3"/>
      <c r="QQ34" s="3"/>
      <c r="QR34" s="3"/>
      <c r="QS34" s="3"/>
      <c r="QT34" s="3"/>
      <c r="QU34" s="3"/>
      <c r="QV34" s="3"/>
      <c r="QW34" s="3"/>
      <c r="QX34" s="3"/>
      <c r="QY34" s="3"/>
      <c r="QZ34" s="3"/>
      <c r="RA34" s="3"/>
      <c r="RB34" s="3"/>
      <c r="RC34" s="3"/>
      <c r="RD34" s="3"/>
      <c r="RE34" s="3"/>
      <c r="RF34" s="3"/>
      <c r="RG34" s="3"/>
      <c r="RH34" s="3"/>
      <c r="RI34" s="3"/>
      <c r="RJ34" s="3"/>
      <c r="RK34" s="3"/>
      <c r="RL34" s="3"/>
      <c r="RM34" s="3"/>
      <c r="RN34" s="3"/>
      <c r="RO34" s="3"/>
      <c r="RP34" s="3"/>
      <c r="RQ34" s="3"/>
      <c r="RR34" s="3"/>
      <c r="RS34" s="3"/>
      <c r="RT34" s="3"/>
      <c r="RU34" s="3"/>
      <c r="RV34" s="3"/>
      <c r="RW34" s="3"/>
      <c r="RX34" s="3"/>
      <c r="RY34" s="3"/>
      <c r="RZ34" s="3"/>
      <c r="SA34" s="3"/>
      <c r="SB34" s="3"/>
      <c r="SC34" s="3"/>
      <c r="SD34" s="3"/>
      <c r="SE34" s="3"/>
      <c r="SF34" s="3"/>
      <c r="SG34" s="3"/>
      <c r="SH34" s="3"/>
      <c r="SI34" s="3"/>
      <c r="SJ34" s="3"/>
      <c r="SK34" s="3"/>
      <c r="SL34" s="3"/>
      <c r="SM34" s="3"/>
      <c r="SN34" s="3"/>
      <c r="SO34" s="3"/>
      <c r="SP34" s="3"/>
      <c r="SQ34" s="3"/>
      <c r="SR34" s="3"/>
      <c r="SS34" s="3"/>
      <c r="ST34" s="3"/>
      <c r="SU34" s="3"/>
      <c r="SV34" s="3"/>
      <c r="SW34" s="3"/>
      <c r="SX34" s="3"/>
      <c r="SY34" s="3"/>
      <c r="SZ34" s="3"/>
      <c r="TA34" s="3"/>
      <c r="TB34" s="3"/>
      <c r="TC34" s="3"/>
      <c r="TD34" s="3"/>
      <c r="TE34" s="3"/>
      <c r="TF34" s="3"/>
      <c r="TG34" s="3"/>
      <c r="TH34" s="3"/>
      <c r="TI34" s="3"/>
      <c r="TJ34" s="3"/>
      <c r="TK34" s="3"/>
      <c r="TL34" s="3"/>
      <c r="TM34" s="3"/>
      <c r="TN34" s="3"/>
      <c r="TO34" s="3"/>
      <c r="TP34" s="3"/>
      <c r="TQ34" s="3"/>
      <c r="TR34" s="3"/>
      <c r="TS34" s="3"/>
      <c r="TT34" s="3"/>
      <c r="TU34" s="3"/>
      <c r="TV34" s="3"/>
      <c r="TW34" s="3"/>
      <c r="TX34" s="3"/>
      <c r="TY34" s="3"/>
      <c r="TZ34" s="3"/>
      <c r="UA34" s="3"/>
      <c r="UB34" s="3"/>
      <c r="UC34" s="3"/>
      <c r="UD34" s="3"/>
      <c r="UE34" s="3"/>
      <c r="UF34" s="3"/>
      <c r="UG34" s="3"/>
      <c r="UH34" s="3"/>
      <c r="UI34" s="3"/>
      <c r="UJ34" s="3"/>
      <c r="UK34" s="3"/>
      <c r="UL34" s="3"/>
      <c r="UM34" s="3"/>
      <c r="UN34" s="3"/>
      <c r="UO34" s="3"/>
      <c r="UP34" s="3"/>
      <c r="UQ34" s="3"/>
      <c r="UR34" s="3"/>
      <c r="US34" s="3"/>
      <c r="UT34" s="3"/>
      <c r="UU34" s="3"/>
      <c r="UV34" s="3"/>
      <c r="UW34" s="3"/>
      <c r="UX34" s="3"/>
      <c r="UY34" s="3"/>
      <c r="UZ34" s="3"/>
      <c r="VA34" s="3"/>
      <c r="VB34" s="3"/>
      <c r="VC34" s="3"/>
      <c r="VD34" s="3"/>
      <c r="VE34" s="3"/>
      <c r="VF34" s="3"/>
      <c r="VG34" s="3"/>
      <c r="VH34" s="3"/>
      <c r="VI34" s="3"/>
      <c r="VJ34" s="3"/>
      <c r="VK34" s="3"/>
      <c r="VL34" s="3"/>
      <c r="VM34" s="3"/>
      <c r="VN34" s="3"/>
      <c r="VO34" s="3"/>
      <c r="VP34" s="3"/>
      <c r="VQ34" s="3"/>
      <c r="VR34" s="3"/>
      <c r="VS34" s="3"/>
      <c r="VT34" s="3"/>
      <c r="VU34" s="3"/>
      <c r="VV34" s="3"/>
      <c r="VW34" s="3"/>
      <c r="VX34" s="3" t="s">
        <v>1513</v>
      </c>
      <c r="VY34" s="3"/>
      <c r="VZ34" s="3"/>
      <c r="WA34" s="3"/>
      <c r="WB34" s="3"/>
      <c r="WC34" s="3"/>
      <c r="WD34" s="3"/>
      <c r="WE34" s="3"/>
      <c r="WF34" s="3"/>
      <c r="WG34" s="3"/>
      <c r="WH34" s="3"/>
      <c r="WI34" s="3"/>
      <c r="WJ34" s="3"/>
      <c r="WK34" s="3"/>
      <c r="WL34" s="3"/>
      <c r="WM34" s="3"/>
      <c r="WN34" s="3"/>
      <c r="WO34" s="3"/>
      <c r="WP34" s="3"/>
      <c r="WQ34" s="3"/>
      <c r="WR34" s="3"/>
      <c r="WS34" s="3"/>
      <c r="WT34" s="3"/>
      <c r="WU34" s="3"/>
      <c r="WV34" s="3"/>
      <c r="WW34" s="3"/>
      <c r="WX34" s="3"/>
      <c r="WY34" s="3"/>
      <c r="WZ34" s="3"/>
      <c r="XA34" s="3"/>
      <c r="XB34" s="3"/>
      <c r="XC34" s="3"/>
      <c r="XD34" s="3"/>
      <c r="XE34" s="3"/>
      <c r="XF34" s="3"/>
      <c r="XG34" s="3"/>
      <c r="XH34" s="3"/>
      <c r="XI34" s="3"/>
      <c r="XJ34" s="3"/>
      <c r="XK34" s="3"/>
      <c r="XL34" s="3"/>
      <c r="XM34" s="3"/>
      <c r="XN34" s="3"/>
      <c r="XO34" s="3"/>
      <c r="XP34" s="3"/>
      <c r="XQ34" s="3"/>
      <c r="XR34" s="3"/>
      <c r="XS34" s="3"/>
      <c r="XT34" s="3"/>
      <c r="XU34" s="3"/>
      <c r="XV34" s="3"/>
      <c r="XW34" s="3"/>
      <c r="XX34" s="3"/>
      <c r="XY34" s="3"/>
      <c r="XZ34" s="3"/>
      <c r="YA34" s="3"/>
      <c r="YB34" s="3"/>
      <c r="YC34" s="3"/>
      <c r="YD34" s="3"/>
      <c r="YE34" s="3"/>
      <c r="YF34" s="3"/>
      <c r="YG34" s="3"/>
      <c r="YH34" s="3"/>
      <c r="YI34" s="3"/>
      <c r="YJ34" s="3"/>
      <c r="YK34" s="3"/>
      <c r="YL34" s="3"/>
      <c r="YM34" s="3"/>
      <c r="YN34" s="3"/>
      <c r="YO34" s="3"/>
      <c r="YP34" s="3"/>
      <c r="YQ34" s="3"/>
      <c r="YR34" s="3"/>
      <c r="YS34" s="3"/>
      <c r="YT34" s="3"/>
      <c r="YU34" s="3"/>
      <c r="YV34" s="3"/>
      <c r="YW34" s="3"/>
      <c r="YX34" s="3"/>
      <c r="YY34" s="3"/>
      <c r="YZ34" s="3"/>
      <c r="ZA34" s="3"/>
      <c r="ZB34" s="3"/>
      <c r="ZC34" s="3"/>
      <c r="ZD34" s="3"/>
      <c r="ZE34" s="3"/>
      <c r="ZF34" s="3"/>
      <c r="ZG34" s="3"/>
      <c r="ZH34" s="3"/>
      <c r="ZI34" s="3"/>
      <c r="ZJ34" s="3"/>
      <c r="ZK34" s="3"/>
      <c r="ZL34" s="3"/>
      <c r="ZM34" s="3"/>
      <c r="ZN34" s="3"/>
      <c r="ZO34" s="3"/>
      <c r="ZP34" s="3"/>
      <c r="ZQ34" s="3"/>
      <c r="ZR34" s="3"/>
      <c r="ZS34" s="3"/>
      <c r="ZT34" s="3"/>
      <c r="ZU34" s="3"/>
      <c r="ZV34" s="3"/>
      <c r="ZW34" s="3"/>
      <c r="ZX34" s="3"/>
      <c r="ZY34" s="3"/>
      <c r="ZZ34" s="3"/>
      <c r="AAA34" s="3"/>
      <c r="AAB34" s="3"/>
      <c r="AAC34" s="3"/>
      <c r="AAD34" s="3"/>
      <c r="AAE34" s="3"/>
      <c r="AAF34" s="3"/>
      <c r="AAG34" s="3"/>
      <c r="AAH34" s="3"/>
      <c r="AAI34" s="3"/>
      <c r="AAJ34" s="3"/>
      <c r="AAK34" s="3"/>
      <c r="AAL34" s="3"/>
      <c r="AAM34" s="3"/>
      <c r="AAN34" s="3"/>
      <c r="AAO34" s="3"/>
      <c r="AAP34" s="3"/>
      <c r="AAQ34" s="3"/>
      <c r="AAR34" s="3"/>
      <c r="AAS34" s="3"/>
      <c r="AAT34" s="3"/>
      <c r="AAU34" s="3"/>
      <c r="AAV34" s="3"/>
      <c r="AAW34" s="3"/>
      <c r="AAX34" s="3"/>
      <c r="AAY34" s="3"/>
      <c r="AAZ34" s="3"/>
      <c r="ABA34" s="3"/>
      <c r="ABB34" s="3"/>
      <c r="ABC34" s="3"/>
      <c r="ABD34" s="3"/>
      <c r="ABE34" s="3"/>
      <c r="ABF34" s="3"/>
      <c r="ABG34" s="3"/>
      <c r="ABH34" s="3"/>
      <c r="ABI34" s="3"/>
      <c r="ABJ34" s="3"/>
      <c r="ABK34" s="3"/>
      <c r="ABL34" s="3"/>
      <c r="ABM34" s="3"/>
      <c r="ABN34" s="3"/>
      <c r="ABO34" s="3"/>
      <c r="ABP34" s="3"/>
      <c r="ABQ34" s="3"/>
      <c r="ABR34" s="3"/>
      <c r="ABS34" s="3"/>
      <c r="ABT34" s="3"/>
      <c r="ABU34" s="3"/>
      <c r="ABV34" s="3"/>
      <c r="ABW34" s="3"/>
      <c r="ABX34" s="3"/>
      <c r="ABY34" s="3"/>
      <c r="ABZ34" s="3"/>
      <c r="ACA34" s="3"/>
      <c r="ACB34" s="3"/>
      <c r="ACC34" s="3"/>
      <c r="ACD34" s="3"/>
      <c r="ACE34" s="3"/>
      <c r="ACF34" s="3"/>
      <c r="ACG34" s="3"/>
      <c r="ACH34" s="3"/>
      <c r="ACI34" s="3"/>
      <c r="ACJ34" s="3"/>
      <c r="ACK34" s="3"/>
      <c r="ACL34" s="3"/>
      <c r="ACM34" s="3"/>
      <c r="ACN34" s="3"/>
      <c r="ACO34" s="3"/>
      <c r="ACP34" s="3"/>
      <c r="ACQ34" s="3"/>
      <c r="ACR34" s="3"/>
      <c r="ACS34" s="3"/>
      <c r="ACT34" s="3"/>
      <c r="ACU34" s="3"/>
      <c r="ACV34" s="3"/>
      <c r="ACW34" s="3"/>
      <c r="ACX34" s="3"/>
      <c r="ACY34" s="3"/>
      <c r="ACZ34" s="3"/>
      <c r="ADA34" s="3"/>
      <c r="ADB34" s="3"/>
      <c r="ADC34" s="3"/>
      <c r="ADD34" s="3"/>
      <c r="ADE34" s="3"/>
      <c r="ADF34" s="3"/>
      <c r="ADG34" s="3"/>
      <c r="ADH34" s="3"/>
      <c r="ADI34" s="3"/>
      <c r="ADJ34" s="3"/>
      <c r="ADK34" s="3" t="s">
        <v>1514</v>
      </c>
      <c r="ADL34" s="3" t="s">
        <v>1515</v>
      </c>
      <c r="ADM34" s="3" t="s">
        <v>378</v>
      </c>
      <c r="ADN34" s="3" t="s">
        <v>1516</v>
      </c>
      <c r="ADO34" s="3" t="s">
        <v>378</v>
      </c>
      <c r="ADP34" s="3" t="s">
        <v>1517</v>
      </c>
      <c r="ADQ34" s="3" t="s">
        <v>381</v>
      </c>
      <c r="ADR34" s="3" t="s">
        <v>1518</v>
      </c>
      <c r="ADS34" s="3" t="s">
        <v>378</v>
      </c>
      <c r="ADT34" s="3" t="s">
        <v>1504</v>
      </c>
      <c r="ADU34" s="3" t="s">
        <v>378</v>
      </c>
      <c r="ADV34" s="3" t="s">
        <v>1519</v>
      </c>
      <c r="ADW34" s="3" t="s">
        <v>378</v>
      </c>
      <c r="ADX34" s="3" t="s">
        <v>1330</v>
      </c>
      <c r="ADY34" s="3" t="s">
        <v>378</v>
      </c>
      <c r="ADZ34" s="3" t="s">
        <v>1520</v>
      </c>
      <c r="AEA34" s="3" t="s">
        <v>378</v>
      </c>
      <c r="AEB34" s="3" t="s">
        <v>1521</v>
      </c>
      <c r="AEC34" s="3" t="s">
        <v>378</v>
      </c>
      <c r="AED34" s="3" t="s">
        <v>1522</v>
      </c>
      <c r="AEE34" s="3" t="s">
        <v>378</v>
      </c>
      <c r="AEF34" s="3" t="s">
        <v>1523</v>
      </c>
      <c r="AEG34" s="3" t="s">
        <v>378</v>
      </c>
      <c r="AEH34" s="3" t="s">
        <v>1524</v>
      </c>
      <c r="AEI34" s="3" t="s">
        <v>378</v>
      </c>
      <c r="AEJ34" s="3" t="s">
        <v>845</v>
      </c>
      <c r="AEK34" s="3" t="s">
        <v>381</v>
      </c>
      <c r="AEL34" s="3" t="s">
        <v>845</v>
      </c>
      <c r="AEM34" s="3" t="s">
        <v>378</v>
      </c>
      <c r="AEN34" s="3" t="s">
        <v>1525</v>
      </c>
      <c r="AEO34" s="3" t="s">
        <v>378</v>
      </c>
      <c r="AEP34" s="3" t="s">
        <v>1526</v>
      </c>
      <c r="AEQ34" s="3" t="s">
        <v>378</v>
      </c>
      <c r="AER34" s="3" t="s">
        <v>1527</v>
      </c>
      <c r="AES34" s="3" t="s">
        <v>378</v>
      </c>
      <c r="AET34" s="3" t="s">
        <v>1528</v>
      </c>
      <c r="AEU34" s="3" t="s">
        <v>378</v>
      </c>
      <c r="AEV34" s="3" t="s">
        <v>1529</v>
      </c>
      <c r="AEW34" s="3" t="s">
        <v>78</v>
      </c>
      <c r="AEX34" s="3" t="s">
        <v>1530</v>
      </c>
      <c r="AEY34" s="3"/>
      <c r="AEZ34" s="3"/>
    </row>
    <row r="35" spans="1:832" ht="51" customHeight="1" x14ac:dyDescent="0.45">
      <c r="A35" s="3">
        <v>76</v>
      </c>
      <c r="B35" s="3" t="s">
        <v>1531</v>
      </c>
      <c r="C35" s="3" t="s">
        <v>1532</v>
      </c>
      <c r="D35" s="3" t="s">
        <v>352</v>
      </c>
      <c r="E35" s="3" t="s">
        <v>1533</v>
      </c>
      <c r="F35" s="3" t="s">
        <v>1090</v>
      </c>
      <c r="G35" s="3" t="s">
        <v>1534</v>
      </c>
      <c r="H35" s="3" t="s">
        <v>1535</v>
      </c>
      <c r="I35" s="3" t="s">
        <v>53</v>
      </c>
      <c r="J35" s="3" t="s">
        <v>1410</v>
      </c>
      <c r="K35" s="3" t="s">
        <v>1536</v>
      </c>
      <c r="L35" s="3" t="s">
        <v>1537</v>
      </c>
      <c r="M35" s="3" t="s">
        <v>822</v>
      </c>
      <c r="N35" s="3" t="s">
        <v>1538</v>
      </c>
      <c r="O35" s="3"/>
      <c r="P35" s="3"/>
      <c r="Q35" s="3"/>
      <c r="R35" s="3"/>
      <c r="S35" s="3"/>
      <c r="T35" s="3"/>
      <c r="U35" s="3"/>
      <c r="V35" s="3"/>
      <c r="W35" s="3"/>
      <c r="X35" s="3"/>
      <c r="Y35" s="3"/>
      <c r="Z35" s="3"/>
      <c r="AA35" s="3"/>
      <c r="AB35" s="3"/>
      <c r="AC35" s="3"/>
      <c r="AD35" s="3"/>
      <c r="AE35" s="3"/>
      <c r="AF35" s="3"/>
      <c r="AG35" s="3"/>
      <c r="AH35" s="3"/>
      <c r="AI35" s="3"/>
      <c r="AJ35" s="3"/>
      <c r="AK35" s="3"/>
      <c r="AL35" s="3"/>
      <c r="AM35" s="3"/>
      <c r="AN35" s="3"/>
      <c r="AO35" s="3"/>
      <c r="AP35" s="3"/>
      <c r="AQ35" s="3"/>
      <c r="AR35" s="3"/>
      <c r="AS35" s="3"/>
      <c r="AT35" s="3"/>
      <c r="AU35" s="3"/>
      <c r="AV35" s="3"/>
      <c r="AW35" s="3"/>
      <c r="AX35" s="3"/>
      <c r="AY35" s="3"/>
      <c r="AZ35" s="3"/>
      <c r="BA35" s="3"/>
      <c r="BB35" s="3"/>
      <c r="BC35" s="3"/>
      <c r="BD35" s="3"/>
      <c r="BE35" s="3"/>
      <c r="BF35" s="3"/>
      <c r="BG35" s="3"/>
      <c r="BH35" s="3"/>
      <c r="BI35" s="3"/>
      <c r="BJ35" s="3"/>
      <c r="BK35" s="3"/>
      <c r="BL35" s="3"/>
      <c r="BM35" s="3"/>
      <c r="BN35" s="3"/>
      <c r="BO35" s="3"/>
      <c r="BP35" s="3"/>
      <c r="BQ35" s="3"/>
      <c r="BR35" s="3"/>
      <c r="BS35" s="3"/>
      <c r="BT35" s="3"/>
      <c r="BU35" s="3"/>
      <c r="BV35" s="3"/>
      <c r="BW35" s="3"/>
      <c r="BX35" s="3"/>
      <c r="BY35" s="3"/>
      <c r="BZ35" s="3"/>
      <c r="CA35" s="3"/>
      <c r="CB35" s="3"/>
      <c r="CC35" s="3"/>
      <c r="CD35" s="3"/>
      <c r="CE35" s="3"/>
      <c r="CF35" s="3"/>
      <c r="CG35" s="3"/>
      <c r="CH35" s="3"/>
      <c r="CI35" s="3"/>
      <c r="CJ35" s="3"/>
      <c r="CK35" s="3"/>
      <c r="CL35" s="3"/>
      <c r="CM35" s="3"/>
      <c r="CN35" s="3"/>
      <c r="CO35" s="3"/>
      <c r="CP35" s="3"/>
      <c r="CQ35" s="3"/>
      <c r="CR35" s="3"/>
      <c r="CS35" s="3"/>
      <c r="CT35" s="3"/>
      <c r="CU35" s="3"/>
      <c r="CV35" s="3"/>
      <c r="CW35" s="3"/>
      <c r="CX35" s="3"/>
      <c r="CY35" s="3"/>
      <c r="CZ35" s="3"/>
      <c r="DA35" s="3"/>
      <c r="DB35" s="3"/>
      <c r="DC35" s="3"/>
      <c r="DD35" s="3"/>
      <c r="DE35" s="3"/>
      <c r="DF35" s="3"/>
      <c r="DG35" s="3"/>
      <c r="DH35" s="3"/>
      <c r="DI35" s="3"/>
      <c r="DJ35" s="3"/>
      <c r="DK35" s="3"/>
      <c r="DL35" s="3"/>
      <c r="DM35" s="3"/>
      <c r="DN35" s="3"/>
      <c r="DO35" s="3"/>
      <c r="DP35" s="3"/>
      <c r="DQ35" s="3"/>
      <c r="DR35" s="3"/>
      <c r="DS35" s="3"/>
      <c r="DT35" s="3"/>
      <c r="DU35" s="3"/>
      <c r="DV35" s="3"/>
      <c r="DW35" s="3"/>
      <c r="DX35" s="3"/>
      <c r="DY35" s="3"/>
      <c r="DZ35" s="3"/>
      <c r="EA35" s="3"/>
      <c r="EB35" s="3"/>
      <c r="EC35" s="3"/>
      <c r="ED35" s="3"/>
      <c r="EE35" s="3"/>
      <c r="EF35" s="3"/>
      <c r="EG35" s="3"/>
      <c r="EH35" s="3"/>
      <c r="EI35" s="3"/>
      <c r="EJ35" s="3"/>
      <c r="EK35" s="3"/>
      <c r="EL35" s="3"/>
      <c r="EM35" s="3"/>
      <c r="EN35" s="3"/>
      <c r="EO35" s="3"/>
      <c r="EP35" s="3"/>
      <c r="EQ35" s="3"/>
      <c r="ER35" s="3"/>
      <c r="ES35" s="3"/>
      <c r="ET35" s="3"/>
      <c r="EU35" s="3"/>
      <c r="EV35" s="3"/>
      <c r="EW35" s="3"/>
      <c r="EX35" s="3"/>
      <c r="EY35" s="3"/>
      <c r="EZ35" s="3"/>
      <c r="FA35" s="3"/>
      <c r="FB35" s="3"/>
      <c r="FC35" s="3"/>
      <c r="FD35" s="3"/>
      <c r="FE35" s="3"/>
      <c r="FF35" s="3"/>
      <c r="FG35" s="3"/>
      <c r="FH35" s="3"/>
      <c r="FI35" s="3"/>
      <c r="FJ35" s="3"/>
      <c r="FK35" s="3"/>
      <c r="FL35" s="3"/>
      <c r="FM35" s="3"/>
      <c r="FN35" s="3"/>
      <c r="FO35" s="3"/>
      <c r="FP35" s="3"/>
      <c r="FQ35" s="3"/>
      <c r="FR35" s="3"/>
      <c r="FS35" s="3"/>
      <c r="FT35" s="3"/>
      <c r="FU35" s="3"/>
      <c r="FV35" s="3"/>
      <c r="FW35" s="3"/>
      <c r="FX35" s="3"/>
      <c r="FY35" s="3"/>
      <c r="FZ35" s="3"/>
      <c r="GA35" s="3"/>
      <c r="GB35" s="3"/>
      <c r="GC35" s="3"/>
      <c r="GD35" s="3"/>
      <c r="GE35" s="3"/>
      <c r="GF35" s="3"/>
      <c r="GG35" s="3"/>
      <c r="GH35" s="3"/>
      <c r="GI35" s="3"/>
      <c r="GJ35" s="3"/>
      <c r="GK35" s="3"/>
      <c r="GL35" s="3"/>
      <c r="GM35" s="3"/>
      <c r="GN35" s="3"/>
      <c r="GO35" s="3"/>
      <c r="GP35" s="3"/>
      <c r="GQ35" s="3"/>
      <c r="GR35" s="3"/>
      <c r="GS35" s="3"/>
      <c r="GT35" s="3"/>
      <c r="GU35" s="3"/>
      <c r="GV35" s="3"/>
      <c r="GW35" s="3"/>
      <c r="GX35" s="3"/>
      <c r="GY35" s="3"/>
      <c r="GZ35" s="3"/>
      <c r="HA35" s="3"/>
      <c r="HB35" s="3"/>
      <c r="HC35" s="3"/>
      <c r="HD35" s="3"/>
      <c r="HE35" s="3"/>
      <c r="HF35" s="3"/>
      <c r="HG35" s="3"/>
      <c r="HH35" s="3"/>
      <c r="HI35" s="3"/>
      <c r="HJ35" s="3"/>
      <c r="HK35" s="3"/>
      <c r="HL35" s="3"/>
      <c r="HM35" s="3"/>
      <c r="HN35" s="3"/>
      <c r="HO35" s="3"/>
      <c r="HP35" s="3"/>
      <c r="HQ35" s="3"/>
      <c r="HR35" s="3"/>
      <c r="HS35" s="3"/>
      <c r="HT35" s="3"/>
      <c r="HU35" s="3"/>
      <c r="HV35" s="3"/>
      <c r="HW35" s="3"/>
      <c r="HX35" s="3"/>
      <c r="HY35" s="3"/>
      <c r="HZ35" s="3"/>
      <c r="IA35" s="3"/>
      <c r="IB35" s="3"/>
      <c r="IC35" s="3"/>
      <c r="ID35" s="3"/>
      <c r="IE35" s="3"/>
      <c r="IF35" s="3"/>
      <c r="IG35" s="3"/>
      <c r="IH35" s="3"/>
      <c r="II35" s="3"/>
      <c r="IJ35" s="3"/>
      <c r="IK35" s="3"/>
      <c r="IL35" s="3"/>
      <c r="IM35" s="3"/>
      <c r="IN35" s="3"/>
      <c r="IO35" s="3"/>
      <c r="IP35" s="3"/>
      <c r="IQ35" s="3"/>
      <c r="IR35" s="3"/>
      <c r="IS35" s="3"/>
      <c r="IT35" s="3"/>
      <c r="IU35" s="3"/>
      <c r="IV35" s="3"/>
      <c r="IW35" s="3"/>
      <c r="IX35" s="3"/>
      <c r="IY35" s="3"/>
      <c r="IZ35" s="3"/>
      <c r="JA35" s="3"/>
      <c r="JB35" s="3"/>
      <c r="JC35" s="3"/>
      <c r="JD35" s="3"/>
      <c r="JE35" s="3"/>
      <c r="JF35" s="3"/>
      <c r="JG35" s="3"/>
      <c r="JH35" s="3"/>
      <c r="JI35" s="3"/>
      <c r="JJ35" s="3"/>
      <c r="JK35" s="3"/>
      <c r="JL35" s="3"/>
      <c r="JM35" s="3"/>
      <c r="JN35" s="3"/>
      <c r="JO35" s="3"/>
      <c r="JP35" s="3"/>
      <c r="JQ35" s="3"/>
      <c r="JR35" s="3"/>
      <c r="JS35" s="3"/>
      <c r="JT35" s="3"/>
      <c r="JU35" s="3"/>
      <c r="JV35" s="3"/>
      <c r="JW35" s="3"/>
      <c r="JX35" s="3"/>
      <c r="JY35" s="3"/>
      <c r="JZ35" s="3"/>
      <c r="KA35" s="3"/>
      <c r="KB35" s="3"/>
      <c r="KC35" s="3"/>
      <c r="KD35" s="3"/>
      <c r="KE35" s="3"/>
      <c r="KF35" s="3"/>
      <c r="KG35" s="3"/>
      <c r="KH35" s="3"/>
      <c r="KI35" s="3"/>
      <c r="KJ35" s="3"/>
      <c r="KK35" s="3"/>
      <c r="KL35" s="3"/>
      <c r="KM35" s="3"/>
      <c r="KN35" s="3"/>
      <c r="KO35" s="3"/>
      <c r="KP35" s="3"/>
      <c r="KQ35" s="3"/>
      <c r="KR35" s="3"/>
      <c r="KS35" s="3"/>
      <c r="KT35" s="3"/>
      <c r="KU35" s="3"/>
      <c r="KV35" s="3"/>
      <c r="KW35" s="3"/>
      <c r="KX35" s="3"/>
      <c r="KY35" s="3"/>
      <c r="KZ35" s="3"/>
      <c r="LA35" s="3"/>
      <c r="LB35" s="3"/>
      <c r="LC35" s="3"/>
      <c r="LD35" s="3"/>
      <c r="LE35" s="3"/>
      <c r="LF35" s="3"/>
      <c r="LG35" s="3"/>
      <c r="LH35" s="3"/>
      <c r="LI35" s="3"/>
      <c r="LJ35" s="3"/>
      <c r="LK35" s="3"/>
      <c r="LL35" s="3"/>
      <c r="LM35" s="3"/>
      <c r="LN35" s="3"/>
      <c r="LO35" s="3"/>
      <c r="LP35" s="3"/>
      <c r="LQ35" s="3"/>
      <c r="LR35" s="3"/>
      <c r="LS35" s="3"/>
      <c r="LT35" s="3"/>
      <c r="LU35" s="3"/>
      <c r="LV35" s="3"/>
      <c r="LW35" s="3"/>
      <c r="LX35" s="3"/>
      <c r="LY35" s="3"/>
      <c r="LZ35" s="3"/>
      <c r="MA35" s="3"/>
      <c r="MB35" s="3"/>
      <c r="MC35" s="3"/>
      <c r="MD35" s="3"/>
      <c r="ME35" s="3"/>
      <c r="MF35" s="3"/>
      <c r="MG35" s="3"/>
      <c r="MH35" s="3"/>
      <c r="MI35" s="3"/>
      <c r="MJ35" s="3"/>
      <c r="MK35" s="3"/>
      <c r="ML35" s="3"/>
      <c r="MM35" s="3"/>
      <c r="MN35" s="3"/>
      <c r="MO35" s="3"/>
      <c r="MP35" s="3"/>
      <c r="MQ35" s="3"/>
      <c r="MR35" s="3"/>
      <c r="MS35" s="3"/>
      <c r="MT35" s="3"/>
      <c r="MU35" s="3"/>
      <c r="MV35" s="3"/>
      <c r="MW35" s="3"/>
      <c r="MX35" s="3"/>
      <c r="MY35" s="3"/>
      <c r="MZ35" s="3"/>
      <c r="NA35" s="3"/>
      <c r="NB35" s="3"/>
      <c r="NC35" s="3"/>
      <c r="ND35" s="3"/>
      <c r="NE35" s="3"/>
      <c r="NF35" s="3"/>
      <c r="NG35" s="3"/>
      <c r="NH35" s="3"/>
      <c r="NI35" s="3"/>
      <c r="NJ35" s="3"/>
      <c r="NK35" s="3"/>
      <c r="NL35" s="3"/>
      <c r="NM35" s="3"/>
      <c r="NN35" s="3"/>
      <c r="NO35" s="3"/>
      <c r="NP35" s="3"/>
      <c r="NQ35" s="3"/>
      <c r="NR35" s="3"/>
      <c r="NS35" s="3"/>
      <c r="NT35" s="3"/>
      <c r="NU35" s="3"/>
      <c r="NV35" s="3"/>
      <c r="NW35" s="3"/>
      <c r="NX35" s="3"/>
      <c r="NY35" s="3"/>
      <c r="NZ35" s="3"/>
      <c r="OA35" s="3"/>
      <c r="OB35" s="3"/>
      <c r="OC35" s="3"/>
      <c r="OD35" s="3"/>
      <c r="OE35" s="3"/>
      <c r="OF35" s="3"/>
      <c r="OG35" s="3"/>
      <c r="OH35" s="3"/>
      <c r="OI35" s="3"/>
      <c r="OJ35" s="3"/>
      <c r="OK35" s="3"/>
      <c r="OL35" s="3"/>
      <c r="OM35" s="3"/>
      <c r="ON35" s="3" t="s">
        <v>1539</v>
      </c>
      <c r="OO35" s="3" t="s">
        <v>1540</v>
      </c>
      <c r="OP35" s="3">
        <v>0.02</v>
      </c>
      <c r="OQ35" s="3" t="s">
        <v>1541</v>
      </c>
      <c r="OR35" s="3" t="s">
        <v>368</v>
      </c>
      <c r="OS35" s="4">
        <v>458820</v>
      </c>
      <c r="OT35" s="3" t="s">
        <v>32</v>
      </c>
      <c r="OU35" s="3" t="s">
        <v>368</v>
      </c>
      <c r="OV35" s="3" t="s">
        <v>1542</v>
      </c>
      <c r="OW35" s="3" t="s">
        <v>1540</v>
      </c>
      <c r="OX35" s="3">
        <v>0.04</v>
      </c>
      <c r="OY35" s="3" t="s">
        <v>1541</v>
      </c>
      <c r="OZ35" s="3" t="s">
        <v>368</v>
      </c>
      <c r="PA35" s="4">
        <v>458820</v>
      </c>
      <c r="PB35" s="3" t="s">
        <v>32</v>
      </c>
      <c r="PC35" s="3" t="s">
        <v>368</v>
      </c>
      <c r="PD35" s="3"/>
      <c r="PE35" s="3"/>
      <c r="PF35" s="3"/>
      <c r="PG35" s="3"/>
      <c r="PH35" s="3"/>
      <c r="PI35" s="3"/>
      <c r="PJ35" s="3"/>
      <c r="PK35" s="3"/>
      <c r="PL35" s="3"/>
      <c r="PM35" s="3"/>
      <c r="PN35" s="3"/>
      <c r="PO35" s="3"/>
      <c r="PP35" s="3"/>
      <c r="PQ35" s="3"/>
      <c r="PR35" s="3"/>
      <c r="PS35" s="3"/>
      <c r="PT35" s="3"/>
      <c r="PU35" s="3"/>
      <c r="PV35" s="3"/>
      <c r="PW35" s="3"/>
      <c r="PX35" s="3"/>
      <c r="PY35" s="3"/>
      <c r="PZ35" s="3"/>
      <c r="QA35" s="3"/>
      <c r="QB35" s="3"/>
      <c r="QC35" s="3"/>
      <c r="QD35" s="3"/>
      <c r="QE35" s="3"/>
      <c r="QF35" s="3"/>
      <c r="QG35" s="3"/>
      <c r="QH35" s="3"/>
      <c r="QI35" s="3"/>
      <c r="QJ35" s="3"/>
      <c r="QK35" s="3"/>
      <c r="QL35" s="3"/>
      <c r="QM35" s="3"/>
      <c r="QN35" s="3"/>
      <c r="QO35" s="3"/>
      <c r="QP35" s="3"/>
      <c r="QQ35" s="3"/>
      <c r="QR35" s="3"/>
      <c r="QS35" s="3"/>
      <c r="QT35" s="3"/>
      <c r="QU35" s="3"/>
      <c r="QV35" s="3"/>
      <c r="QW35" s="3"/>
      <c r="QX35" s="3"/>
      <c r="QY35" s="3"/>
      <c r="QZ35" s="3"/>
      <c r="RA35" s="3"/>
      <c r="RB35" s="3"/>
      <c r="RC35" s="3"/>
      <c r="RD35" s="3"/>
      <c r="RE35" s="3"/>
      <c r="RF35" s="3"/>
      <c r="RG35" s="3"/>
      <c r="RH35" s="3"/>
      <c r="RI35" s="3"/>
      <c r="RJ35" s="3"/>
      <c r="RK35" s="3"/>
      <c r="RL35" s="3"/>
      <c r="RM35" s="3"/>
      <c r="RN35" s="3"/>
      <c r="RO35" s="3"/>
      <c r="RP35" s="3"/>
      <c r="RQ35" s="3"/>
      <c r="RR35" s="3"/>
      <c r="RS35" s="3"/>
      <c r="RT35" s="3"/>
      <c r="RU35" s="3"/>
      <c r="RV35" s="3"/>
      <c r="RW35" s="3"/>
      <c r="RX35" s="3"/>
      <c r="RY35" s="3"/>
      <c r="RZ35" s="3"/>
      <c r="SA35" s="3"/>
      <c r="SB35" s="3"/>
      <c r="SC35" s="3"/>
      <c r="SD35" s="3"/>
      <c r="SE35" s="3"/>
      <c r="SF35" s="3"/>
      <c r="SG35" s="3"/>
      <c r="SH35" s="3"/>
      <c r="SI35" s="3"/>
      <c r="SJ35" s="3"/>
      <c r="SK35" s="3"/>
      <c r="SL35" s="3"/>
      <c r="SM35" s="3"/>
      <c r="SN35" s="3"/>
      <c r="SO35" s="3"/>
      <c r="SP35" s="3"/>
      <c r="SQ35" s="3"/>
      <c r="SR35" s="3"/>
      <c r="SS35" s="3"/>
      <c r="ST35" s="3"/>
      <c r="SU35" s="3"/>
      <c r="SV35" s="3"/>
      <c r="SW35" s="3"/>
      <c r="SX35" s="3"/>
      <c r="SY35" s="3"/>
      <c r="SZ35" s="3"/>
      <c r="TA35" s="3"/>
      <c r="TB35" s="3"/>
      <c r="TC35" s="3"/>
      <c r="TD35" s="3"/>
      <c r="TE35" s="3"/>
      <c r="TF35" s="3"/>
      <c r="TG35" s="3"/>
      <c r="TH35" s="3"/>
      <c r="TI35" s="3"/>
      <c r="TJ35" s="3"/>
      <c r="TK35" s="3"/>
      <c r="TL35" s="3"/>
      <c r="TM35" s="3"/>
      <c r="TN35" s="3"/>
      <c r="TO35" s="3"/>
      <c r="TP35" s="3"/>
      <c r="TQ35" s="3"/>
      <c r="TR35" s="3"/>
      <c r="TS35" s="3"/>
      <c r="TT35" s="3"/>
      <c r="TU35" s="3"/>
      <c r="TV35" s="3"/>
      <c r="TW35" s="3"/>
      <c r="TX35" s="3"/>
      <c r="TY35" s="3"/>
      <c r="TZ35" s="3"/>
      <c r="UA35" s="3"/>
      <c r="UB35" s="3"/>
      <c r="UC35" s="3"/>
      <c r="UD35" s="3"/>
      <c r="UE35" s="3"/>
      <c r="UF35" s="3"/>
      <c r="UG35" s="3"/>
      <c r="UH35" s="3"/>
      <c r="UI35" s="3"/>
      <c r="UJ35" s="3"/>
      <c r="UK35" s="3"/>
      <c r="UL35" s="3"/>
      <c r="UM35" s="3"/>
      <c r="UN35" s="3"/>
      <c r="UO35" s="3"/>
      <c r="UP35" s="3"/>
      <c r="UQ35" s="3"/>
      <c r="UR35" s="3"/>
      <c r="US35" s="3"/>
      <c r="UT35" s="3"/>
      <c r="UU35" s="3"/>
      <c r="UV35" s="3"/>
      <c r="UW35" s="3"/>
      <c r="UX35" s="3"/>
      <c r="UY35" s="3"/>
      <c r="UZ35" s="3"/>
      <c r="VA35" s="3"/>
      <c r="VB35" s="3"/>
      <c r="VC35" s="3"/>
      <c r="VD35" s="3"/>
      <c r="VE35" s="3"/>
      <c r="VF35" s="3"/>
      <c r="VG35" s="3"/>
      <c r="VH35" s="3"/>
      <c r="VI35" s="3"/>
      <c r="VJ35" s="3"/>
      <c r="VK35" s="3"/>
      <c r="VL35" s="3"/>
      <c r="VM35" s="3"/>
      <c r="VN35" s="3"/>
      <c r="VO35" s="3"/>
      <c r="VP35" s="3"/>
      <c r="VQ35" s="3"/>
      <c r="VR35" s="3"/>
      <c r="VS35" s="3"/>
      <c r="VT35" s="3"/>
      <c r="VU35" s="3"/>
      <c r="VV35" s="3"/>
      <c r="VW35" s="3"/>
      <c r="VX35" s="3"/>
      <c r="VY35" s="3"/>
      <c r="VZ35" s="3"/>
      <c r="WA35" s="3"/>
      <c r="WB35" s="3"/>
      <c r="WC35" s="3"/>
      <c r="WD35" s="3"/>
      <c r="WE35" s="3"/>
      <c r="WF35" s="3"/>
      <c r="WG35" s="3"/>
      <c r="WH35" s="3"/>
      <c r="WI35" s="3"/>
      <c r="WJ35" s="3"/>
      <c r="WK35" s="3"/>
      <c r="WL35" s="3"/>
      <c r="WM35" s="3"/>
      <c r="WN35" s="3"/>
      <c r="WO35" s="3"/>
      <c r="WP35" s="3"/>
      <c r="WQ35" s="3"/>
      <c r="WR35" s="3"/>
      <c r="WS35" s="3"/>
      <c r="WT35" s="3"/>
      <c r="WU35" s="3"/>
      <c r="WV35" s="3"/>
      <c r="WW35" s="3"/>
      <c r="WX35" s="3"/>
      <c r="WY35" s="3"/>
      <c r="WZ35" s="3"/>
      <c r="XA35" s="3"/>
      <c r="XB35" s="3"/>
      <c r="XC35" s="3"/>
      <c r="XD35" s="3"/>
      <c r="XE35" s="3"/>
      <c r="XF35" s="3"/>
      <c r="XG35" s="3"/>
      <c r="XH35" s="3"/>
      <c r="XI35" s="3"/>
      <c r="XJ35" s="3"/>
      <c r="XK35" s="3"/>
      <c r="XL35" s="3"/>
      <c r="XM35" s="3"/>
      <c r="XN35" s="3"/>
      <c r="XO35" s="3"/>
      <c r="XP35" s="3"/>
      <c r="XQ35" s="3"/>
      <c r="XR35" s="3"/>
      <c r="XS35" s="3"/>
      <c r="XT35" s="3"/>
      <c r="XU35" s="3"/>
      <c r="XV35" s="3"/>
      <c r="XW35" s="3"/>
      <c r="XX35" s="3"/>
      <c r="XY35" s="3"/>
      <c r="XZ35" s="3"/>
      <c r="YA35" s="3"/>
      <c r="YB35" s="3"/>
      <c r="YC35" s="3"/>
      <c r="YD35" s="3"/>
      <c r="YE35" s="3"/>
      <c r="YF35" s="3"/>
      <c r="YG35" s="3"/>
      <c r="YH35" s="3"/>
      <c r="YI35" s="3"/>
      <c r="YJ35" s="3"/>
      <c r="YK35" s="3"/>
      <c r="YL35" s="3"/>
      <c r="YM35" s="3"/>
      <c r="YN35" s="3"/>
      <c r="YO35" s="3"/>
      <c r="YP35" s="3"/>
      <c r="YQ35" s="3"/>
      <c r="YR35" s="3"/>
      <c r="YS35" s="3"/>
      <c r="YT35" s="3"/>
      <c r="YU35" s="3"/>
      <c r="YV35" s="3"/>
      <c r="YW35" s="3"/>
      <c r="YX35" s="3"/>
      <c r="YY35" s="3"/>
      <c r="YZ35" s="3"/>
      <c r="ZA35" s="3"/>
      <c r="ZB35" s="3"/>
      <c r="ZC35" s="3"/>
      <c r="ZD35" s="3"/>
      <c r="ZE35" s="3"/>
      <c r="ZF35" s="3"/>
      <c r="ZG35" s="3"/>
      <c r="ZH35" s="3"/>
      <c r="ZI35" s="3"/>
      <c r="ZJ35" s="3"/>
      <c r="ZK35" s="3"/>
      <c r="ZL35" s="3"/>
      <c r="ZM35" s="3"/>
      <c r="ZN35" s="3"/>
      <c r="ZO35" s="3"/>
      <c r="ZP35" s="3"/>
      <c r="ZQ35" s="3"/>
      <c r="ZR35" s="3"/>
      <c r="ZS35" s="3"/>
      <c r="ZT35" s="3"/>
      <c r="ZU35" s="3"/>
      <c r="ZV35" s="3"/>
      <c r="ZW35" s="3"/>
      <c r="ZX35" s="3"/>
      <c r="ZY35" s="3"/>
      <c r="ZZ35" s="3"/>
      <c r="AAA35" s="3"/>
      <c r="AAB35" s="3"/>
      <c r="AAC35" s="3"/>
      <c r="AAD35" s="3"/>
      <c r="AAE35" s="3"/>
      <c r="AAF35" s="3"/>
      <c r="AAG35" s="3"/>
      <c r="AAH35" s="3"/>
      <c r="AAI35" s="3"/>
      <c r="AAJ35" s="3"/>
      <c r="AAK35" s="3"/>
      <c r="AAL35" s="3"/>
      <c r="AAM35" s="3"/>
      <c r="AAN35" s="3"/>
      <c r="AAO35" s="3"/>
      <c r="AAP35" s="3"/>
      <c r="AAQ35" s="3"/>
      <c r="AAR35" s="3"/>
      <c r="AAS35" s="3"/>
      <c r="AAT35" s="3"/>
      <c r="AAU35" s="3"/>
      <c r="AAV35" s="3"/>
      <c r="AAW35" s="3"/>
      <c r="AAX35" s="3"/>
      <c r="AAY35" s="3"/>
      <c r="AAZ35" s="3"/>
      <c r="ABA35" s="3"/>
      <c r="ABB35" s="3"/>
      <c r="ABC35" s="3"/>
      <c r="ABD35" s="3"/>
      <c r="ABE35" s="3"/>
      <c r="ABF35" s="3"/>
      <c r="ABG35" s="3"/>
      <c r="ABH35" s="3"/>
      <c r="ABI35" s="3"/>
      <c r="ABJ35" s="3"/>
      <c r="ABK35" s="3"/>
      <c r="ABL35" s="3"/>
      <c r="ABM35" s="3"/>
      <c r="ABN35" s="3"/>
      <c r="ABO35" s="3"/>
      <c r="ABP35" s="3"/>
      <c r="ABQ35" s="3"/>
      <c r="ABR35" s="3"/>
      <c r="ABS35" s="3"/>
      <c r="ABT35" s="3"/>
      <c r="ABU35" s="3"/>
      <c r="ABV35" s="3"/>
      <c r="ABW35" s="3"/>
      <c r="ABX35" s="3"/>
      <c r="ABY35" s="3"/>
      <c r="ABZ35" s="3"/>
      <c r="ACA35" s="3"/>
      <c r="ACB35" s="3"/>
      <c r="ACC35" s="3"/>
      <c r="ACD35" s="3"/>
      <c r="ACE35" s="3"/>
      <c r="ACF35" s="3"/>
      <c r="ACG35" s="3"/>
      <c r="ACH35" s="3"/>
      <c r="ACI35" s="3"/>
      <c r="ACJ35" s="3"/>
      <c r="ACK35" s="3"/>
      <c r="ACL35" s="3"/>
      <c r="ACM35" s="3"/>
      <c r="ACN35" s="3"/>
      <c r="ACO35" s="3"/>
      <c r="ACP35" s="3"/>
      <c r="ACQ35" s="3"/>
      <c r="ACR35" s="3"/>
      <c r="ACS35" s="3"/>
      <c r="ACT35" s="3"/>
      <c r="ACU35" s="3"/>
      <c r="ACV35" s="3"/>
      <c r="ACW35" s="3"/>
      <c r="ACX35" s="3"/>
      <c r="ACY35" s="3"/>
      <c r="ACZ35" s="3"/>
      <c r="ADA35" s="3"/>
      <c r="ADB35" s="3"/>
      <c r="ADC35" s="3"/>
      <c r="ADD35" s="3"/>
      <c r="ADE35" s="3"/>
      <c r="ADF35" s="3"/>
      <c r="ADG35" s="3"/>
      <c r="ADH35" s="3"/>
      <c r="ADI35" s="3"/>
      <c r="ADJ35" s="3"/>
      <c r="ADK35" s="3" t="s">
        <v>1543</v>
      </c>
      <c r="ADL35" s="3" t="s">
        <v>1544</v>
      </c>
      <c r="ADM35" s="3" t="s">
        <v>378</v>
      </c>
      <c r="ADN35" s="3"/>
      <c r="ADO35" s="3" t="s">
        <v>378</v>
      </c>
      <c r="ADP35" s="3"/>
      <c r="ADQ35" s="3"/>
      <c r="ADR35" s="3"/>
      <c r="ADS35" s="3" t="s">
        <v>378</v>
      </c>
      <c r="ADT35" s="3"/>
      <c r="ADU35" s="3" t="s">
        <v>378</v>
      </c>
      <c r="ADV35" s="3"/>
      <c r="ADW35" s="3" t="s">
        <v>394</v>
      </c>
      <c r="ADX35" s="3"/>
      <c r="ADY35" s="3" t="s">
        <v>394</v>
      </c>
      <c r="ADZ35" s="3"/>
      <c r="AEA35" s="3" t="s">
        <v>394</v>
      </c>
      <c r="AEB35" s="3"/>
      <c r="AEC35" s="3" t="s">
        <v>378</v>
      </c>
      <c r="AED35" s="3"/>
      <c r="AEE35" s="3"/>
      <c r="AEF35" s="3"/>
      <c r="AEG35" s="3" t="s">
        <v>378</v>
      </c>
      <c r="AEH35" s="3"/>
      <c r="AEI35" s="3"/>
      <c r="AEJ35" s="3"/>
      <c r="AEK35" s="3" t="s">
        <v>381</v>
      </c>
      <c r="AEL35" s="3"/>
      <c r="AEM35" s="3"/>
      <c r="AEN35" s="3"/>
      <c r="AEO35" s="3"/>
      <c r="AEP35" s="3"/>
      <c r="AEQ35" s="3" t="s">
        <v>378</v>
      </c>
      <c r="AER35" s="3"/>
      <c r="AES35" s="3"/>
      <c r="AET35" s="3"/>
      <c r="AEU35" s="3" t="s">
        <v>378</v>
      </c>
      <c r="AEV35" s="3"/>
      <c r="AEW35" s="3" t="s">
        <v>80</v>
      </c>
      <c r="AEX35" s="3"/>
      <c r="AEY35" s="3"/>
      <c r="AEZ35" s="3"/>
    </row>
    <row r="36" spans="1:832" ht="51" customHeight="1" x14ac:dyDescent="0.45">
      <c r="A36" s="3"/>
      <c r="B36" s="3"/>
      <c r="C36" s="3"/>
      <c r="D36" s="3"/>
      <c r="E36" s="3"/>
      <c r="F36" s="3"/>
      <c r="G36" s="3"/>
      <c r="H36" s="3"/>
      <c r="I36" s="3"/>
      <c r="J36" s="3"/>
      <c r="K36" s="3"/>
      <c r="L36" s="3"/>
      <c r="M36" s="3"/>
      <c r="N36" s="3"/>
      <c r="O36" s="3"/>
      <c r="P36" s="3"/>
      <c r="Q36" s="3"/>
      <c r="R36" s="3"/>
      <c r="S36" s="3"/>
      <c r="T36" s="3"/>
      <c r="U36" s="3"/>
      <c r="V36" s="3"/>
      <c r="W36" s="3"/>
      <c r="X36" s="3"/>
      <c r="Y36" s="3"/>
      <c r="Z36" s="3"/>
      <c r="AA36" s="3"/>
      <c r="AB36" s="3"/>
      <c r="AC36" s="3"/>
      <c r="AD36" s="3"/>
      <c r="AE36" s="3"/>
      <c r="AF36" s="3"/>
      <c r="AG36" s="3"/>
      <c r="AH36" s="3"/>
      <c r="AI36" s="3"/>
      <c r="AJ36" s="3"/>
      <c r="AK36" s="3"/>
      <c r="AL36" s="3"/>
      <c r="AM36" s="3"/>
      <c r="AN36" s="3"/>
      <c r="AO36" s="3"/>
      <c r="AP36" s="3"/>
      <c r="AQ36" s="3"/>
      <c r="AR36" s="3"/>
      <c r="AS36" s="3"/>
      <c r="AT36" s="3"/>
      <c r="AU36" s="3"/>
      <c r="AV36" s="3"/>
      <c r="AW36" s="3"/>
      <c r="AX36" s="3"/>
      <c r="AY36" s="3"/>
      <c r="AZ36" s="3"/>
      <c r="BA36" s="3"/>
      <c r="BB36" s="3"/>
      <c r="BC36" s="3"/>
      <c r="BD36" s="3"/>
      <c r="BE36" s="3"/>
      <c r="BF36" s="3"/>
      <c r="BG36" s="3"/>
      <c r="BH36" s="3"/>
      <c r="BI36" s="3"/>
      <c r="BJ36" s="3"/>
      <c r="BK36" s="3"/>
      <c r="BL36" s="3"/>
      <c r="BM36" s="3"/>
      <c r="BN36" s="3"/>
      <c r="BO36" s="3"/>
      <c r="BP36" s="3"/>
      <c r="BQ36" s="3"/>
      <c r="BR36" s="3"/>
      <c r="BS36" s="3"/>
      <c r="BT36" s="3"/>
      <c r="BU36" s="3"/>
      <c r="BV36" s="3"/>
      <c r="BW36" s="3"/>
      <c r="BX36" s="3"/>
      <c r="BY36" s="3"/>
      <c r="BZ36" s="3"/>
      <c r="CA36" s="3"/>
      <c r="CB36" s="3"/>
      <c r="CC36" s="3"/>
      <c r="CD36" s="3"/>
      <c r="CE36" s="3"/>
      <c r="CF36" s="3"/>
      <c r="CG36" s="3"/>
      <c r="CH36" s="3"/>
      <c r="CI36" s="3"/>
      <c r="CJ36" s="3"/>
      <c r="CK36" s="3"/>
      <c r="CL36" s="3"/>
      <c r="CM36" s="3"/>
      <c r="CN36" s="3"/>
      <c r="CO36" s="3"/>
      <c r="CP36" s="3"/>
      <c r="CQ36" s="3"/>
      <c r="CR36" s="3"/>
      <c r="CS36" s="3"/>
      <c r="CT36" s="3"/>
      <c r="CU36" s="3"/>
      <c r="CV36" s="3"/>
      <c r="CW36" s="3"/>
      <c r="CX36" s="3"/>
      <c r="CY36" s="3"/>
      <c r="CZ36" s="3"/>
      <c r="DA36" s="3"/>
      <c r="DB36" s="3"/>
      <c r="DC36" s="3"/>
      <c r="DD36" s="3"/>
      <c r="DE36" s="3"/>
      <c r="DF36" s="3"/>
      <c r="DG36" s="3"/>
      <c r="DH36" s="3"/>
      <c r="DI36" s="3"/>
      <c r="DJ36" s="3"/>
      <c r="DK36" s="3"/>
      <c r="DL36" s="3"/>
      <c r="DM36" s="3"/>
      <c r="DN36" s="3"/>
      <c r="DO36" s="3"/>
      <c r="DP36" s="3"/>
      <c r="DQ36" s="3"/>
      <c r="DR36" s="3"/>
      <c r="DS36" s="3"/>
      <c r="DT36" s="3"/>
      <c r="DU36" s="3"/>
      <c r="DV36" s="3"/>
      <c r="DW36" s="3"/>
      <c r="DX36" s="3"/>
      <c r="DY36" s="3"/>
      <c r="DZ36" s="3"/>
      <c r="EA36" s="3"/>
      <c r="EB36" s="3"/>
      <c r="EC36" s="3"/>
      <c r="ED36" s="3"/>
      <c r="EE36" s="3"/>
      <c r="EF36" s="3"/>
      <c r="EG36" s="3"/>
      <c r="EH36" s="3"/>
      <c r="EI36" s="3"/>
      <c r="EJ36" s="3"/>
      <c r="EK36" s="3"/>
      <c r="EL36" s="3"/>
      <c r="EM36" s="3"/>
      <c r="EN36" s="3"/>
      <c r="EO36" s="3"/>
      <c r="EP36" s="3"/>
      <c r="EQ36" s="3"/>
      <c r="ER36" s="3"/>
      <c r="ES36" s="3"/>
      <c r="ET36" s="3"/>
      <c r="EU36" s="3"/>
      <c r="EV36" s="3"/>
      <c r="EW36" s="3"/>
      <c r="EX36" s="3"/>
      <c r="EY36" s="3"/>
      <c r="EZ36" s="3"/>
      <c r="FA36" s="3"/>
      <c r="FB36" s="3"/>
      <c r="FC36" s="3"/>
      <c r="FD36" s="3"/>
      <c r="FE36" s="3"/>
      <c r="FF36" s="3"/>
      <c r="FG36" s="3"/>
      <c r="FH36" s="3"/>
      <c r="FI36" s="3"/>
      <c r="FJ36" s="3"/>
      <c r="FK36" s="3"/>
      <c r="FL36" s="3"/>
      <c r="FM36" s="3"/>
      <c r="FN36" s="3"/>
      <c r="FO36" s="3"/>
      <c r="FP36" s="3"/>
      <c r="FQ36" s="3"/>
      <c r="FR36" s="3"/>
      <c r="FS36" s="3"/>
      <c r="FT36" s="3"/>
      <c r="FU36" s="3"/>
      <c r="FV36" s="3"/>
      <c r="FW36" s="3"/>
      <c r="FX36" s="3"/>
      <c r="FY36" s="3"/>
      <c r="FZ36" s="3"/>
      <c r="GA36" s="3"/>
      <c r="GB36" s="3"/>
      <c r="GC36" s="3"/>
      <c r="GD36" s="3"/>
      <c r="GE36" s="3"/>
      <c r="GF36" s="3"/>
      <c r="GG36" s="3"/>
      <c r="GH36" s="3"/>
      <c r="GI36" s="3"/>
      <c r="GJ36" s="3"/>
      <c r="GK36" s="3"/>
      <c r="GL36" s="3"/>
      <c r="GM36" s="3"/>
      <c r="GN36" s="3"/>
      <c r="GO36" s="3"/>
      <c r="GP36" s="3"/>
      <c r="GQ36" s="3"/>
      <c r="GR36" s="3"/>
      <c r="GS36" s="3"/>
      <c r="GT36" s="3"/>
      <c r="GU36" s="3"/>
      <c r="GV36" s="3"/>
      <c r="GW36" s="3"/>
      <c r="GX36" s="3"/>
      <c r="GY36" s="3"/>
      <c r="GZ36" s="3"/>
      <c r="HA36" s="3"/>
      <c r="HB36" s="3"/>
      <c r="HC36" s="3"/>
      <c r="HD36" s="3"/>
      <c r="HE36" s="3"/>
      <c r="HF36" s="3"/>
      <c r="HG36" s="3"/>
      <c r="HH36" s="3"/>
      <c r="HI36" s="3"/>
      <c r="HJ36" s="3"/>
      <c r="HK36" s="3"/>
      <c r="HL36" s="3"/>
      <c r="HM36" s="3"/>
      <c r="HN36" s="3"/>
      <c r="HO36" s="3"/>
      <c r="HP36" s="3"/>
      <c r="HQ36" s="3"/>
      <c r="HR36" s="3"/>
      <c r="HS36" s="3"/>
      <c r="HT36" s="3"/>
      <c r="HU36" s="3"/>
      <c r="HV36" s="3"/>
      <c r="HW36" s="3"/>
      <c r="HX36" s="3"/>
      <c r="HY36" s="3"/>
      <c r="HZ36" s="3"/>
      <c r="IA36" s="3"/>
      <c r="IB36" s="3"/>
      <c r="IC36" s="3"/>
      <c r="ID36" s="3"/>
      <c r="IE36" s="3"/>
      <c r="IF36" s="3"/>
      <c r="IG36" s="3"/>
      <c r="IH36" s="3"/>
      <c r="II36" s="3"/>
      <c r="IJ36" s="3"/>
      <c r="IK36" s="3"/>
      <c r="IL36" s="3"/>
      <c r="IM36" s="3"/>
      <c r="IN36" s="3"/>
      <c r="IO36" s="3"/>
      <c r="IP36" s="3"/>
      <c r="IQ36" s="3"/>
      <c r="IR36" s="3"/>
      <c r="IS36" s="3"/>
      <c r="IT36" s="3"/>
      <c r="IU36" s="3"/>
      <c r="IV36" s="3"/>
      <c r="IW36" s="3"/>
      <c r="IX36" s="3"/>
      <c r="IY36" s="3"/>
      <c r="IZ36" s="3"/>
      <c r="JA36" s="3"/>
      <c r="JB36" s="3"/>
      <c r="JC36" s="3"/>
      <c r="JD36" s="3"/>
      <c r="JE36" s="3"/>
      <c r="JF36" s="3"/>
      <c r="JG36" s="3"/>
      <c r="JH36" s="3"/>
      <c r="JI36" s="3"/>
      <c r="JJ36" s="3"/>
      <c r="JK36" s="3"/>
      <c r="JL36" s="3"/>
      <c r="JM36" s="3"/>
      <c r="JN36" s="3"/>
      <c r="JO36" s="3"/>
      <c r="JP36" s="3"/>
      <c r="JQ36" s="3"/>
      <c r="JR36" s="3"/>
      <c r="JS36" s="3"/>
      <c r="JT36" s="3"/>
      <c r="JU36" s="3"/>
      <c r="JV36" s="3"/>
      <c r="JW36" s="3"/>
      <c r="JX36" s="3"/>
      <c r="JY36" s="3"/>
      <c r="JZ36" s="3"/>
      <c r="KA36" s="3"/>
      <c r="KB36" s="3"/>
      <c r="KC36" s="3"/>
      <c r="KD36" s="3"/>
      <c r="KE36" s="3"/>
      <c r="KF36" s="3"/>
      <c r="KG36" s="3"/>
      <c r="KH36" s="3"/>
      <c r="KI36" s="3"/>
      <c r="KJ36" s="3"/>
      <c r="KK36" s="3"/>
      <c r="KL36" s="3"/>
      <c r="KM36" s="3"/>
      <c r="KN36" s="3"/>
      <c r="KO36" s="3"/>
      <c r="KP36" s="3"/>
      <c r="KQ36" s="3"/>
      <c r="KR36" s="3"/>
      <c r="KS36" s="3"/>
      <c r="KT36" s="3"/>
      <c r="KU36" s="3"/>
      <c r="KV36" s="3"/>
      <c r="KW36" s="3"/>
      <c r="KX36" s="3"/>
      <c r="KY36" s="3"/>
      <c r="KZ36" s="3"/>
      <c r="LA36" s="3"/>
      <c r="LB36" s="3"/>
      <c r="LC36" s="3"/>
      <c r="LD36" s="3"/>
      <c r="LE36" s="3"/>
      <c r="LF36" s="3"/>
      <c r="LG36" s="3"/>
      <c r="LH36" s="3"/>
      <c r="LI36" s="3"/>
      <c r="LJ36" s="3"/>
      <c r="LK36" s="3"/>
      <c r="LL36" s="3"/>
      <c r="LM36" s="3"/>
      <c r="LN36" s="3"/>
      <c r="LO36" s="3"/>
      <c r="LP36" s="3"/>
      <c r="LQ36" s="3"/>
      <c r="LR36" s="3"/>
      <c r="LS36" s="3"/>
      <c r="LT36" s="3"/>
      <c r="LU36" s="3"/>
      <c r="LV36" s="3"/>
      <c r="LW36" s="3"/>
      <c r="LX36" s="3"/>
      <c r="LY36" s="3"/>
      <c r="LZ36" s="3"/>
      <c r="MA36" s="3"/>
      <c r="MB36" s="3"/>
      <c r="MC36" s="3"/>
      <c r="MD36" s="3"/>
      <c r="ME36" s="3"/>
      <c r="MF36" s="3"/>
      <c r="MG36" s="3"/>
      <c r="MH36" s="3"/>
      <c r="MI36" s="3"/>
      <c r="MJ36" s="3"/>
      <c r="MK36" s="3"/>
      <c r="ML36" s="3"/>
      <c r="MM36" s="3"/>
      <c r="MN36" s="3"/>
      <c r="MO36" s="3"/>
      <c r="MP36" s="3"/>
      <c r="MQ36" s="3"/>
      <c r="MR36" s="3"/>
      <c r="MS36" s="3"/>
      <c r="MT36" s="3"/>
      <c r="MU36" s="3"/>
      <c r="MV36" s="3"/>
      <c r="MW36" s="3"/>
      <c r="MX36" s="3"/>
      <c r="MY36" s="3"/>
      <c r="MZ36" s="3"/>
      <c r="NA36" s="3"/>
      <c r="NB36" s="3"/>
      <c r="NC36" s="3"/>
      <c r="ND36" s="3"/>
      <c r="NE36" s="3"/>
      <c r="NF36" s="3"/>
      <c r="NG36" s="3"/>
      <c r="NH36" s="3"/>
      <c r="NI36" s="3"/>
      <c r="NJ36" s="3"/>
      <c r="NK36" s="3"/>
      <c r="NL36" s="3"/>
      <c r="NM36" s="3"/>
      <c r="NN36" s="3"/>
      <c r="NO36" s="3"/>
      <c r="NP36" s="3"/>
      <c r="NQ36" s="3"/>
      <c r="NR36" s="3"/>
      <c r="NS36" s="3"/>
      <c r="NT36" s="3"/>
      <c r="NU36" s="3"/>
      <c r="NV36" s="3"/>
      <c r="NW36" s="3"/>
      <c r="NX36" s="3"/>
      <c r="NY36" s="3"/>
      <c r="NZ36" s="3"/>
      <c r="OA36" s="3"/>
      <c r="OB36" s="3"/>
      <c r="OC36" s="3"/>
      <c r="OD36" s="3"/>
      <c r="OE36" s="3"/>
      <c r="OF36" s="3"/>
      <c r="OG36" s="3"/>
      <c r="OH36" s="3"/>
      <c r="OI36" s="3"/>
      <c r="OJ36" s="3"/>
      <c r="OK36" s="3"/>
      <c r="OL36" s="3"/>
      <c r="OM36" s="3"/>
      <c r="ON36" s="3"/>
      <c r="OO36" s="3"/>
      <c r="OP36" s="3"/>
      <c r="OQ36" s="3"/>
      <c r="OR36" s="3"/>
      <c r="OS36" s="3"/>
      <c r="OT36" s="3"/>
      <c r="OU36" s="3"/>
      <c r="OV36" s="3"/>
      <c r="OW36" s="3"/>
      <c r="OX36" s="3"/>
      <c r="OY36" s="3"/>
      <c r="OZ36" s="3"/>
      <c r="PA36" s="3"/>
      <c r="PB36" s="3"/>
      <c r="PC36" s="3"/>
      <c r="PD36" s="3"/>
      <c r="PE36" s="3"/>
      <c r="PF36" s="3"/>
      <c r="PG36" s="3"/>
      <c r="PH36" s="3"/>
      <c r="PI36" s="3"/>
      <c r="PJ36" s="3"/>
      <c r="PK36" s="3"/>
      <c r="PL36" s="3"/>
      <c r="PM36" s="3"/>
      <c r="PN36" s="3"/>
      <c r="PO36" s="3"/>
      <c r="PP36" s="3"/>
      <c r="PQ36" s="3"/>
      <c r="PR36" s="3"/>
      <c r="PS36" s="3"/>
      <c r="PT36" s="3"/>
      <c r="PU36" s="3"/>
      <c r="PV36" s="3"/>
      <c r="PW36" s="3"/>
      <c r="PX36" s="3"/>
      <c r="PY36" s="3"/>
      <c r="PZ36" s="3"/>
      <c r="QA36" s="3"/>
      <c r="QB36" s="3"/>
      <c r="QC36" s="3"/>
      <c r="QD36" s="3"/>
      <c r="QE36" s="3"/>
      <c r="QF36" s="3"/>
      <c r="QG36" s="3"/>
      <c r="QH36" s="3"/>
      <c r="QI36" s="3"/>
      <c r="QJ36" s="3"/>
      <c r="QK36" s="3"/>
      <c r="QL36" s="3"/>
      <c r="QM36" s="3"/>
      <c r="QN36" s="3"/>
      <c r="QO36" s="3"/>
      <c r="QP36" s="3"/>
      <c r="QQ36" s="3"/>
      <c r="QR36" s="3"/>
      <c r="QS36" s="3"/>
      <c r="QT36" s="3"/>
      <c r="QU36" s="3"/>
      <c r="QV36" s="3"/>
      <c r="QW36" s="3"/>
      <c r="QX36" s="3"/>
      <c r="QY36" s="3"/>
      <c r="QZ36" s="3"/>
      <c r="RA36" s="3"/>
      <c r="RB36" s="3"/>
      <c r="RC36" s="3"/>
      <c r="RD36" s="3"/>
      <c r="RE36" s="3"/>
      <c r="RF36" s="3"/>
      <c r="RG36" s="3"/>
      <c r="RH36" s="3"/>
      <c r="RI36" s="3"/>
      <c r="RJ36" s="3"/>
      <c r="RK36" s="3"/>
      <c r="RL36" s="3"/>
      <c r="RM36" s="3"/>
      <c r="RN36" s="3"/>
      <c r="RO36" s="3"/>
      <c r="RP36" s="3"/>
      <c r="RQ36" s="3"/>
      <c r="RR36" s="3"/>
      <c r="RS36" s="3"/>
      <c r="RT36" s="3"/>
      <c r="RU36" s="3"/>
      <c r="RV36" s="3"/>
      <c r="RW36" s="3"/>
      <c r="RX36" s="3"/>
      <c r="RY36" s="3"/>
      <c r="RZ36" s="3"/>
      <c r="SA36" s="3"/>
      <c r="SB36" s="3"/>
      <c r="SC36" s="3"/>
      <c r="SD36" s="3"/>
      <c r="SE36" s="3"/>
      <c r="SF36" s="3"/>
      <c r="SG36" s="3"/>
      <c r="SH36" s="3"/>
      <c r="SI36" s="3"/>
      <c r="SJ36" s="3"/>
      <c r="SK36" s="3"/>
      <c r="SL36" s="3"/>
      <c r="SM36" s="3"/>
      <c r="SN36" s="3"/>
      <c r="SO36" s="3"/>
      <c r="SP36" s="3"/>
      <c r="SQ36" s="3"/>
      <c r="SR36" s="3"/>
      <c r="SS36" s="3"/>
      <c r="ST36" s="3"/>
      <c r="SU36" s="3"/>
      <c r="SV36" s="3"/>
      <c r="SW36" s="3"/>
      <c r="SX36" s="3"/>
      <c r="SY36" s="3"/>
      <c r="SZ36" s="3"/>
      <c r="TA36" s="3"/>
      <c r="TB36" s="3"/>
      <c r="TC36" s="3"/>
      <c r="TD36" s="3"/>
      <c r="TE36" s="3"/>
      <c r="TF36" s="3"/>
      <c r="TG36" s="3"/>
      <c r="TH36" s="3"/>
      <c r="TI36" s="3"/>
      <c r="TJ36" s="3"/>
      <c r="TK36" s="3"/>
      <c r="TL36" s="3"/>
      <c r="TM36" s="3"/>
      <c r="TN36" s="3"/>
      <c r="TO36" s="3"/>
      <c r="TP36" s="3"/>
      <c r="TQ36" s="3"/>
      <c r="TR36" s="3"/>
      <c r="TS36" s="3"/>
      <c r="TT36" s="3"/>
      <c r="TU36" s="3"/>
      <c r="TV36" s="3"/>
      <c r="TW36" s="3"/>
      <c r="TX36" s="3"/>
      <c r="TY36" s="3"/>
      <c r="TZ36" s="3"/>
      <c r="UA36" s="3"/>
      <c r="UB36" s="3"/>
      <c r="UC36" s="3"/>
      <c r="UD36" s="3"/>
      <c r="UE36" s="3"/>
      <c r="UF36" s="3"/>
      <c r="UG36" s="3"/>
      <c r="UH36" s="3"/>
      <c r="UI36" s="3"/>
      <c r="UJ36" s="3"/>
      <c r="UK36" s="3"/>
      <c r="UL36" s="3"/>
      <c r="UM36" s="3"/>
      <c r="UN36" s="3"/>
      <c r="UO36" s="3"/>
      <c r="UP36" s="3"/>
      <c r="UQ36" s="3"/>
      <c r="UR36" s="3"/>
      <c r="US36" s="3"/>
      <c r="UT36" s="3"/>
      <c r="UU36" s="3"/>
      <c r="UV36" s="3"/>
      <c r="UW36" s="3"/>
      <c r="UX36" s="3"/>
      <c r="UY36" s="3"/>
      <c r="UZ36" s="3"/>
      <c r="VA36" s="3"/>
      <c r="VB36" s="3"/>
      <c r="VC36" s="3"/>
      <c r="VD36" s="3"/>
      <c r="VE36" s="3"/>
      <c r="VF36" s="3"/>
      <c r="VG36" s="3"/>
      <c r="VH36" s="3"/>
      <c r="VI36" s="3"/>
      <c r="VJ36" s="3"/>
      <c r="VK36" s="3"/>
      <c r="VL36" s="3"/>
      <c r="VM36" s="3"/>
      <c r="VN36" s="3"/>
      <c r="VO36" s="3"/>
      <c r="VP36" s="3"/>
      <c r="VQ36" s="3"/>
      <c r="VR36" s="3"/>
      <c r="VS36" s="3"/>
      <c r="VT36" s="3"/>
      <c r="VU36" s="3"/>
      <c r="VV36" s="3"/>
      <c r="VW36" s="3"/>
      <c r="VX36" s="3"/>
      <c r="VY36" s="3"/>
      <c r="VZ36" s="3"/>
      <c r="WA36" s="3"/>
      <c r="WB36" s="3"/>
      <c r="WC36" s="3"/>
      <c r="WD36" s="3"/>
      <c r="WE36" s="3"/>
      <c r="WF36" s="3"/>
      <c r="WG36" s="3"/>
      <c r="WH36" s="3"/>
      <c r="WI36" s="3"/>
      <c r="WJ36" s="3"/>
      <c r="WK36" s="3"/>
      <c r="WL36" s="3"/>
      <c r="WM36" s="3"/>
      <c r="WN36" s="3"/>
      <c r="WO36" s="3"/>
      <c r="WP36" s="3"/>
      <c r="WQ36" s="3"/>
      <c r="WR36" s="3"/>
      <c r="WS36" s="3"/>
      <c r="WT36" s="3"/>
      <c r="WU36" s="3"/>
      <c r="WV36" s="3"/>
      <c r="WW36" s="3"/>
      <c r="WX36" s="3"/>
      <c r="WY36" s="3"/>
      <c r="WZ36" s="3"/>
      <c r="XA36" s="3"/>
      <c r="XB36" s="3"/>
      <c r="XC36" s="3"/>
      <c r="XD36" s="3"/>
      <c r="XE36" s="3"/>
      <c r="XF36" s="3"/>
      <c r="XG36" s="3"/>
      <c r="XH36" s="3"/>
      <c r="XI36" s="3"/>
      <c r="XJ36" s="3"/>
      <c r="XK36" s="3"/>
      <c r="XL36" s="3"/>
      <c r="XM36" s="3"/>
      <c r="XN36" s="3"/>
      <c r="XO36" s="3"/>
      <c r="XP36" s="3"/>
      <c r="XQ36" s="3"/>
      <c r="XR36" s="3"/>
      <c r="XS36" s="3"/>
      <c r="XT36" s="3"/>
      <c r="XU36" s="3"/>
      <c r="XV36" s="3"/>
      <c r="XW36" s="3"/>
      <c r="XX36" s="3"/>
      <c r="XY36" s="3"/>
      <c r="XZ36" s="3"/>
      <c r="YA36" s="3"/>
      <c r="YB36" s="3"/>
      <c r="YC36" s="3"/>
      <c r="YD36" s="3"/>
      <c r="YE36" s="3"/>
      <c r="YF36" s="3"/>
      <c r="YG36" s="3"/>
      <c r="YH36" s="3"/>
      <c r="YI36" s="3"/>
      <c r="YJ36" s="3"/>
      <c r="YK36" s="3"/>
      <c r="YL36" s="3"/>
      <c r="YM36" s="3"/>
      <c r="YN36" s="3"/>
      <c r="YO36" s="3"/>
      <c r="YP36" s="3"/>
      <c r="YQ36" s="3"/>
      <c r="YR36" s="3"/>
      <c r="YS36" s="3"/>
      <c r="YT36" s="3"/>
      <c r="YU36" s="3"/>
      <c r="YV36" s="3"/>
      <c r="YW36" s="3"/>
      <c r="YX36" s="3"/>
      <c r="YY36" s="3"/>
      <c r="YZ36" s="3"/>
      <c r="ZA36" s="3"/>
      <c r="ZB36" s="3"/>
      <c r="ZC36" s="3"/>
      <c r="ZD36" s="3"/>
      <c r="ZE36" s="3"/>
      <c r="ZF36" s="3"/>
      <c r="ZG36" s="3"/>
      <c r="ZH36" s="3"/>
      <c r="ZI36" s="3"/>
      <c r="ZJ36" s="3"/>
      <c r="ZK36" s="3"/>
      <c r="ZL36" s="3"/>
      <c r="ZM36" s="3"/>
      <c r="ZN36" s="3"/>
      <c r="ZO36" s="3"/>
      <c r="ZP36" s="3"/>
      <c r="ZQ36" s="3"/>
      <c r="ZR36" s="3"/>
      <c r="ZS36" s="3"/>
      <c r="ZT36" s="3"/>
      <c r="ZU36" s="3"/>
      <c r="ZV36" s="3"/>
      <c r="ZW36" s="3"/>
      <c r="ZX36" s="3"/>
      <c r="ZY36" s="3"/>
      <c r="ZZ36" s="3"/>
      <c r="AAA36" s="3"/>
      <c r="AAB36" s="3"/>
      <c r="AAC36" s="3"/>
      <c r="AAD36" s="3"/>
      <c r="AAE36" s="3"/>
      <c r="AAF36" s="3"/>
      <c r="AAG36" s="3"/>
      <c r="AAH36" s="3"/>
      <c r="AAI36" s="3"/>
      <c r="AAJ36" s="3"/>
      <c r="AAK36" s="3"/>
      <c r="AAL36" s="3"/>
      <c r="AAM36" s="3"/>
      <c r="AAN36" s="3"/>
      <c r="AAO36" s="3"/>
      <c r="AAP36" s="3"/>
      <c r="AAQ36" s="3"/>
      <c r="AAR36" s="3"/>
      <c r="AAS36" s="3"/>
      <c r="AAT36" s="3"/>
      <c r="AAU36" s="3"/>
      <c r="AAV36" s="3"/>
      <c r="AAW36" s="3"/>
      <c r="AAX36" s="3"/>
      <c r="AAY36" s="3"/>
      <c r="AAZ36" s="3"/>
      <c r="ABA36" s="3"/>
      <c r="ABB36" s="3"/>
      <c r="ABC36" s="3"/>
      <c r="ABD36" s="3"/>
      <c r="ABE36" s="3"/>
      <c r="ABF36" s="3"/>
      <c r="ABG36" s="3"/>
      <c r="ABH36" s="3"/>
      <c r="ABI36" s="3"/>
      <c r="ABJ36" s="3"/>
      <c r="ABK36" s="3"/>
      <c r="ABL36" s="3"/>
      <c r="ABM36" s="3"/>
      <c r="ABN36" s="3"/>
      <c r="ABO36" s="3"/>
      <c r="ABP36" s="3"/>
      <c r="ABQ36" s="3"/>
      <c r="ABR36" s="3"/>
      <c r="ABS36" s="3"/>
      <c r="ABT36" s="3"/>
      <c r="ABU36" s="3"/>
      <c r="ABV36" s="3"/>
      <c r="ABW36" s="3"/>
      <c r="ABX36" s="3"/>
      <c r="ABY36" s="3"/>
      <c r="ABZ36" s="3"/>
      <c r="ACA36" s="3"/>
      <c r="ACB36" s="3"/>
      <c r="ACC36" s="3"/>
      <c r="ACD36" s="3"/>
      <c r="ACE36" s="3"/>
      <c r="ACF36" s="3"/>
      <c r="ACG36" s="3"/>
      <c r="ACH36" s="3"/>
      <c r="ACI36" s="3"/>
      <c r="ACJ36" s="3"/>
      <c r="ACK36" s="3"/>
      <c r="ACL36" s="3"/>
      <c r="ACM36" s="3"/>
      <c r="ACN36" s="3"/>
      <c r="ACO36" s="3"/>
      <c r="ACP36" s="3"/>
      <c r="ACQ36" s="3"/>
      <c r="ACR36" s="3"/>
      <c r="ACS36" s="3"/>
      <c r="ACT36" s="3"/>
      <c r="ACU36" s="3"/>
      <c r="ACV36" s="3"/>
      <c r="ACW36" s="3"/>
      <c r="ACX36" s="3"/>
      <c r="ACY36" s="3"/>
      <c r="ACZ36" s="3"/>
      <c r="ADA36" s="3"/>
      <c r="ADB36" s="3"/>
      <c r="ADC36" s="3"/>
      <c r="ADD36" s="3"/>
      <c r="ADE36" s="3"/>
      <c r="ADF36" s="3"/>
      <c r="ADG36" s="3"/>
      <c r="ADH36" s="3"/>
      <c r="ADI36" s="3"/>
      <c r="ADJ36" s="3"/>
      <c r="ADK36" s="3"/>
      <c r="ADL36" s="3"/>
      <c r="ADM36" s="3"/>
      <c r="ADN36" s="3"/>
      <c r="ADO36" s="3"/>
      <c r="ADP36" s="3"/>
      <c r="ADQ36" s="3"/>
      <c r="ADR36" s="3"/>
      <c r="ADS36" s="3"/>
      <c r="ADT36" s="3"/>
      <c r="ADU36" s="3"/>
      <c r="ADV36" s="3"/>
      <c r="ADW36" s="3"/>
      <c r="ADX36" s="3"/>
      <c r="ADY36" s="3"/>
      <c r="ADZ36" s="3"/>
      <c r="AEA36" s="3"/>
      <c r="AEB36" s="3"/>
      <c r="AEC36" s="3"/>
      <c r="AED36" s="3"/>
      <c r="AEE36" s="3"/>
      <c r="AEF36" s="3"/>
      <c r="AEG36" s="3"/>
      <c r="AEH36" s="3"/>
      <c r="AEI36" s="3"/>
      <c r="AEJ36" s="3"/>
      <c r="AEK36" s="3"/>
      <c r="AEL36" s="3"/>
      <c r="AEM36" s="3"/>
      <c r="AEN36" s="3"/>
      <c r="AEO36" s="3"/>
      <c r="AEP36" s="3"/>
      <c r="AEQ36" s="3"/>
      <c r="AER36" s="3"/>
      <c r="AES36" s="3"/>
      <c r="AET36" s="3"/>
      <c r="AEU36" s="3"/>
      <c r="AEV36" s="3"/>
      <c r="AEW36" s="3"/>
      <c r="AEX36" s="3"/>
      <c r="AEY36" s="3"/>
      <c r="AEZ36" s="3"/>
    </row>
    <row r="37" spans="1:832" ht="51" customHeight="1" x14ac:dyDescent="0.45">
      <c r="A37" s="3"/>
      <c r="B37" s="3"/>
      <c r="C37" s="3"/>
      <c r="D37" s="3"/>
      <c r="E37" s="3"/>
      <c r="F37" s="3"/>
      <c r="G37" s="3"/>
      <c r="H37" s="3"/>
      <c r="I37" s="3"/>
      <c r="J37" s="3"/>
      <c r="K37" s="3"/>
      <c r="L37" s="3"/>
      <c r="M37" s="3"/>
      <c r="N37" s="3"/>
      <c r="O37" s="3"/>
      <c r="P37" s="3"/>
      <c r="Q37" s="3"/>
      <c r="R37" s="3"/>
      <c r="S37" s="3"/>
      <c r="T37" s="3"/>
      <c r="U37" s="3"/>
      <c r="V37" s="3"/>
      <c r="W37" s="3"/>
      <c r="X37" s="3"/>
      <c r="Y37" s="3"/>
      <c r="Z37" s="3"/>
      <c r="AA37" s="3"/>
      <c r="AB37" s="3"/>
      <c r="AC37" s="3"/>
      <c r="AD37" s="3"/>
      <c r="AE37" s="3"/>
      <c r="AF37" s="3"/>
      <c r="AG37" s="3"/>
      <c r="AH37" s="3"/>
      <c r="AI37" s="3"/>
      <c r="AJ37" s="3"/>
      <c r="AK37" s="3"/>
      <c r="AL37" s="3"/>
      <c r="AM37" s="3"/>
      <c r="AN37" s="3"/>
      <c r="AO37" s="3"/>
      <c r="AP37" s="3"/>
      <c r="AQ37" s="3"/>
      <c r="AR37" s="3"/>
      <c r="AS37" s="3"/>
      <c r="AT37" s="3"/>
      <c r="AU37" s="3"/>
      <c r="AV37" s="3"/>
      <c r="AW37" s="3"/>
      <c r="AX37" s="3"/>
      <c r="AY37" s="3"/>
      <c r="AZ37" s="3"/>
      <c r="BA37" s="3"/>
      <c r="BB37" s="3"/>
      <c r="BC37" s="3"/>
      <c r="BD37" s="3"/>
      <c r="BE37" s="3"/>
      <c r="BF37" s="3"/>
      <c r="BG37" s="3"/>
      <c r="BH37" s="3"/>
      <c r="BI37" s="3"/>
      <c r="BJ37" s="3"/>
      <c r="BK37" s="3"/>
      <c r="BL37" s="3"/>
      <c r="BM37" s="3"/>
      <c r="BN37" s="3"/>
      <c r="BO37" s="3"/>
      <c r="BP37" s="3"/>
      <c r="BQ37" s="3"/>
      <c r="BR37" s="3"/>
      <c r="BS37" s="3"/>
      <c r="BT37" s="3"/>
      <c r="BU37" s="3"/>
      <c r="BV37" s="3"/>
      <c r="BW37" s="3"/>
      <c r="BX37" s="3"/>
      <c r="BY37" s="3"/>
      <c r="BZ37" s="3"/>
      <c r="CA37" s="3"/>
      <c r="CB37" s="3"/>
      <c r="CC37" s="3"/>
      <c r="CD37" s="3"/>
      <c r="CE37" s="3"/>
      <c r="CF37" s="3"/>
      <c r="CG37" s="3"/>
      <c r="CH37" s="3"/>
      <c r="CI37" s="3"/>
      <c r="CJ37" s="3"/>
      <c r="CK37" s="3"/>
      <c r="CL37" s="3"/>
      <c r="CM37" s="3"/>
      <c r="CN37" s="3"/>
      <c r="CO37" s="3"/>
      <c r="CP37" s="3"/>
      <c r="CQ37" s="3"/>
      <c r="CR37" s="3"/>
      <c r="CS37" s="3"/>
      <c r="CT37" s="3"/>
      <c r="CU37" s="3"/>
      <c r="CV37" s="3"/>
      <c r="CW37" s="3"/>
      <c r="CX37" s="3"/>
      <c r="CY37" s="3"/>
      <c r="CZ37" s="3"/>
      <c r="DA37" s="3"/>
      <c r="DB37" s="3"/>
      <c r="DC37" s="3"/>
      <c r="DD37" s="3"/>
      <c r="DE37" s="3"/>
      <c r="DF37" s="3"/>
      <c r="DG37" s="3"/>
      <c r="DH37" s="3"/>
      <c r="DI37" s="3"/>
      <c r="DJ37" s="3"/>
      <c r="DK37" s="3"/>
      <c r="DL37" s="3"/>
      <c r="DM37" s="3"/>
      <c r="DN37" s="3"/>
      <c r="DO37" s="3"/>
      <c r="DP37" s="3"/>
      <c r="DQ37" s="3"/>
      <c r="DR37" s="3"/>
      <c r="DS37" s="3"/>
      <c r="DT37" s="3"/>
      <c r="DU37" s="3"/>
      <c r="DV37" s="3"/>
      <c r="DW37" s="3"/>
      <c r="DX37" s="3"/>
      <c r="DY37" s="3"/>
      <c r="DZ37" s="3"/>
      <c r="EA37" s="3"/>
      <c r="EB37" s="3"/>
      <c r="EC37" s="3"/>
      <c r="ED37" s="3"/>
      <c r="EE37" s="3"/>
      <c r="EF37" s="3"/>
      <c r="EG37" s="3"/>
      <c r="EH37" s="3"/>
      <c r="EI37" s="3"/>
      <c r="EJ37" s="3"/>
      <c r="EK37" s="3"/>
      <c r="EL37" s="3"/>
      <c r="EM37" s="3"/>
      <c r="EN37" s="3"/>
      <c r="EO37" s="3"/>
      <c r="EP37" s="3"/>
      <c r="EQ37" s="3"/>
      <c r="ER37" s="3"/>
      <c r="ES37" s="3"/>
      <c r="ET37" s="3"/>
      <c r="EU37" s="3"/>
      <c r="EV37" s="3"/>
      <c r="EW37" s="3"/>
      <c r="EX37" s="3"/>
      <c r="EY37" s="3"/>
      <c r="EZ37" s="3"/>
      <c r="FA37" s="3"/>
      <c r="FB37" s="3"/>
      <c r="FC37" s="3"/>
      <c r="FD37" s="3"/>
      <c r="FE37" s="3"/>
      <c r="FF37" s="3"/>
      <c r="FG37" s="3"/>
      <c r="FH37" s="3"/>
      <c r="FI37" s="3"/>
      <c r="FJ37" s="3"/>
      <c r="FK37" s="3"/>
      <c r="FL37" s="3"/>
      <c r="FM37" s="3"/>
      <c r="FN37" s="3"/>
      <c r="FO37" s="3"/>
      <c r="FP37" s="3"/>
      <c r="FQ37" s="3"/>
      <c r="FR37" s="3"/>
      <c r="FS37" s="3"/>
      <c r="FT37" s="3"/>
      <c r="FU37" s="3"/>
      <c r="FV37" s="3"/>
      <c r="FW37" s="3"/>
      <c r="FX37" s="3"/>
      <c r="FY37" s="3"/>
      <c r="FZ37" s="3"/>
      <c r="GA37" s="3"/>
      <c r="GB37" s="3"/>
      <c r="GC37" s="3"/>
      <c r="GD37" s="3"/>
      <c r="GE37" s="3"/>
      <c r="GF37" s="3"/>
      <c r="GG37" s="3"/>
      <c r="GH37" s="3"/>
      <c r="GI37" s="3"/>
      <c r="GJ37" s="3"/>
      <c r="GK37" s="3"/>
      <c r="GL37" s="3"/>
      <c r="GM37" s="3"/>
      <c r="GN37" s="3"/>
      <c r="GO37" s="3"/>
      <c r="GP37" s="3"/>
      <c r="GQ37" s="3"/>
      <c r="GR37" s="3"/>
      <c r="GS37" s="3"/>
      <c r="GT37" s="3"/>
      <c r="GU37" s="3"/>
      <c r="GV37" s="3"/>
      <c r="GW37" s="3"/>
      <c r="GX37" s="3"/>
      <c r="GY37" s="3"/>
      <c r="GZ37" s="3"/>
      <c r="HA37" s="3"/>
      <c r="HB37" s="3"/>
      <c r="HC37" s="3"/>
      <c r="HD37" s="3"/>
      <c r="HE37" s="3"/>
      <c r="HF37" s="3"/>
      <c r="HG37" s="3"/>
      <c r="HH37" s="3"/>
      <c r="HI37" s="3"/>
      <c r="HJ37" s="3"/>
      <c r="HK37" s="3"/>
      <c r="HL37" s="3"/>
      <c r="HM37" s="3"/>
      <c r="HN37" s="3"/>
      <c r="HO37" s="3"/>
      <c r="HP37" s="3"/>
      <c r="HQ37" s="3"/>
      <c r="HR37" s="3"/>
      <c r="HS37" s="3"/>
      <c r="HT37" s="3"/>
      <c r="HU37" s="3"/>
      <c r="HV37" s="3"/>
      <c r="HW37" s="3"/>
      <c r="HX37" s="3"/>
      <c r="HY37" s="3"/>
      <c r="HZ37" s="3"/>
      <c r="IA37" s="3"/>
      <c r="IB37" s="3"/>
      <c r="IC37" s="3"/>
      <c r="ID37" s="3"/>
      <c r="IE37" s="3"/>
      <c r="IF37" s="3"/>
      <c r="IG37" s="3"/>
      <c r="IH37" s="3"/>
      <c r="II37" s="3"/>
      <c r="IJ37" s="3"/>
      <c r="IK37" s="3"/>
      <c r="IL37" s="3"/>
      <c r="IM37" s="3"/>
      <c r="IN37" s="3"/>
      <c r="IO37" s="3"/>
      <c r="IP37" s="3"/>
      <c r="IQ37" s="3"/>
      <c r="IR37" s="3"/>
      <c r="IS37" s="3"/>
      <c r="IT37" s="3"/>
      <c r="IU37" s="3"/>
      <c r="IV37" s="3"/>
      <c r="IW37" s="3"/>
      <c r="IX37" s="3"/>
      <c r="IY37" s="3"/>
      <c r="IZ37" s="3"/>
      <c r="JA37" s="3"/>
      <c r="JB37" s="3"/>
      <c r="JC37" s="3"/>
      <c r="JD37" s="3"/>
      <c r="JE37" s="3"/>
      <c r="JF37" s="3"/>
      <c r="JG37" s="3"/>
      <c r="JH37" s="3"/>
      <c r="JI37" s="3"/>
      <c r="JJ37" s="3"/>
      <c r="JK37" s="3"/>
      <c r="JL37" s="3"/>
      <c r="JM37" s="3"/>
      <c r="JN37" s="3"/>
      <c r="JO37" s="3"/>
      <c r="JP37" s="3"/>
      <c r="JQ37" s="3"/>
      <c r="JR37" s="3"/>
      <c r="JS37" s="3"/>
      <c r="JT37" s="3"/>
      <c r="JU37" s="3"/>
      <c r="JV37" s="3"/>
      <c r="JW37" s="3"/>
      <c r="JX37" s="3"/>
      <c r="JY37" s="3"/>
      <c r="JZ37" s="3"/>
      <c r="KA37" s="3"/>
      <c r="KB37" s="3"/>
      <c r="KC37" s="3"/>
      <c r="KD37" s="3"/>
      <c r="KE37" s="3"/>
      <c r="KF37" s="3"/>
      <c r="KG37" s="3"/>
      <c r="KH37" s="3"/>
      <c r="KI37" s="3"/>
      <c r="KJ37" s="3"/>
      <c r="KK37" s="3"/>
      <c r="KL37" s="3"/>
      <c r="KM37" s="3"/>
      <c r="KN37" s="3"/>
      <c r="KO37" s="3"/>
      <c r="KP37" s="3"/>
      <c r="KQ37" s="3"/>
      <c r="KR37" s="3"/>
      <c r="KS37" s="3"/>
      <c r="KT37" s="3"/>
      <c r="KU37" s="3"/>
      <c r="KV37" s="3"/>
      <c r="KW37" s="3"/>
      <c r="KX37" s="3"/>
      <c r="KY37" s="3"/>
      <c r="KZ37" s="3"/>
      <c r="LA37" s="3"/>
      <c r="LB37" s="3"/>
      <c r="LC37" s="3"/>
      <c r="LD37" s="3"/>
      <c r="LE37" s="3"/>
      <c r="LF37" s="3"/>
      <c r="LG37" s="3"/>
      <c r="LH37" s="3"/>
      <c r="LI37" s="3"/>
      <c r="LJ37" s="3"/>
      <c r="LK37" s="3"/>
      <c r="LL37" s="3"/>
      <c r="LM37" s="3"/>
      <c r="LN37" s="3"/>
      <c r="LO37" s="3"/>
      <c r="LP37" s="3"/>
      <c r="LQ37" s="3"/>
      <c r="LR37" s="3"/>
      <c r="LS37" s="3"/>
      <c r="LT37" s="3"/>
      <c r="LU37" s="3"/>
      <c r="LV37" s="3"/>
      <c r="LW37" s="3"/>
      <c r="LX37" s="3"/>
      <c r="LY37" s="3"/>
      <c r="LZ37" s="3"/>
      <c r="MA37" s="3"/>
      <c r="MB37" s="3"/>
      <c r="MC37" s="3"/>
      <c r="MD37" s="3"/>
      <c r="ME37" s="3"/>
      <c r="MF37" s="3"/>
      <c r="MG37" s="3"/>
      <c r="MH37" s="3"/>
      <c r="MI37" s="3"/>
      <c r="MJ37" s="3"/>
      <c r="MK37" s="3"/>
      <c r="ML37" s="3"/>
      <c r="MM37" s="3"/>
      <c r="MN37" s="3"/>
      <c r="MO37" s="3"/>
      <c r="MP37" s="3"/>
      <c r="MQ37" s="3"/>
      <c r="MR37" s="3"/>
      <c r="MS37" s="3"/>
      <c r="MT37" s="3"/>
      <c r="MU37" s="3"/>
      <c r="MV37" s="3"/>
      <c r="MW37" s="3"/>
      <c r="MX37" s="3"/>
      <c r="MY37" s="3"/>
      <c r="MZ37" s="3"/>
      <c r="NA37" s="3"/>
      <c r="NB37" s="3"/>
      <c r="NC37" s="3"/>
      <c r="ND37" s="3"/>
      <c r="NE37" s="3"/>
      <c r="NF37" s="3"/>
      <c r="NG37" s="3"/>
      <c r="NH37" s="3"/>
      <c r="NI37" s="3"/>
      <c r="NJ37" s="3"/>
      <c r="NK37" s="3"/>
      <c r="NL37" s="3"/>
      <c r="NM37" s="3"/>
      <c r="NN37" s="3"/>
      <c r="NO37" s="3"/>
      <c r="NP37" s="3"/>
      <c r="NQ37" s="3"/>
      <c r="NR37" s="3"/>
      <c r="NS37" s="3"/>
      <c r="NT37" s="3"/>
      <c r="NU37" s="3"/>
      <c r="NV37" s="3"/>
      <c r="NW37" s="3"/>
      <c r="NX37" s="3"/>
      <c r="NY37" s="3"/>
      <c r="NZ37" s="3"/>
      <c r="OA37" s="3"/>
      <c r="OB37" s="3"/>
      <c r="OC37" s="3"/>
      <c r="OD37" s="3"/>
      <c r="OE37" s="3"/>
      <c r="OF37" s="3"/>
      <c r="OG37" s="3"/>
      <c r="OH37" s="3"/>
      <c r="OI37" s="3"/>
      <c r="OJ37" s="3"/>
      <c r="OK37" s="3"/>
      <c r="OL37" s="3"/>
      <c r="OM37" s="3"/>
      <c r="ON37" s="3"/>
      <c r="OO37" s="3"/>
      <c r="OP37" s="3"/>
      <c r="OQ37" s="3"/>
      <c r="OR37" s="3"/>
      <c r="OS37" s="3"/>
      <c r="OT37" s="3"/>
      <c r="OU37" s="3"/>
      <c r="OV37" s="3"/>
      <c r="OW37" s="3"/>
      <c r="OX37" s="3"/>
      <c r="OY37" s="3"/>
      <c r="OZ37" s="3"/>
      <c r="PA37" s="3"/>
      <c r="PB37" s="3"/>
      <c r="PC37" s="3"/>
      <c r="PD37" s="3"/>
      <c r="PE37" s="3"/>
      <c r="PF37" s="3"/>
      <c r="PG37" s="3"/>
      <c r="PH37" s="3"/>
      <c r="PI37" s="3"/>
      <c r="PJ37" s="3"/>
      <c r="PK37" s="3"/>
      <c r="PL37" s="3"/>
      <c r="PM37" s="3"/>
      <c r="PN37" s="3"/>
      <c r="PO37" s="3"/>
      <c r="PP37" s="3"/>
      <c r="PQ37" s="3"/>
      <c r="PR37" s="3"/>
      <c r="PS37" s="3"/>
      <c r="PT37" s="3"/>
      <c r="PU37" s="3"/>
      <c r="PV37" s="3"/>
      <c r="PW37" s="3"/>
      <c r="PX37" s="3"/>
      <c r="PY37" s="3"/>
      <c r="PZ37" s="3"/>
      <c r="QA37" s="3"/>
      <c r="QB37" s="3"/>
      <c r="QC37" s="3"/>
      <c r="QD37" s="3"/>
      <c r="QE37" s="3"/>
      <c r="QF37" s="3"/>
      <c r="QG37" s="3"/>
      <c r="QH37" s="3"/>
      <c r="QI37" s="3"/>
      <c r="QJ37" s="3"/>
      <c r="QK37" s="3"/>
      <c r="QL37" s="3"/>
      <c r="QM37" s="3"/>
      <c r="QN37" s="3"/>
      <c r="QO37" s="3"/>
      <c r="QP37" s="3"/>
      <c r="QQ37" s="3"/>
      <c r="QR37" s="3"/>
      <c r="QS37" s="3"/>
      <c r="QT37" s="3"/>
      <c r="QU37" s="3"/>
      <c r="QV37" s="3"/>
      <c r="QW37" s="3"/>
      <c r="QX37" s="3"/>
      <c r="QY37" s="3"/>
      <c r="QZ37" s="3"/>
      <c r="RA37" s="3"/>
      <c r="RB37" s="3"/>
      <c r="RC37" s="3"/>
      <c r="RD37" s="3"/>
      <c r="RE37" s="3"/>
      <c r="RF37" s="3"/>
      <c r="RG37" s="3"/>
      <c r="RH37" s="3"/>
      <c r="RI37" s="3"/>
      <c r="RJ37" s="3"/>
      <c r="RK37" s="3"/>
      <c r="RL37" s="3"/>
      <c r="RM37" s="3"/>
      <c r="RN37" s="3"/>
      <c r="RO37" s="3"/>
      <c r="RP37" s="3"/>
      <c r="RQ37" s="3"/>
      <c r="RR37" s="3"/>
      <c r="RS37" s="3"/>
      <c r="RT37" s="3"/>
      <c r="RU37" s="3"/>
      <c r="RV37" s="3"/>
      <c r="RW37" s="3"/>
      <c r="RX37" s="3"/>
      <c r="RY37" s="3"/>
      <c r="RZ37" s="3"/>
      <c r="SA37" s="3"/>
      <c r="SB37" s="3"/>
      <c r="SC37" s="3"/>
      <c r="SD37" s="3"/>
      <c r="SE37" s="3"/>
      <c r="SF37" s="3"/>
      <c r="SG37" s="3"/>
      <c r="SH37" s="3"/>
      <c r="SI37" s="3"/>
      <c r="SJ37" s="3"/>
      <c r="SK37" s="3"/>
      <c r="SL37" s="3"/>
      <c r="SM37" s="3"/>
      <c r="SN37" s="3"/>
      <c r="SO37" s="3"/>
      <c r="SP37" s="3"/>
      <c r="SQ37" s="3"/>
      <c r="SR37" s="3"/>
      <c r="SS37" s="3"/>
      <c r="ST37" s="3"/>
      <c r="SU37" s="3"/>
      <c r="SV37" s="3"/>
      <c r="SW37" s="3"/>
      <c r="SX37" s="3"/>
      <c r="SY37" s="3"/>
      <c r="SZ37" s="3"/>
      <c r="TA37" s="3"/>
      <c r="TB37" s="3"/>
      <c r="TC37" s="3"/>
      <c r="TD37" s="3"/>
      <c r="TE37" s="3"/>
      <c r="TF37" s="3"/>
      <c r="TG37" s="3"/>
      <c r="TH37" s="3"/>
      <c r="TI37" s="3"/>
      <c r="TJ37" s="3"/>
      <c r="TK37" s="3"/>
      <c r="TL37" s="3"/>
      <c r="TM37" s="3"/>
      <c r="TN37" s="3"/>
      <c r="TO37" s="3"/>
      <c r="TP37" s="3"/>
      <c r="TQ37" s="3"/>
      <c r="TR37" s="3"/>
      <c r="TS37" s="3"/>
      <c r="TT37" s="3"/>
      <c r="TU37" s="3"/>
      <c r="TV37" s="3"/>
      <c r="TW37" s="3"/>
      <c r="TX37" s="3"/>
      <c r="TY37" s="3"/>
      <c r="TZ37" s="3"/>
      <c r="UA37" s="3"/>
      <c r="UB37" s="3"/>
      <c r="UC37" s="3"/>
      <c r="UD37" s="3"/>
      <c r="UE37" s="3"/>
      <c r="UF37" s="3"/>
      <c r="UG37" s="3"/>
      <c r="UH37" s="3"/>
      <c r="UI37" s="3"/>
      <c r="UJ37" s="3"/>
      <c r="UK37" s="3"/>
      <c r="UL37" s="3"/>
      <c r="UM37" s="3"/>
      <c r="UN37" s="3"/>
      <c r="UO37" s="3"/>
      <c r="UP37" s="3"/>
      <c r="UQ37" s="3"/>
      <c r="UR37" s="3"/>
      <c r="US37" s="3"/>
      <c r="UT37" s="3"/>
      <c r="UU37" s="3"/>
      <c r="UV37" s="3"/>
      <c r="UW37" s="3"/>
      <c r="UX37" s="3"/>
      <c r="UY37" s="3"/>
      <c r="UZ37" s="3"/>
      <c r="VA37" s="3"/>
      <c r="VB37" s="3"/>
      <c r="VC37" s="3"/>
      <c r="VD37" s="3"/>
      <c r="VE37" s="3"/>
      <c r="VF37" s="3"/>
      <c r="VG37" s="3"/>
      <c r="VH37" s="3"/>
      <c r="VI37" s="3"/>
      <c r="VJ37" s="3"/>
      <c r="VK37" s="3"/>
      <c r="VL37" s="3"/>
      <c r="VM37" s="3"/>
      <c r="VN37" s="3"/>
      <c r="VO37" s="3"/>
      <c r="VP37" s="3"/>
      <c r="VQ37" s="3"/>
      <c r="VR37" s="3"/>
      <c r="VS37" s="3"/>
      <c r="VT37" s="3"/>
      <c r="VU37" s="3"/>
      <c r="VV37" s="3"/>
      <c r="VW37" s="3"/>
      <c r="VX37" s="3"/>
      <c r="VY37" s="3"/>
      <c r="VZ37" s="3"/>
      <c r="WA37" s="3"/>
      <c r="WB37" s="3"/>
      <c r="WC37" s="3"/>
      <c r="WD37" s="3"/>
      <c r="WE37" s="3"/>
      <c r="WF37" s="3"/>
      <c r="WG37" s="3"/>
      <c r="WH37" s="3"/>
      <c r="WI37" s="3"/>
      <c r="WJ37" s="3"/>
      <c r="WK37" s="3"/>
      <c r="WL37" s="3"/>
      <c r="WM37" s="3"/>
      <c r="WN37" s="3"/>
      <c r="WO37" s="3"/>
      <c r="WP37" s="3"/>
      <c r="WQ37" s="3"/>
      <c r="WR37" s="3"/>
      <c r="WS37" s="3"/>
      <c r="WT37" s="3"/>
      <c r="WU37" s="3"/>
      <c r="WV37" s="3"/>
      <c r="WW37" s="3"/>
      <c r="WX37" s="3"/>
      <c r="WY37" s="3"/>
      <c r="WZ37" s="3"/>
      <c r="XA37" s="3"/>
      <c r="XB37" s="3"/>
      <c r="XC37" s="3"/>
      <c r="XD37" s="3"/>
      <c r="XE37" s="3"/>
      <c r="XF37" s="3"/>
      <c r="XG37" s="3"/>
      <c r="XH37" s="3"/>
      <c r="XI37" s="3"/>
      <c r="XJ37" s="3"/>
      <c r="XK37" s="3"/>
      <c r="XL37" s="3"/>
      <c r="XM37" s="3"/>
      <c r="XN37" s="3"/>
      <c r="XO37" s="3"/>
      <c r="XP37" s="3"/>
      <c r="XQ37" s="3"/>
      <c r="XR37" s="3"/>
      <c r="XS37" s="3"/>
      <c r="XT37" s="3"/>
      <c r="XU37" s="3"/>
      <c r="XV37" s="3"/>
      <c r="XW37" s="3"/>
      <c r="XX37" s="3"/>
      <c r="XY37" s="3"/>
      <c r="XZ37" s="3"/>
      <c r="YA37" s="3"/>
      <c r="YB37" s="3"/>
      <c r="YC37" s="3"/>
      <c r="YD37" s="3"/>
      <c r="YE37" s="3"/>
      <c r="YF37" s="3"/>
      <c r="YG37" s="3"/>
      <c r="YH37" s="3"/>
      <c r="YI37" s="3"/>
      <c r="YJ37" s="3"/>
      <c r="YK37" s="3"/>
      <c r="YL37" s="3"/>
      <c r="YM37" s="3"/>
      <c r="YN37" s="3"/>
      <c r="YO37" s="3"/>
      <c r="YP37" s="3"/>
      <c r="YQ37" s="3"/>
      <c r="YR37" s="3"/>
      <c r="YS37" s="3"/>
      <c r="YT37" s="3"/>
      <c r="YU37" s="3"/>
      <c r="YV37" s="3"/>
      <c r="YW37" s="3"/>
      <c r="YX37" s="3"/>
      <c r="YY37" s="3"/>
      <c r="YZ37" s="3"/>
      <c r="ZA37" s="3"/>
      <c r="ZB37" s="3"/>
      <c r="ZC37" s="3"/>
      <c r="ZD37" s="3"/>
      <c r="ZE37" s="3"/>
      <c r="ZF37" s="3"/>
      <c r="ZG37" s="3"/>
      <c r="ZH37" s="3"/>
      <c r="ZI37" s="3"/>
      <c r="ZJ37" s="3"/>
      <c r="ZK37" s="3"/>
      <c r="ZL37" s="3"/>
      <c r="ZM37" s="3"/>
      <c r="ZN37" s="3"/>
      <c r="ZO37" s="3"/>
      <c r="ZP37" s="3"/>
      <c r="ZQ37" s="3"/>
      <c r="ZR37" s="3"/>
      <c r="ZS37" s="3"/>
      <c r="ZT37" s="3"/>
      <c r="ZU37" s="3"/>
      <c r="ZV37" s="3"/>
      <c r="ZW37" s="3"/>
      <c r="ZX37" s="3"/>
      <c r="ZY37" s="3"/>
      <c r="ZZ37" s="3"/>
      <c r="AAA37" s="3"/>
      <c r="AAB37" s="3"/>
      <c r="AAC37" s="3"/>
      <c r="AAD37" s="3"/>
      <c r="AAE37" s="3"/>
      <c r="AAF37" s="3"/>
      <c r="AAG37" s="3"/>
      <c r="AAH37" s="3"/>
      <c r="AAI37" s="3"/>
      <c r="AAJ37" s="3"/>
      <c r="AAK37" s="3"/>
      <c r="AAL37" s="3"/>
      <c r="AAM37" s="3"/>
      <c r="AAN37" s="3"/>
      <c r="AAO37" s="3"/>
      <c r="AAP37" s="3"/>
      <c r="AAQ37" s="3"/>
      <c r="AAR37" s="3"/>
      <c r="AAS37" s="3"/>
      <c r="AAT37" s="3"/>
      <c r="AAU37" s="3"/>
      <c r="AAV37" s="3"/>
      <c r="AAW37" s="3"/>
      <c r="AAX37" s="3"/>
      <c r="AAY37" s="3"/>
      <c r="AAZ37" s="3"/>
      <c r="ABA37" s="3"/>
      <c r="ABB37" s="3"/>
      <c r="ABC37" s="3"/>
      <c r="ABD37" s="3"/>
      <c r="ABE37" s="3"/>
      <c r="ABF37" s="3"/>
      <c r="ABG37" s="3"/>
      <c r="ABH37" s="3"/>
      <c r="ABI37" s="3"/>
      <c r="ABJ37" s="3"/>
      <c r="ABK37" s="3"/>
      <c r="ABL37" s="3"/>
      <c r="ABM37" s="3"/>
      <c r="ABN37" s="3"/>
      <c r="ABO37" s="3"/>
      <c r="ABP37" s="3"/>
      <c r="ABQ37" s="3"/>
      <c r="ABR37" s="3"/>
      <c r="ABS37" s="3"/>
      <c r="ABT37" s="3"/>
      <c r="ABU37" s="3"/>
      <c r="ABV37" s="3"/>
      <c r="ABW37" s="3"/>
      <c r="ABX37" s="3"/>
      <c r="ABY37" s="3"/>
      <c r="ABZ37" s="3"/>
      <c r="ACA37" s="3"/>
      <c r="ACB37" s="3"/>
      <c r="ACC37" s="3"/>
      <c r="ACD37" s="3"/>
      <c r="ACE37" s="3"/>
      <c r="ACF37" s="3"/>
      <c r="ACG37" s="3"/>
      <c r="ACH37" s="3"/>
      <c r="ACI37" s="3"/>
      <c r="ACJ37" s="3"/>
      <c r="ACK37" s="3"/>
      <c r="ACL37" s="3"/>
      <c r="ACM37" s="3"/>
      <c r="ACN37" s="3"/>
      <c r="ACO37" s="3"/>
      <c r="ACP37" s="3"/>
      <c r="ACQ37" s="3"/>
      <c r="ACR37" s="3"/>
      <c r="ACS37" s="3"/>
      <c r="ACT37" s="3"/>
      <c r="ACU37" s="3"/>
      <c r="ACV37" s="3"/>
      <c r="ACW37" s="3"/>
      <c r="ACX37" s="3"/>
      <c r="ACY37" s="3"/>
      <c r="ACZ37" s="3"/>
      <c r="ADA37" s="3"/>
      <c r="ADB37" s="3"/>
      <c r="ADC37" s="3"/>
      <c r="ADD37" s="3"/>
      <c r="ADE37" s="3"/>
      <c r="ADF37" s="3"/>
      <c r="ADG37" s="3"/>
      <c r="ADH37" s="3"/>
      <c r="ADI37" s="3"/>
      <c r="ADJ37" s="3"/>
      <c r="ADK37" s="3"/>
      <c r="ADL37" s="3"/>
      <c r="ADM37" s="3"/>
      <c r="ADN37" s="3"/>
      <c r="ADO37" s="3"/>
      <c r="ADP37" s="3"/>
      <c r="ADQ37" s="3"/>
      <c r="ADR37" s="3"/>
      <c r="ADS37" s="3"/>
      <c r="ADT37" s="3"/>
      <c r="ADU37" s="3"/>
      <c r="ADV37" s="3"/>
      <c r="ADW37" s="3"/>
      <c r="ADX37" s="3"/>
      <c r="ADY37" s="3"/>
      <c r="ADZ37" s="3"/>
      <c r="AEA37" s="3"/>
      <c r="AEB37" s="3"/>
      <c r="AEC37" s="3"/>
      <c r="AED37" s="3"/>
      <c r="AEE37" s="3"/>
      <c r="AEF37" s="3"/>
      <c r="AEG37" s="3"/>
      <c r="AEH37" s="3"/>
      <c r="AEI37" s="3"/>
      <c r="AEJ37" s="3"/>
      <c r="AEK37" s="3"/>
      <c r="AEL37" s="3"/>
      <c r="AEM37" s="3"/>
      <c r="AEN37" s="3"/>
      <c r="AEO37" s="3"/>
      <c r="AEP37" s="3"/>
      <c r="AEQ37" s="3"/>
      <c r="AER37" s="3"/>
      <c r="AES37" s="3"/>
      <c r="AET37" s="3"/>
      <c r="AEU37" s="3"/>
      <c r="AEV37" s="3"/>
      <c r="AEW37" s="3"/>
      <c r="AEX37" s="3"/>
      <c r="AEY37" s="3"/>
      <c r="AEZ37" s="3"/>
    </row>
  </sheetData>
  <sortState ref="A2:AEZ37">
    <sortCondition ref="B2:B37"/>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4"/>
  <sheetViews>
    <sheetView zoomScale="125" zoomScaleNormal="125" workbookViewId="0">
      <selection activeCell="A4" sqref="A4:XFD4"/>
    </sheetView>
  </sheetViews>
  <sheetFormatPr defaultColWidth="11.09765625" defaultRowHeight="12.6" x14ac:dyDescent="0.45"/>
  <cols>
    <col min="1" max="1" width="10.5" style="11" customWidth="1"/>
    <col min="2" max="2" width="12.09765625" style="11" customWidth="1"/>
    <col min="3" max="3" width="16.34765625" style="11" customWidth="1"/>
    <col min="4" max="5" width="33" style="12" customWidth="1"/>
    <col min="6" max="26" width="10.5" style="11" customWidth="1"/>
    <col min="27" max="16384" width="11.09765625" style="11"/>
  </cols>
  <sheetData>
    <row r="1" spans="1:5" s="10" customFormat="1" ht="12.3" x14ac:dyDescent="0.4">
      <c r="A1" s="13" t="s">
        <v>81</v>
      </c>
      <c r="B1" s="13" t="s">
        <v>82</v>
      </c>
      <c r="C1" s="13" t="s">
        <v>1545</v>
      </c>
      <c r="D1" s="7" t="s">
        <v>1546</v>
      </c>
      <c r="E1" s="7" t="s">
        <v>1547</v>
      </c>
    </row>
    <row r="2" spans="1:5" ht="37.799999999999997" x14ac:dyDescent="0.45">
      <c r="A2" s="9">
        <v>38</v>
      </c>
      <c r="B2" s="9" t="s">
        <v>944</v>
      </c>
      <c r="C2" s="9" t="s">
        <v>90</v>
      </c>
      <c r="D2" s="8" t="s">
        <v>948</v>
      </c>
      <c r="E2" s="8" t="s">
        <v>1548</v>
      </c>
    </row>
    <row r="3" spans="1:5" x14ac:dyDescent="0.45">
      <c r="A3" s="9">
        <v>5921</v>
      </c>
      <c r="B3" s="9" t="s">
        <v>1156</v>
      </c>
      <c r="C3" s="9" t="s">
        <v>90</v>
      </c>
      <c r="D3" s="8" t="s">
        <v>623</v>
      </c>
      <c r="E3" s="8" t="s">
        <v>406</v>
      </c>
    </row>
    <row r="4" spans="1:5" ht="37.799999999999997" x14ac:dyDescent="0.45">
      <c r="A4" s="9">
        <v>1185</v>
      </c>
      <c r="B4" s="9" t="s">
        <v>885</v>
      </c>
      <c r="C4" s="9" t="s">
        <v>77</v>
      </c>
      <c r="D4" s="8" t="s">
        <v>1549</v>
      </c>
      <c r="E4" s="8" t="s">
        <v>1550</v>
      </c>
    </row>
  </sheetData>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2CB6E1-3624-1440-AEC0-45AB6717519D}">
  <sheetPr>
    <outlinePr summaryBelow="0" summaryRight="0"/>
  </sheetPr>
  <dimension ref="A1:AJ27"/>
  <sheetViews>
    <sheetView topLeftCell="W1" zoomScale="125" zoomScaleNormal="125" workbookViewId="0">
      <selection activeCell="AL4" sqref="AL4"/>
    </sheetView>
  </sheetViews>
  <sheetFormatPr defaultColWidth="12.59765625" defaultRowHeight="12.6" x14ac:dyDescent="0.6"/>
  <cols>
    <col min="1" max="1" width="14" style="96" customWidth="1"/>
    <col min="2" max="4" width="14" style="23" customWidth="1"/>
    <col min="5" max="28" width="11.59765625" style="81" customWidth="1"/>
    <col min="29" max="29" width="11.59765625" style="87" customWidth="1"/>
    <col min="30" max="32" width="11.59765625" style="81" customWidth="1"/>
    <col min="33" max="33" width="11.59765625" style="87" customWidth="1"/>
    <col min="34" max="36" width="11.59765625" style="81" customWidth="1"/>
    <col min="37" max="16384" width="12.59765625" style="23"/>
  </cols>
  <sheetData>
    <row r="1" spans="1:36" ht="123.3" thickBot="1" x14ac:dyDescent="0.65">
      <c r="A1" s="14" t="s">
        <v>1551</v>
      </c>
      <c r="B1" s="15" t="s">
        <v>1552</v>
      </c>
      <c r="C1" s="15" t="s">
        <v>1553</v>
      </c>
      <c r="D1" s="16" t="s">
        <v>312</v>
      </c>
      <c r="E1" s="17" t="s">
        <v>1554</v>
      </c>
      <c r="F1" s="18" t="s">
        <v>1555</v>
      </c>
      <c r="G1" s="18" t="s">
        <v>1556</v>
      </c>
      <c r="H1" s="18" t="s">
        <v>1557</v>
      </c>
      <c r="I1" s="19" t="s">
        <v>1558</v>
      </c>
      <c r="J1" s="20" t="s">
        <v>1559</v>
      </c>
      <c r="K1" s="18" t="s">
        <v>1560</v>
      </c>
      <c r="L1" s="18" t="s">
        <v>1561</v>
      </c>
      <c r="M1" s="18" t="s">
        <v>1562</v>
      </c>
      <c r="N1" s="21" t="s">
        <v>1563</v>
      </c>
      <c r="O1" s="17" t="s">
        <v>1564</v>
      </c>
      <c r="P1" s="18" t="s">
        <v>1565</v>
      </c>
      <c r="Q1" s="18" t="s">
        <v>1566</v>
      </c>
      <c r="R1" s="18" t="s">
        <v>1567</v>
      </c>
      <c r="S1" s="18" t="s">
        <v>1568</v>
      </c>
      <c r="T1" s="18" t="s">
        <v>1569</v>
      </c>
      <c r="U1" s="21" t="s">
        <v>1570</v>
      </c>
      <c r="V1" s="17" t="s">
        <v>1571</v>
      </c>
      <c r="W1" s="18" t="s">
        <v>1572</v>
      </c>
      <c r="X1" s="18" t="s">
        <v>1573</v>
      </c>
      <c r="Y1" s="18" t="s">
        <v>1574</v>
      </c>
      <c r="Z1" s="18" t="s">
        <v>1575</v>
      </c>
      <c r="AA1" s="18" t="s">
        <v>1576</v>
      </c>
      <c r="AB1" s="21" t="s">
        <v>1577</v>
      </c>
      <c r="AC1" s="22" t="s">
        <v>1578</v>
      </c>
      <c r="AD1" s="18" t="s">
        <v>1579</v>
      </c>
      <c r="AE1" s="18" t="s">
        <v>1580</v>
      </c>
      <c r="AF1" s="21" t="s">
        <v>1581</v>
      </c>
      <c r="AG1" s="17" t="s">
        <v>1582</v>
      </c>
      <c r="AH1" s="18" t="s">
        <v>1583</v>
      </c>
      <c r="AI1" s="18" t="s">
        <v>1584</v>
      </c>
      <c r="AJ1" s="21" t="s">
        <v>1585</v>
      </c>
    </row>
    <row r="2" spans="1:36" ht="40" customHeight="1" x14ac:dyDescent="0.6">
      <c r="A2" s="93" t="s">
        <v>52</v>
      </c>
      <c r="B2" s="24" t="s">
        <v>34</v>
      </c>
      <c r="C2" s="25" t="s">
        <v>1586</v>
      </c>
      <c r="D2" s="26" t="s">
        <v>1587</v>
      </c>
      <c r="E2" s="27">
        <v>1.27</v>
      </c>
      <c r="F2" s="28">
        <v>1.1200000000000001</v>
      </c>
      <c r="G2" s="28">
        <v>1.44</v>
      </c>
      <c r="H2" s="28"/>
      <c r="I2" s="29">
        <v>12349</v>
      </c>
      <c r="J2" s="30" t="s">
        <v>1588</v>
      </c>
      <c r="K2" s="28">
        <v>0.85</v>
      </c>
      <c r="L2" s="28">
        <v>1.08</v>
      </c>
      <c r="M2" s="28"/>
      <c r="N2" s="29">
        <v>12349</v>
      </c>
      <c r="O2" s="31" t="s">
        <v>1589</v>
      </c>
      <c r="P2" s="32" t="s">
        <v>1589</v>
      </c>
      <c r="Q2" s="33">
        <f>SQRT((1/587)+(1/473)-(1/6147)-(1/6202))</f>
        <v>5.9108570654548623E-2</v>
      </c>
      <c r="R2" s="33">
        <f>(587/6147)/(473/6202)</f>
        <v>1.2521187220359817</v>
      </c>
      <c r="S2" s="32">
        <f>EXP((LN(1.2521))-(1.96*0.0591))</f>
        <v>1.1151468961860642</v>
      </c>
      <c r="T2" s="32">
        <f>EXP((LN(1.2521))+(1.96*0.0591))</f>
        <v>1.4058725494927238</v>
      </c>
      <c r="U2" s="34">
        <f>(T2-S2)/(2*1.96)</f>
        <v>7.4164707476188668E-2</v>
      </c>
      <c r="V2" s="31" t="s">
        <v>1589</v>
      </c>
      <c r="W2" s="32" t="s">
        <v>1589</v>
      </c>
      <c r="X2" s="33">
        <f>SQRT((1/578)+(1/599)-(1/6147)-(1/6202))</f>
        <v>5.5458395173460753E-2</v>
      </c>
      <c r="Y2" s="33">
        <f>(578/6147)/(599/6202)</f>
        <v>0.97357533962710474</v>
      </c>
      <c r="Z2" s="33">
        <f>EXP((LN(0.9736))-(1.96*0.0555))</f>
        <v>0.87324882808738924</v>
      </c>
      <c r="AA2" s="33">
        <f>EXP((LN(0.9736))+(1.96*0.0555))</f>
        <v>1.0854832317108365</v>
      </c>
      <c r="AB2" s="35">
        <f>(AA2-Z2)/(2*1.96)</f>
        <v>5.4141429495777361E-2</v>
      </c>
      <c r="AC2" s="82">
        <v>1.2521187220359817</v>
      </c>
      <c r="AD2" s="32">
        <v>1.1151468961860642</v>
      </c>
      <c r="AE2" s="32">
        <v>1.4058725494927238</v>
      </c>
      <c r="AF2" s="34">
        <f>(AE2-AD2)/3.92</f>
        <v>7.4164707476188668E-2</v>
      </c>
      <c r="AG2" s="88">
        <v>0.97357533962710474</v>
      </c>
      <c r="AH2" s="33">
        <v>0.87324882808738924</v>
      </c>
      <c r="AI2" s="33">
        <v>1.0854832317108365</v>
      </c>
      <c r="AJ2" s="35">
        <f>(AI2-AH2)/(2*1.96)</f>
        <v>5.4141429495777361E-2</v>
      </c>
    </row>
    <row r="3" spans="1:36" ht="40" customHeight="1" x14ac:dyDescent="0.6">
      <c r="A3" s="94" t="s">
        <v>54</v>
      </c>
      <c r="B3" s="36" t="s">
        <v>1590</v>
      </c>
      <c r="C3" s="37" t="s">
        <v>1591</v>
      </c>
      <c r="D3" s="38" t="s">
        <v>1592</v>
      </c>
      <c r="E3" s="39" t="s">
        <v>30</v>
      </c>
      <c r="F3" s="40"/>
      <c r="G3" s="40"/>
      <c r="H3" s="40"/>
      <c r="I3" s="41"/>
      <c r="J3" s="42" t="s">
        <v>1593</v>
      </c>
      <c r="K3" s="40"/>
      <c r="L3" s="40"/>
      <c r="M3" s="40" t="s">
        <v>640</v>
      </c>
      <c r="N3" s="43">
        <v>1764</v>
      </c>
      <c r="O3" s="44" t="s">
        <v>1589</v>
      </c>
      <c r="P3" s="45" t="s">
        <v>1589</v>
      </c>
      <c r="Q3" s="45" t="s">
        <v>1589</v>
      </c>
      <c r="R3" s="45" t="s">
        <v>30</v>
      </c>
      <c r="S3" s="45" t="s">
        <v>1589</v>
      </c>
      <c r="T3" s="45" t="s">
        <v>1589</v>
      </c>
      <c r="U3" s="46" t="e">
        <f t="shared" ref="U3:U26" si="0">(T3-S3)/(2*1.96)</f>
        <v>#VALUE!</v>
      </c>
      <c r="V3" s="44" t="s">
        <v>1589</v>
      </c>
      <c r="W3" s="45" t="s">
        <v>1589</v>
      </c>
      <c r="X3" s="45">
        <v>0.15</v>
      </c>
      <c r="Y3" s="47">
        <f>(J3)+1</f>
        <v>0.97</v>
      </c>
      <c r="Z3" s="45">
        <f>Y3-(1.96*X3)</f>
        <v>0.67599999999999993</v>
      </c>
      <c r="AA3" s="48">
        <f>Y3+(1.96*X3)</f>
        <v>1.264</v>
      </c>
      <c r="AB3" s="49">
        <f t="shared" ref="AB3:AB26" si="1">(AA3-Z3)/(2*1.96)</f>
        <v>0.15000000000000002</v>
      </c>
      <c r="AC3" s="83"/>
      <c r="AD3" s="48"/>
      <c r="AE3" s="48"/>
      <c r="AF3" s="50"/>
      <c r="AG3" s="89">
        <v>0.97</v>
      </c>
      <c r="AH3" s="48">
        <v>0.67599999999999993</v>
      </c>
      <c r="AI3" s="48">
        <v>1.264</v>
      </c>
      <c r="AJ3" s="50">
        <f t="shared" ref="AJ3:AJ24" si="2">(AI3-AH3)/(2*1.96)</f>
        <v>0.15000000000000002</v>
      </c>
    </row>
    <row r="4" spans="1:36" ht="40" customHeight="1" x14ac:dyDescent="0.6">
      <c r="A4" s="94" t="s">
        <v>55</v>
      </c>
      <c r="B4" s="36" t="s">
        <v>46</v>
      </c>
      <c r="C4" s="37" t="s">
        <v>1594</v>
      </c>
      <c r="D4" s="38"/>
      <c r="E4" s="39" t="s">
        <v>30</v>
      </c>
      <c r="F4" s="40"/>
      <c r="G4" s="40"/>
      <c r="H4" s="40"/>
      <c r="I4" s="41"/>
      <c r="J4" s="42" t="s">
        <v>1595</v>
      </c>
      <c r="K4" s="40">
        <v>1.05</v>
      </c>
      <c r="L4" s="40">
        <v>1.1100000000000001</v>
      </c>
      <c r="M4" s="40"/>
      <c r="N4" s="43">
        <v>202194</v>
      </c>
      <c r="O4" s="44" t="s">
        <v>1589</v>
      </c>
      <c r="P4" s="45" t="s">
        <v>1589</v>
      </c>
      <c r="Q4" s="45" t="s">
        <v>1589</v>
      </c>
      <c r="R4" s="45" t="s">
        <v>30</v>
      </c>
      <c r="S4" s="45" t="s">
        <v>1589</v>
      </c>
      <c r="T4" s="45" t="s">
        <v>1589</v>
      </c>
      <c r="U4" s="46" t="e">
        <f t="shared" si="0"/>
        <v>#VALUE!</v>
      </c>
      <c r="V4" s="44" t="s">
        <v>1589</v>
      </c>
      <c r="W4" s="45" t="s">
        <v>1589</v>
      </c>
      <c r="X4" s="45" t="s">
        <v>1589</v>
      </c>
      <c r="Y4" s="45" t="s">
        <v>1589</v>
      </c>
      <c r="Z4" s="45" t="s">
        <v>1589</v>
      </c>
      <c r="AA4" s="45" t="s">
        <v>1589</v>
      </c>
      <c r="AB4" s="49" t="e">
        <f t="shared" si="1"/>
        <v>#VALUE!</v>
      </c>
      <c r="AC4" s="84"/>
      <c r="AD4" s="45"/>
      <c r="AE4" s="45"/>
      <c r="AF4" s="46"/>
      <c r="AG4" s="42" t="s">
        <v>1595</v>
      </c>
      <c r="AH4" s="40">
        <v>1.05</v>
      </c>
      <c r="AI4" s="40">
        <v>1.1100000000000001</v>
      </c>
      <c r="AJ4" s="51">
        <f t="shared" si="2"/>
        <v>1.5306122448979605E-2</v>
      </c>
    </row>
    <row r="5" spans="1:36" ht="40" customHeight="1" x14ac:dyDescent="0.6">
      <c r="A5" s="94" t="s">
        <v>56</v>
      </c>
      <c r="B5" s="36" t="s">
        <v>34</v>
      </c>
      <c r="C5" s="37" t="s">
        <v>1596</v>
      </c>
      <c r="D5" s="52" t="s">
        <v>1597</v>
      </c>
      <c r="E5" s="53">
        <v>227.36</v>
      </c>
      <c r="F5" s="54">
        <v>13.558</v>
      </c>
      <c r="G5" s="54">
        <v>824.99400000000003</v>
      </c>
      <c r="H5" s="54"/>
      <c r="I5" s="55"/>
      <c r="J5" s="56" t="s">
        <v>1598</v>
      </c>
      <c r="K5" s="54">
        <v>0.59899999999999998</v>
      </c>
      <c r="L5" s="54">
        <v>3.6619999999999999</v>
      </c>
      <c r="M5" s="54"/>
      <c r="N5" s="55"/>
      <c r="O5" s="57">
        <v>0.11</v>
      </c>
      <c r="P5" s="45" t="s">
        <v>1589</v>
      </c>
      <c r="Q5" s="45" t="s">
        <v>1589</v>
      </c>
      <c r="R5" s="48">
        <f>E5/(1-(O5*(1-E5)))</f>
        <v>8.7785139538834578</v>
      </c>
      <c r="S5" s="48">
        <f>F5/(1-(O5*(1-F5)))</f>
        <v>5.6933374765892042</v>
      </c>
      <c r="T5" s="48">
        <f>G5/(1-(O5*(1-G5)))</f>
        <v>9.0026183078140889</v>
      </c>
      <c r="U5" s="46">
        <f t="shared" si="0"/>
        <v>0.84420429367981753</v>
      </c>
      <c r="V5" s="57">
        <v>8.6999999999999994E-2</v>
      </c>
      <c r="W5" s="45" t="s">
        <v>1589</v>
      </c>
      <c r="X5" s="45" t="s">
        <v>1589</v>
      </c>
      <c r="Y5" s="48">
        <f>J5/(1-(V5*(1-J5)))</f>
        <v>1.56577434873721</v>
      </c>
      <c r="Z5" s="48">
        <f>K5/(1-(V5*(1-K5)))</f>
        <v>0.62065271113330767</v>
      </c>
      <c r="AA5" s="48">
        <f>L5/(1-(V5*(1-L5)))</f>
        <v>2.9733824620776006</v>
      </c>
      <c r="AB5" s="49">
        <f t="shared" si="1"/>
        <v>0.60018616095517685</v>
      </c>
      <c r="AC5" s="83">
        <v>8.7785139538834578</v>
      </c>
      <c r="AD5" s="48">
        <v>5.6933374765892042</v>
      </c>
      <c r="AE5" s="48">
        <v>9.0026183078140889</v>
      </c>
      <c r="AF5" s="50">
        <f t="shared" ref="AF5:AF26" si="3">(AE5-AD5)/(2*1.96)</f>
        <v>0.84420429367981753</v>
      </c>
      <c r="AG5" s="90">
        <v>1.56577434873721</v>
      </c>
      <c r="AH5" s="48">
        <v>0.62065271113330767</v>
      </c>
      <c r="AI5" s="48">
        <v>2.9733824620776006</v>
      </c>
      <c r="AJ5" s="50">
        <f t="shared" si="2"/>
        <v>0.60018616095517685</v>
      </c>
    </row>
    <row r="6" spans="1:36" ht="40" customHeight="1" x14ac:dyDescent="0.6">
      <c r="A6" s="94" t="s">
        <v>57</v>
      </c>
      <c r="B6" s="36" t="s">
        <v>1599</v>
      </c>
      <c r="C6" s="37" t="s">
        <v>1600</v>
      </c>
      <c r="D6" s="38" t="s">
        <v>1601</v>
      </c>
      <c r="E6" s="58">
        <f>40.083/100</f>
        <v>0.40082999999999996</v>
      </c>
      <c r="F6" s="59"/>
      <c r="G6" s="59"/>
      <c r="H6" s="59" t="s">
        <v>514</v>
      </c>
      <c r="I6" s="43">
        <v>1467</v>
      </c>
      <c r="J6" s="42">
        <f>56.932/100</f>
        <v>0.56932000000000005</v>
      </c>
      <c r="K6" s="59"/>
      <c r="L6" s="59"/>
      <c r="M6" s="59" t="s">
        <v>514</v>
      </c>
      <c r="N6" s="43">
        <v>1467</v>
      </c>
      <c r="O6" s="44" t="s">
        <v>1589</v>
      </c>
      <c r="P6" s="45">
        <f>ABS(NORMSINV(0.001/2))</f>
        <v>3.2905267314918945</v>
      </c>
      <c r="Q6" s="45">
        <f>R6/P6</f>
        <v>0.45374602547738174</v>
      </c>
      <c r="R6" s="45">
        <f t="shared" ref="R6:R9" si="4">EXP(E6)</f>
        <v>1.4930634261415268</v>
      </c>
      <c r="S6" s="48">
        <f>R6-(1.96*Q6)</f>
        <v>0.60372121620585861</v>
      </c>
      <c r="T6" s="48">
        <f>R6+(1.96*Q6)</f>
        <v>2.3824056360771948</v>
      </c>
      <c r="U6" s="46">
        <f t="shared" si="0"/>
        <v>0.45374602547738169</v>
      </c>
      <c r="V6" s="44" t="s">
        <v>1589</v>
      </c>
      <c r="W6" s="45">
        <f>ABS(NORMSINV(0.001/2))</f>
        <v>3.2905267314918945</v>
      </c>
      <c r="X6" s="45">
        <f>Y6/W6</f>
        <v>0.53701585878570901</v>
      </c>
      <c r="Y6" s="45">
        <f t="shared" ref="Y6:Y9" si="5">EXP(J6)</f>
        <v>1.7670650385694517</v>
      </c>
      <c r="Z6" s="45">
        <f>Y6-(1.96*X6)</f>
        <v>0.71451395534946216</v>
      </c>
      <c r="AA6" s="45">
        <f>Y6+(1.96*X6)</f>
        <v>2.8196161217894415</v>
      </c>
      <c r="AB6" s="49">
        <f t="shared" si="1"/>
        <v>0.53701585878570912</v>
      </c>
      <c r="AC6" s="84">
        <v>1.4930634261415268</v>
      </c>
      <c r="AD6" s="45">
        <v>0.60372121533204681</v>
      </c>
      <c r="AE6" s="45">
        <v>2.3824056369510069</v>
      </c>
      <c r="AF6" s="46">
        <f t="shared" si="3"/>
        <v>0.45374602592320412</v>
      </c>
      <c r="AG6" s="67">
        <v>1.7670650385694517</v>
      </c>
      <c r="AH6" s="45">
        <v>0.71451395431529163</v>
      </c>
      <c r="AI6" s="45">
        <v>2.8196161228236116</v>
      </c>
      <c r="AJ6" s="46">
        <f t="shared" si="2"/>
        <v>0.53701585931334694</v>
      </c>
    </row>
    <row r="7" spans="1:36" ht="40" customHeight="1" x14ac:dyDescent="0.6">
      <c r="A7" s="94" t="s">
        <v>58</v>
      </c>
      <c r="B7" s="36" t="s">
        <v>1602</v>
      </c>
      <c r="C7" s="37" t="s">
        <v>1591</v>
      </c>
      <c r="D7" s="38"/>
      <c r="E7" s="39" t="s">
        <v>30</v>
      </c>
      <c r="F7" s="60"/>
      <c r="G7" s="60"/>
      <c r="H7" s="60"/>
      <c r="I7" s="61"/>
      <c r="J7" s="56" t="s">
        <v>1603</v>
      </c>
      <c r="K7" s="60"/>
      <c r="L7" s="60"/>
      <c r="M7" s="62" t="s">
        <v>1604</v>
      </c>
      <c r="N7" s="55">
        <v>485048</v>
      </c>
      <c r="O7" s="44" t="s">
        <v>1589</v>
      </c>
      <c r="P7" s="45" t="s">
        <v>1589</v>
      </c>
      <c r="Q7" s="45" t="s">
        <v>1589</v>
      </c>
      <c r="R7" s="45" t="s">
        <v>30</v>
      </c>
      <c r="S7" s="45" t="s">
        <v>1589</v>
      </c>
      <c r="T7" s="45" t="s">
        <v>1589</v>
      </c>
      <c r="U7" s="46" t="e">
        <f t="shared" si="0"/>
        <v>#VALUE!</v>
      </c>
      <c r="V7" s="44" t="s">
        <v>1589</v>
      </c>
      <c r="W7" s="45" t="s">
        <v>1589</v>
      </c>
      <c r="X7" s="62">
        <v>5.7000000000000002E-3</v>
      </c>
      <c r="Y7" s="48">
        <f>EXP(J7)</f>
        <v>1.0020020013340003</v>
      </c>
      <c r="Z7" s="48">
        <f>Y7-(1.96*X7)</f>
        <v>0.99083000133400034</v>
      </c>
      <c r="AA7" s="48">
        <f>Y7+(1.96*X7)</f>
        <v>1.0131740013340003</v>
      </c>
      <c r="AB7" s="49">
        <f t="shared" si="1"/>
        <v>5.6999999999999794E-3</v>
      </c>
      <c r="AC7" s="83"/>
      <c r="AD7" s="48"/>
      <c r="AE7" s="48"/>
      <c r="AF7" s="50"/>
      <c r="AG7" s="90">
        <v>1.0020020013340003</v>
      </c>
      <c r="AH7" s="48">
        <v>0.99083000133400034</v>
      </c>
      <c r="AI7" s="48">
        <v>1.0131740013340003</v>
      </c>
      <c r="AJ7" s="50">
        <f t="shared" si="2"/>
        <v>5.6999999999999794E-3</v>
      </c>
    </row>
    <row r="8" spans="1:36" ht="40" customHeight="1" x14ac:dyDescent="0.6">
      <c r="A8" s="94" t="s">
        <v>59</v>
      </c>
      <c r="B8" s="36" t="s">
        <v>10</v>
      </c>
      <c r="C8" s="37" t="s">
        <v>1605</v>
      </c>
      <c r="D8" s="38"/>
      <c r="E8" s="63">
        <v>0.19</v>
      </c>
      <c r="F8" s="59">
        <v>-1.59</v>
      </c>
      <c r="G8" s="59">
        <v>1.96</v>
      </c>
      <c r="H8" s="59"/>
      <c r="I8" s="43">
        <v>53006</v>
      </c>
      <c r="J8" s="42" t="s">
        <v>1606</v>
      </c>
      <c r="K8" s="59">
        <v>-0.7</v>
      </c>
      <c r="L8" s="59">
        <v>2.96</v>
      </c>
      <c r="M8" s="59"/>
      <c r="N8" s="43">
        <v>53006</v>
      </c>
      <c r="O8" s="44" t="s">
        <v>1589</v>
      </c>
      <c r="P8" s="45" t="s">
        <v>1589</v>
      </c>
      <c r="Q8" s="45" t="s">
        <v>1589</v>
      </c>
      <c r="R8" s="45">
        <f t="shared" si="4"/>
        <v>1.2092495976572515</v>
      </c>
      <c r="S8" s="64">
        <f>EXP(-1.59)</f>
        <v>0.20392561173421342</v>
      </c>
      <c r="T8" s="64">
        <f>EXP(1.96)</f>
        <v>7.0993270651566327</v>
      </c>
      <c r="U8" s="46">
        <f t="shared" si="0"/>
        <v>1.7590309830159234</v>
      </c>
      <c r="V8" s="44" t="s">
        <v>1589</v>
      </c>
      <c r="W8" s="45" t="s">
        <v>1589</v>
      </c>
      <c r="X8" s="45" t="s">
        <v>1589</v>
      </c>
      <c r="Y8" s="45">
        <f t="shared" si="5"/>
        <v>3.0956565001247109</v>
      </c>
      <c r="Z8" s="65">
        <f>EXP(-0.7)</f>
        <v>0.49658530379140953</v>
      </c>
      <c r="AA8" s="65">
        <f>EXP(2.96)</f>
        <v>19.297971755502758</v>
      </c>
      <c r="AB8" s="49">
        <f t="shared" si="1"/>
        <v>4.7962720540079973</v>
      </c>
      <c r="AC8" s="84">
        <v>1.2092495976572515</v>
      </c>
      <c r="AD8" s="65">
        <v>0.20392561173421342</v>
      </c>
      <c r="AE8" s="65">
        <v>7.0993270651566327</v>
      </c>
      <c r="AF8" s="66">
        <f t="shared" si="3"/>
        <v>1.7590309830159234</v>
      </c>
      <c r="AG8" s="67">
        <v>3.0956565001247109</v>
      </c>
      <c r="AH8" s="65">
        <v>0.49658530379140953</v>
      </c>
      <c r="AI8" s="65">
        <v>19.297971755502758</v>
      </c>
      <c r="AJ8" s="66">
        <f t="shared" si="2"/>
        <v>4.7962720540079973</v>
      </c>
    </row>
    <row r="9" spans="1:36" ht="40" customHeight="1" x14ac:dyDescent="0.6">
      <c r="A9" s="94" t="s">
        <v>60</v>
      </c>
      <c r="B9" s="36" t="s">
        <v>1607</v>
      </c>
      <c r="C9" s="37" t="s">
        <v>1608</v>
      </c>
      <c r="D9" s="38"/>
      <c r="E9" s="53">
        <v>-0.5</v>
      </c>
      <c r="F9" s="54"/>
      <c r="G9" s="54"/>
      <c r="H9" s="54">
        <v>2E-3</v>
      </c>
      <c r="I9" s="55">
        <v>67</v>
      </c>
      <c r="J9" s="56" t="s">
        <v>1609</v>
      </c>
      <c r="K9" s="54"/>
      <c r="L9" s="54"/>
      <c r="M9" s="54">
        <v>0.02</v>
      </c>
      <c r="N9" s="55">
        <v>67</v>
      </c>
      <c r="O9" s="44" t="s">
        <v>1589</v>
      </c>
      <c r="P9" s="48">
        <f>ABS(NORMSINV(H9/2))</f>
        <v>3.0902323061678132</v>
      </c>
      <c r="Q9" s="48">
        <f>R9/P9</f>
        <v>0.19627348355075289</v>
      </c>
      <c r="R9" s="48">
        <f t="shared" si="4"/>
        <v>0.60653065971263342</v>
      </c>
      <c r="S9" s="48">
        <f>R9-(1.96*Q9)</f>
        <v>0.22183463195315778</v>
      </c>
      <c r="T9" s="48">
        <f>R9+(1.96*Q9)</f>
        <v>0.99122668747210907</v>
      </c>
      <c r="U9" s="46">
        <f t="shared" si="0"/>
        <v>0.19627348355075289</v>
      </c>
      <c r="V9" s="44" t="s">
        <v>1589</v>
      </c>
      <c r="W9" s="48">
        <f>ABS(NORMSINV(M9/2))</f>
        <v>2.3263478740408408</v>
      </c>
      <c r="X9" s="48">
        <f>Y9/W9</f>
        <v>0.30291604174171849</v>
      </c>
      <c r="Y9" s="48">
        <f t="shared" si="5"/>
        <v>0.70468808971871344</v>
      </c>
      <c r="Z9" s="48">
        <f>Y9-(1.96*X9)</f>
        <v>0.11097264790494521</v>
      </c>
      <c r="AA9" s="48">
        <f>Y9+(1.96*X9)</f>
        <v>1.2984035315324816</v>
      </c>
      <c r="AB9" s="49">
        <f t="shared" si="1"/>
        <v>0.30291604174171849</v>
      </c>
      <c r="AC9" s="83">
        <v>0.60653065971263342</v>
      </c>
      <c r="AD9" s="48">
        <v>0.22183463177160373</v>
      </c>
      <c r="AE9" s="48">
        <v>0.99122668765366306</v>
      </c>
      <c r="AF9" s="50">
        <f t="shared" si="3"/>
        <v>0.19627348364338248</v>
      </c>
      <c r="AG9" s="90">
        <v>0.70468808971871344</v>
      </c>
      <c r="AH9" s="48">
        <v>0.110972647993552</v>
      </c>
      <c r="AI9" s="48">
        <v>1.2984035314438749</v>
      </c>
      <c r="AJ9" s="50">
        <f t="shared" si="2"/>
        <v>0.30291604169651093</v>
      </c>
    </row>
    <row r="10" spans="1:36" ht="40" customHeight="1" x14ac:dyDescent="0.6">
      <c r="A10" s="94" t="s">
        <v>60</v>
      </c>
      <c r="B10" s="36" t="s">
        <v>693</v>
      </c>
      <c r="C10" s="37" t="s">
        <v>1600</v>
      </c>
      <c r="D10" s="38"/>
      <c r="E10" s="39">
        <v>1.06</v>
      </c>
      <c r="F10" s="40">
        <v>1</v>
      </c>
      <c r="G10" s="40">
        <v>1.1200000000000001</v>
      </c>
      <c r="H10" s="40"/>
      <c r="I10" s="43">
        <v>41025</v>
      </c>
      <c r="J10" s="42" t="s">
        <v>30</v>
      </c>
      <c r="K10" s="40"/>
      <c r="L10" s="40"/>
      <c r="M10" s="40"/>
      <c r="N10" s="43"/>
      <c r="O10" s="44" t="s">
        <v>1589</v>
      </c>
      <c r="P10" s="45" t="s">
        <v>1589</v>
      </c>
      <c r="Q10" s="45" t="s">
        <v>1589</v>
      </c>
      <c r="R10" s="45" t="s">
        <v>1589</v>
      </c>
      <c r="S10" s="45" t="s">
        <v>1589</v>
      </c>
      <c r="T10" s="45" t="s">
        <v>1589</v>
      </c>
      <c r="U10" s="46" t="e">
        <f t="shared" si="0"/>
        <v>#VALUE!</v>
      </c>
      <c r="V10" s="44" t="s">
        <v>1589</v>
      </c>
      <c r="W10" s="45" t="s">
        <v>1589</v>
      </c>
      <c r="X10" s="45" t="s">
        <v>1589</v>
      </c>
      <c r="Y10" s="45" t="s">
        <v>30</v>
      </c>
      <c r="Z10" s="45" t="s">
        <v>1589</v>
      </c>
      <c r="AA10" s="45" t="s">
        <v>1589</v>
      </c>
      <c r="AB10" s="49" t="e">
        <f t="shared" si="1"/>
        <v>#VALUE!</v>
      </c>
      <c r="AC10" s="85">
        <v>1.06</v>
      </c>
      <c r="AD10" s="40">
        <v>1</v>
      </c>
      <c r="AE10" s="40">
        <v>1.1200000000000001</v>
      </c>
      <c r="AF10" s="51">
        <f t="shared" si="3"/>
        <v>3.0612244897959211E-2</v>
      </c>
      <c r="AG10" s="67"/>
      <c r="AH10" s="45"/>
      <c r="AI10" s="45"/>
      <c r="AJ10" s="46"/>
    </row>
    <row r="11" spans="1:36" ht="40" customHeight="1" x14ac:dyDescent="0.6">
      <c r="A11" s="94" t="s">
        <v>61</v>
      </c>
      <c r="B11" s="36" t="s">
        <v>1610</v>
      </c>
      <c r="C11" s="37" t="s">
        <v>1605</v>
      </c>
      <c r="D11" s="38"/>
      <c r="E11" s="39" t="s">
        <v>30</v>
      </c>
      <c r="F11" s="40"/>
      <c r="G11" s="40"/>
      <c r="H11" s="40"/>
      <c r="I11" s="41"/>
      <c r="J11" s="42" t="s">
        <v>1611</v>
      </c>
      <c r="K11" s="40">
        <v>-1.7</v>
      </c>
      <c r="L11" s="40">
        <v>1.08</v>
      </c>
      <c r="M11" s="40"/>
      <c r="N11" s="43">
        <v>67</v>
      </c>
      <c r="O11" s="44" t="s">
        <v>1589</v>
      </c>
      <c r="P11" s="45" t="s">
        <v>1589</v>
      </c>
      <c r="Q11" s="45" t="s">
        <v>1589</v>
      </c>
      <c r="R11" s="45" t="s">
        <v>30</v>
      </c>
      <c r="S11" s="45" t="s">
        <v>1589</v>
      </c>
      <c r="T11" s="45" t="s">
        <v>1589</v>
      </c>
      <c r="U11" s="46" t="e">
        <f t="shared" si="0"/>
        <v>#VALUE!</v>
      </c>
      <c r="V11" s="44" t="s">
        <v>1589</v>
      </c>
      <c r="W11" s="45" t="s">
        <v>1589</v>
      </c>
      <c r="X11" s="45">
        <f>(L11-K11)/3.92</f>
        <v>0.70918367346938782</v>
      </c>
      <c r="Y11" s="47">
        <f t="shared" ref="Y11" si="6">EXP(J11)</f>
        <v>0.73344695622428924</v>
      </c>
      <c r="Z11" s="45">
        <f>EXP(K11)</f>
        <v>0.18268352405273466</v>
      </c>
      <c r="AA11" s="45">
        <f>EXP(L11)</f>
        <v>2.9446795510655241</v>
      </c>
      <c r="AB11" s="49">
        <f t="shared" si="1"/>
        <v>0.7045908232175484</v>
      </c>
      <c r="AC11" s="84"/>
      <c r="AD11" s="45"/>
      <c r="AE11" s="45"/>
      <c r="AF11" s="46"/>
      <c r="AG11" s="91">
        <v>0.73344695622428924</v>
      </c>
      <c r="AH11" s="45">
        <v>0.18268352405273466</v>
      </c>
      <c r="AI11" s="45">
        <v>2.9446795510655241</v>
      </c>
      <c r="AJ11" s="46">
        <f t="shared" si="2"/>
        <v>0.7045908232175484</v>
      </c>
    </row>
    <row r="12" spans="1:36" ht="40" customHeight="1" x14ac:dyDescent="0.6">
      <c r="A12" s="94" t="s">
        <v>62</v>
      </c>
      <c r="B12" s="36" t="s">
        <v>1612</v>
      </c>
      <c r="C12" s="37" t="s">
        <v>1596</v>
      </c>
      <c r="D12" s="52" t="s">
        <v>1597</v>
      </c>
      <c r="E12" s="63">
        <v>0.85</v>
      </c>
      <c r="F12" s="59">
        <v>0.8</v>
      </c>
      <c r="G12" s="59">
        <v>0.9</v>
      </c>
      <c r="H12" s="40"/>
      <c r="I12" s="43">
        <v>46242</v>
      </c>
      <c r="J12" s="42" t="s">
        <v>1613</v>
      </c>
      <c r="K12" s="59">
        <v>0.89</v>
      </c>
      <c r="L12" s="59">
        <v>1.01</v>
      </c>
      <c r="M12" s="59"/>
      <c r="N12" s="43">
        <v>46242</v>
      </c>
      <c r="O12" s="44">
        <v>0.16500000000000001</v>
      </c>
      <c r="P12" s="45" t="s">
        <v>1589</v>
      </c>
      <c r="Q12" s="45" t="s">
        <v>1589</v>
      </c>
      <c r="R12" s="45">
        <f>E12/(1-(O12*(1-E12)))</f>
        <v>0.87157139195078193</v>
      </c>
      <c r="S12" s="45">
        <f>F12/(1-(O12*(1-F12)))</f>
        <v>0.82730093071354716</v>
      </c>
      <c r="T12" s="45">
        <f>G12/(1-(O12*(1-G12)))</f>
        <v>0.91509913573970514</v>
      </c>
      <c r="U12" s="46">
        <f t="shared" si="0"/>
        <v>2.2397501282183159E-2</v>
      </c>
      <c r="V12" s="44">
        <v>0.115</v>
      </c>
      <c r="W12" s="45" t="s">
        <v>1589</v>
      </c>
      <c r="X12" s="45" t="s">
        <v>1589</v>
      </c>
      <c r="Y12" s="45">
        <f>J12/(1-(O12*(1-J12)))</f>
        <v>0.95790269725233168</v>
      </c>
      <c r="Z12" s="45">
        <f>K12/(1-(O12*(1-K12)))</f>
        <v>0.9064521057187962</v>
      </c>
      <c r="AA12" s="45">
        <f>L12/(1-(O12*(1-L12)))</f>
        <v>1.0083362451954276</v>
      </c>
      <c r="AB12" s="49">
        <f t="shared" si="1"/>
        <v>2.5990851907303939E-2</v>
      </c>
      <c r="AC12" s="84">
        <v>0.87157139195078193</v>
      </c>
      <c r="AD12" s="45">
        <v>0.82730093071354716</v>
      </c>
      <c r="AE12" s="45">
        <v>0.91509913573970514</v>
      </c>
      <c r="AF12" s="46">
        <f t="shared" si="3"/>
        <v>2.2397501282183159E-2</v>
      </c>
      <c r="AG12" s="67">
        <v>0.95790269725233168</v>
      </c>
      <c r="AH12" s="45">
        <v>0.9064521057187962</v>
      </c>
      <c r="AI12" s="45">
        <v>1.0083362451954276</v>
      </c>
      <c r="AJ12" s="46">
        <f t="shared" si="2"/>
        <v>2.5990851907303939E-2</v>
      </c>
    </row>
    <row r="13" spans="1:36" ht="40" customHeight="1" x14ac:dyDescent="0.6">
      <c r="A13" s="94" t="s">
        <v>63</v>
      </c>
      <c r="B13" s="36" t="s">
        <v>44</v>
      </c>
      <c r="C13" s="36" t="s">
        <v>1614</v>
      </c>
      <c r="D13" s="38"/>
      <c r="E13" s="67">
        <v>0.95799999999999996</v>
      </c>
      <c r="F13" s="45">
        <v>0.876</v>
      </c>
      <c r="G13" s="45">
        <v>1.0489999999999999</v>
      </c>
      <c r="H13" s="40"/>
      <c r="I13" s="43">
        <v>13265</v>
      </c>
      <c r="J13" s="42" t="s">
        <v>1615</v>
      </c>
      <c r="K13" s="40">
        <v>1.07</v>
      </c>
      <c r="L13" s="40">
        <v>1.32</v>
      </c>
      <c r="M13" s="59"/>
      <c r="N13" s="55">
        <v>14097</v>
      </c>
      <c r="O13" s="44" t="s">
        <v>1589</v>
      </c>
      <c r="P13" s="45" t="s">
        <v>1589</v>
      </c>
      <c r="Q13" s="45" t="s">
        <v>1589</v>
      </c>
      <c r="R13" s="45" t="s">
        <v>1589</v>
      </c>
      <c r="S13" s="45" t="s">
        <v>1589</v>
      </c>
      <c r="T13" s="45" t="s">
        <v>1589</v>
      </c>
      <c r="U13" s="46" t="e">
        <f t="shared" si="0"/>
        <v>#VALUE!</v>
      </c>
      <c r="V13" s="44" t="s">
        <v>1589</v>
      </c>
      <c r="W13" s="45" t="s">
        <v>1589</v>
      </c>
      <c r="X13" s="45" t="s">
        <v>1589</v>
      </c>
      <c r="Y13" s="45" t="s">
        <v>1589</v>
      </c>
      <c r="Z13" s="45" t="s">
        <v>1589</v>
      </c>
      <c r="AA13" s="45" t="s">
        <v>1589</v>
      </c>
      <c r="AB13" s="49" t="e">
        <f t="shared" si="1"/>
        <v>#VALUE!</v>
      </c>
      <c r="AC13" s="84">
        <v>0.95799999999999996</v>
      </c>
      <c r="AD13" s="45">
        <v>0.876</v>
      </c>
      <c r="AE13" s="45">
        <v>1.0489999999999999</v>
      </c>
      <c r="AF13" s="46">
        <f t="shared" si="3"/>
        <v>4.4132653061224471E-2</v>
      </c>
      <c r="AG13" s="42" t="s">
        <v>1615</v>
      </c>
      <c r="AH13" s="40">
        <v>1.07</v>
      </c>
      <c r="AI13" s="40">
        <v>1.32</v>
      </c>
      <c r="AJ13" s="51">
        <f t="shared" si="2"/>
        <v>6.3775510204081634E-2</v>
      </c>
    </row>
    <row r="14" spans="1:36" ht="40" customHeight="1" x14ac:dyDescent="0.6">
      <c r="A14" s="94" t="s">
        <v>64</v>
      </c>
      <c r="B14" s="36" t="s">
        <v>1616</v>
      </c>
      <c r="C14" s="37" t="s">
        <v>1605</v>
      </c>
      <c r="D14" s="38"/>
      <c r="E14" s="39">
        <v>0</v>
      </c>
      <c r="F14" s="40">
        <v>-0.02</v>
      </c>
      <c r="G14" s="40">
        <v>0.02</v>
      </c>
      <c r="H14" s="40"/>
      <c r="I14" s="43">
        <v>18291</v>
      </c>
      <c r="J14" s="42" t="s">
        <v>30</v>
      </c>
      <c r="K14" s="40"/>
      <c r="L14" s="40"/>
      <c r="M14" s="40"/>
      <c r="N14" s="43"/>
      <c r="O14" s="44" t="s">
        <v>1589</v>
      </c>
      <c r="P14" s="45" t="s">
        <v>1589</v>
      </c>
      <c r="Q14" s="45" t="s">
        <v>1589</v>
      </c>
      <c r="R14" s="45">
        <f t="shared" ref="R14:T14" si="7">EXP(E14)</f>
        <v>1</v>
      </c>
      <c r="S14" s="45">
        <f t="shared" si="7"/>
        <v>0.98019867330675525</v>
      </c>
      <c r="T14" s="45">
        <f t="shared" si="7"/>
        <v>1.0202013400267558</v>
      </c>
      <c r="U14" s="46">
        <f t="shared" si="0"/>
        <v>1.0204761918367481E-2</v>
      </c>
      <c r="V14" s="44" t="s">
        <v>1589</v>
      </c>
      <c r="W14" s="45" t="s">
        <v>1589</v>
      </c>
      <c r="X14" s="45" t="s">
        <v>1589</v>
      </c>
      <c r="Y14" s="45" t="s">
        <v>30</v>
      </c>
      <c r="Z14" s="45" t="s">
        <v>1589</v>
      </c>
      <c r="AA14" s="45" t="s">
        <v>1589</v>
      </c>
      <c r="AB14" s="49" t="e">
        <f t="shared" si="1"/>
        <v>#VALUE!</v>
      </c>
      <c r="AC14" s="84">
        <v>1</v>
      </c>
      <c r="AD14" s="45">
        <v>0.98019867330675525</v>
      </c>
      <c r="AE14" s="45">
        <v>1.0202013400267558</v>
      </c>
      <c r="AF14" s="46">
        <f t="shared" si="3"/>
        <v>1.0204761918367481E-2</v>
      </c>
      <c r="AG14" s="67"/>
      <c r="AH14" s="45"/>
      <c r="AI14" s="45"/>
      <c r="AJ14" s="46"/>
    </row>
    <row r="15" spans="1:36" ht="40" customHeight="1" x14ac:dyDescent="0.6">
      <c r="A15" s="94" t="s">
        <v>65</v>
      </c>
      <c r="B15" s="36" t="s">
        <v>1617</v>
      </c>
      <c r="C15" s="37" t="s">
        <v>1591</v>
      </c>
      <c r="D15" s="38" t="s">
        <v>1618</v>
      </c>
      <c r="E15" s="39">
        <v>0.96</v>
      </c>
      <c r="F15" s="40">
        <v>0.53</v>
      </c>
      <c r="G15" s="40">
        <v>1.38</v>
      </c>
      <c r="H15" s="40"/>
      <c r="I15" s="43">
        <v>710310</v>
      </c>
      <c r="J15" s="42" t="s">
        <v>1619</v>
      </c>
      <c r="K15" s="40">
        <v>0.22</v>
      </c>
      <c r="L15" s="40">
        <v>0.9</v>
      </c>
      <c r="M15" s="40"/>
      <c r="N15" s="43">
        <v>710310</v>
      </c>
      <c r="O15" s="44" t="s">
        <v>1589</v>
      </c>
      <c r="P15" s="45" t="s">
        <v>1589</v>
      </c>
      <c r="Q15" s="45" t="s">
        <v>1589</v>
      </c>
      <c r="R15" s="45">
        <f t="shared" ref="R15:T15" si="8">(E15/100)+1</f>
        <v>1.0096000000000001</v>
      </c>
      <c r="S15" s="47">
        <f t="shared" si="8"/>
        <v>1.0053000000000001</v>
      </c>
      <c r="T15" s="47">
        <f t="shared" si="8"/>
        <v>1.0138</v>
      </c>
      <c r="U15" s="46">
        <f t="shared" si="0"/>
        <v>2.1683673469387633E-3</v>
      </c>
      <c r="V15" s="44" t="s">
        <v>1589</v>
      </c>
      <c r="W15" s="45" t="s">
        <v>1589</v>
      </c>
      <c r="X15" s="45" t="s">
        <v>1589</v>
      </c>
      <c r="Y15" s="45">
        <f>(J15/100)+1</f>
        <v>1.0056</v>
      </c>
      <c r="Z15" s="47">
        <f>(K15/100)+1</f>
        <v>1.0022</v>
      </c>
      <c r="AA15" s="47">
        <f>(L15/100)+1</f>
        <v>1.0089999999999999</v>
      </c>
      <c r="AB15" s="49">
        <f t="shared" si="1"/>
        <v>1.7346938775509994E-3</v>
      </c>
      <c r="AC15" s="84">
        <v>1.0096000000000001</v>
      </c>
      <c r="AD15" s="47">
        <v>1.0053000000000001</v>
      </c>
      <c r="AE15" s="47">
        <v>1.0138</v>
      </c>
      <c r="AF15" s="49">
        <f t="shared" si="3"/>
        <v>2.1683673469387633E-3</v>
      </c>
      <c r="AG15" s="67">
        <v>1.0056</v>
      </c>
      <c r="AH15" s="47">
        <v>1.0022</v>
      </c>
      <c r="AI15" s="47">
        <v>1.0089999999999999</v>
      </c>
      <c r="AJ15" s="49">
        <f t="shared" si="2"/>
        <v>1.7346938775509994E-3</v>
      </c>
    </row>
    <row r="16" spans="1:36" ht="40" customHeight="1" x14ac:dyDescent="0.6">
      <c r="A16" s="94" t="s">
        <v>66</v>
      </c>
      <c r="B16" s="36" t="s">
        <v>34</v>
      </c>
      <c r="C16" s="37" t="s">
        <v>1596</v>
      </c>
      <c r="D16" s="38" t="s">
        <v>1620</v>
      </c>
      <c r="E16" s="39">
        <v>1.06</v>
      </c>
      <c r="F16" s="40">
        <v>0.91</v>
      </c>
      <c r="G16" s="40">
        <v>1.25</v>
      </c>
      <c r="H16" s="40"/>
      <c r="I16" s="43">
        <v>15564</v>
      </c>
      <c r="J16" s="42" t="s">
        <v>30</v>
      </c>
      <c r="K16" s="40"/>
      <c r="L16" s="40"/>
      <c r="M16" s="40"/>
      <c r="N16" s="43"/>
      <c r="O16" s="44">
        <v>0.1</v>
      </c>
      <c r="P16" s="45" t="s">
        <v>1589</v>
      </c>
      <c r="Q16" s="45" t="s">
        <v>1589</v>
      </c>
      <c r="R16" s="45">
        <f>E16/(1-(O16*(1-E16)))</f>
        <v>1.0536779324055667</v>
      </c>
      <c r="S16" s="45">
        <f>F16/(1-(O16*(1-F16)))</f>
        <v>0.9182643794147326</v>
      </c>
      <c r="T16" s="45">
        <f>G16/(1-(O16*(1-G16)))</f>
        <v>1.2195121951219514</v>
      </c>
      <c r="U16" s="46">
        <f t="shared" si="0"/>
        <v>7.6848932578372151E-2</v>
      </c>
      <c r="V16" s="44" t="s">
        <v>1589</v>
      </c>
      <c r="W16" s="45" t="s">
        <v>1589</v>
      </c>
      <c r="X16" s="45" t="s">
        <v>1589</v>
      </c>
      <c r="Y16" s="45" t="s">
        <v>30</v>
      </c>
      <c r="Z16" s="45" t="s">
        <v>1589</v>
      </c>
      <c r="AA16" s="45" t="s">
        <v>1589</v>
      </c>
      <c r="AB16" s="49" t="e">
        <f t="shared" si="1"/>
        <v>#VALUE!</v>
      </c>
      <c r="AC16" s="84">
        <v>1.0536779324055667</v>
      </c>
      <c r="AD16" s="45">
        <v>0.9182643794147326</v>
      </c>
      <c r="AE16" s="45">
        <v>1.2195121951219514</v>
      </c>
      <c r="AF16" s="46">
        <f t="shared" si="3"/>
        <v>7.6848932578372151E-2</v>
      </c>
      <c r="AG16" s="67"/>
      <c r="AH16" s="45"/>
      <c r="AI16" s="45"/>
      <c r="AJ16" s="46"/>
    </row>
    <row r="17" spans="1:36" ht="40" customHeight="1" x14ac:dyDescent="0.6">
      <c r="A17" s="94" t="s">
        <v>67</v>
      </c>
      <c r="B17" s="36" t="s">
        <v>1621</v>
      </c>
      <c r="C17" s="37" t="s">
        <v>1591</v>
      </c>
      <c r="D17" s="38" t="s">
        <v>1622</v>
      </c>
      <c r="E17" s="39" t="s">
        <v>30</v>
      </c>
      <c r="F17" s="60"/>
      <c r="G17" s="60"/>
      <c r="H17" s="60"/>
      <c r="I17" s="61"/>
      <c r="J17" s="56" t="s">
        <v>1623</v>
      </c>
      <c r="K17" s="60"/>
      <c r="L17" s="60"/>
      <c r="M17" s="60" t="s">
        <v>1624</v>
      </c>
      <c r="N17" s="55">
        <v>737</v>
      </c>
      <c r="O17" s="44" t="s">
        <v>1589</v>
      </c>
      <c r="P17" s="45" t="s">
        <v>1589</v>
      </c>
      <c r="Q17" s="45" t="s">
        <v>1589</v>
      </c>
      <c r="R17" s="45" t="s">
        <v>30</v>
      </c>
      <c r="S17" s="45" t="s">
        <v>1589</v>
      </c>
      <c r="T17" s="45" t="s">
        <v>1589</v>
      </c>
      <c r="U17" s="46" t="e">
        <f t="shared" si="0"/>
        <v>#VALUE!</v>
      </c>
      <c r="V17" s="44" t="s">
        <v>1589</v>
      </c>
      <c r="W17" s="45" t="s">
        <v>1589</v>
      </c>
      <c r="X17" s="45">
        <v>6.8000000000000005E-2</v>
      </c>
      <c r="Y17" s="48">
        <f>(J17)+1</f>
        <v>0.90400000000000003</v>
      </c>
      <c r="Z17" s="48">
        <f>Y17-(1.96*X17)</f>
        <v>0.77072000000000007</v>
      </c>
      <c r="AA17" s="48">
        <f>Z17+(1.96*Y17)</f>
        <v>2.5425599999999999</v>
      </c>
      <c r="AB17" s="49">
        <f t="shared" si="1"/>
        <v>0.45199999999999996</v>
      </c>
      <c r="AC17" s="83"/>
      <c r="AD17" s="48"/>
      <c r="AE17" s="48"/>
      <c r="AF17" s="50"/>
      <c r="AG17" s="90">
        <v>0.90400000000000003</v>
      </c>
      <c r="AH17" s="48">
        <v>0.77072000000000007</v>
      </c>
      <c r="AI17" s="48">
        <v>2.5425599999999999</v>
      </c>
      <c r="AJ17" s="50">
        <f t="shared" si="2"/>
        <v>0.45199999999999996</v>
      </c>
    </row>
    <row r="18" spans="1:36" ht="40" customHeight="1" x14ac:dyDescent="0.6">
      <c r="A18" s="94" t="s">
        <v>68</v>
      </c>
      <c r="B18" s="36" t="s">
        <v>1625</v>
      </c>
      <c r="C18" s="37" t="s">
        <v>1596</v>
      </c>
      <c r="D18" s="38" t="s">
        <v>1626</v>
      </c>
      <c r="E18" s="39">
        <v>0.99</v>
      </c>
      <c r="F18" s="40">
        <v>0.87</v>
      </c>
      <c r="G18" s="40">
        <v>1.1200000000000001</v>
      </c>
      <c r="H18" s="40"/>
      <c r="I18" s="43">
        <v>101942</v>
      </c>
      <c r="J18" s="42" t="s">
        <v>1627</v>
      </c>
      <c r="K18" s="40">
        <v>0.82</v>
      </c>
      <c r="L18" s="40">
        <v>1.1399999999999999</v>
      </c>
      <c r="M18" s="40"/>
      <c r="N18" s="43">
        <v>101942</v>
      </c>
      <c r="O18" s="44">
        <v>9.4E-2</v>
      </c>
      <c r="P18" s="45" t="s">
        <v>1589</v>
      </c>
      <c r="Q18" s="45" t="s">
        <v>1589</v>
      </c>
      <c r="R18" s="45">
        <f t="shared" ref="R18:R21" si="9">E18/(1-(O18*(1-E18)))</f>
        <v>0.99093147558705186</v>
      </c>
      <c r="S18" s="45">
        <f t="shared" ref="S18:S21" si="10">F18/(1-(O18*(1-F18)))</f>
        <v>0.88076292291805869</v>
      </c>
      <c r="T18" s="45">
        <f t="shared" ref="T18:T21" si="11">G18/(1-(O18*(1-G18)))</f>
        <v>1.1075073174590619</v>
      </c>
      <c r="U18" s="46">
        <f t="shared" si="0"/>
        <v>5.7842957791072264E-2</v>
      </c>
      <c r="V18" s="44">
        <v>6.9000000000000006E-2</v>
      </c>
      <c r="W18" s="45" t="s">
        <v>1589</v>
      </c>
      <c r="X18" s="45" t="s">
        <v>1589</v>
      </c>
      <c r="Y18" s="45">
        <f t="shared" ref="Y18:Y21" si="12">J18/(1-(V18*(1-J18)))</f>
        <v>0.97201206497449721</v>
      </c>
      <c r="Z18" s="45">
        <f t="shared" ref="Z18:Z21" si="13">K18/(1-(V18*(1-K18)))</f>
        <v>0.8303124810141963</v>
      </c>
      <c r="AA18" s="45">
        <f t="shared" ref="AA18:AA21" si="14">L18/(1-(V18*(1-L18)))</f>
        <v>1.1290929619872034</v>
      </c>
      <c r="AB18" s="49">
        <f t="shared" si="1"/>
        <v>7.6219510452297745E-2</v>
      </c>
      <c r="AC18" s="84">
        <v>0.99093147558705186</v>
      </c>
      <c r="AD18" s="45">
        <v>0.88076292291805869</v>
      </c>
      <c r="AE18" s="45">
        <v>1.1075073174590619</v>
      </c>
      <c r="AF18" s="46">
        <f t="shared" si="3"/>
        <v>5.7842957791072264E-2</v>
      </c>
      <c r="AG18" s="67">
        <v>0.97201206497449721</v>
      </c>
      <c r="AH18" s="45">
        <v>0.8303124810141963</v>
      </c>
      <c r="AI18" s="45">
        <v>1.1290929619872034</v>
      </c>
      <c r="AJ18" s="46">
        <f t="shared" si="2"/>
        <v>7.6219510452297745E-2</v>
      </c>
    </row>
    <row r="19" spans="1:36" ht="40" customHeight="1" x14ac:dyDescent="0.6">
      <c r="A19" s="94" t="s">
        <v>69</v>
      </c>
      <c r="B19" s="36" t="s">
        <v>44</v>
      </c>
      <c r="C19" s="36" t="s">
        <v>1614</v>
      </c>
      <c r="D19" s="38"/>
      <c r="E19" s="39">
        <v>0.71</v>
      </c>
      <c r="F19" s="40">
        <v>0.56000000000000005</v>
      </c>
      <c r="G19" s="40">
        <v>0.89</v>
      </c>
      <c r="H19" s="40"/>
      <c r="I19" s="43"/>
      <c r="J19" s="42" t="s">
        <v>1628</v>
      </c>
      <c r="K19" s="40">
        <v>0.55000000000000004</v>
      </c>
      <c r="L19" s="40">
        <v>0.98</v>
      </c>
      <c r="M19" s="40"/>
      <c r="N19" s="43">
        <v>62978</v>
      </c>
      <c r="O19" s="44"/>
      <c r="P19" s="45"/>
      <c r="Q19" s="45"/>
      <c r="R19" s="45"/>
      <c r="S19" s="45"/>
      <c r="T19" s="45"/>
      <c r="U19" s="46">
        <f t="shared" si="0"/>
        <v>0</v>
      </c>
      <c r="V19" s="44"/>
      <c r="W19" s="45"/>
      <c r="X19" s="45"/>
      <c r="Y19" s="45"/>
      <c r="Z19" s="45"/>
      <c r="AA19" s="45"/>
      <c r="AB19" s="49">
        <f t="shared" si="1"/>
        <v>0</v>
      </c>
      <c r="AC19" s="85">
        <v>0.71</v>
      </c>
      <c r="AD19" s="40">
        <v>0.56000000000000005</v>
      </c>
      <c r="AE19" s="45">
        <v>0.89</v>
      </c>
      <c r="AF19" s="46">
        <f t="shared" si="3"/>
        <v>8.4183673469387751E-2</v>
      </c>
      <c r="AG19" s="42" t="s">
        <v>1628</v>
      </c>
      <c r="AH19" s="40">
        <v>0.55000000000000004</v>
      </c>
      <c r="AI19" s="40">
        <v>0.98</v>
      </c>
      <c r="AJ19" s="51">
        <f t="shared" si="2"/>
        <v>0.10969387755102039</v>
      </c>
    </row>
    <row r="20" spans="1:36" ht="40" customHeight="1" x14ac:dyDescent="0.6">
      <c r="A20" s="94" t="s">
        <v>70</v>
      </c>
      <c r="B20" s="36" t="s">
        <v>1625</v>
      </c>
      <c r="C20" s="37" t="s">
        <v>1596</v>
      </c>
      <c r="D20" s="38" t="s">
        <v>1629</v>
      </c>
      <c r="E20" s="39">
        <v>0.99</v>
      </c>
      <c r="F20" s="40">
        <v>0.85</v>
      </c>
      <c r="G20" s="40">
        <v>1.1599999999999999</v>
      </c>
      <c r="H20" s="45"/>
      <c r="I20" s="43">
        <v>74154</v>
      </c>
      <c r="J20" s="42" t="s">
        <v>1630</v>
      </c>
      <c r="K20" s="40">
        <v>0.93</v>
      </c>
      <c r="L20" s="40">
        <v>1.29</v>
      </c>
      <c r="M20" s="45"/>
      <c r="N20" s="43">
        <v>74154</v>
      </c>
      <c r="O20" s="44" t="s">
        <v>1589</v>
      </c>
      <c r="P20" s="45" t="s">
        <v>1589</v>
      </c>
      <c r="Q20" s="45" t="s">
        <v>1589</v>
      </c>
      <c r="R20" s="45" t="s">
        <v>1589</v>
      </c>
      <c r="S20" s="45" t="s">
        <v>1589</v>
      </c>
      <c r="T20" s="45" t="s">
        <v>1589</v>
      </c>
      <c r="U20" s="46" t="e">
        <f t="shared" si="0"/>
        <v>#VALUE!</v>
      </c>
      <c r="V20" s="44" t="s">
        <v>1589</v>
      </c>
      <c r="W20" s="45" t="s">
        <v>1589</v>
      </c>
      <c r="X20" s="45" t="s">
        <v>1589</v>
      </c>
      <c r="Y20" s="45" t="s">
        <v>1589</v>
      </c>
      <c r="Z20" s="45" t="s">
        <v>1589</v>
      </c>
      <c r="AA20" s="45" t="s">
        <v>1589</v>
      </c>
      <c r="AB20" s="49" t="e">
        <f t="shared" si="1"/>
        <v>#VALUE!</v>
      </c>
      <c r="AC20" s="85">
        <v>0.99</v>
      </c>
      <c r="AD20" s="40">
        <v>0.85</v>
      </c>
      <c r="AE20" s="40">
        <v>1.1599999999999999</v>
      </c>
      <c r="AF20" s="51">
        <f t="shared" si="3"/>
        <v>7.9081632653061215E-2</v>
      </c>
      <c r="AG20" s="42" t="s">
        <v>1630</v>
      </c>
      <c r="AH20" s="40">
        <v>0.93</v>
      </c>
      <c r="AI20" s="40">
        <v>1.29</v>
      </c>
      <c r="AJ20" s="51">
        <f t="shared" si="2"/>
        <v>9.1836734693877556E-2</v>
      </c>
    </row>
    <row r="21" spans="1:36" ht="40" customHeight="1" x14ac:dyDescent="0.6">
      <c r="A21" s="94" t="s">
        <v>71</v>
      </c>
      <c r="B21" s="36" t="s">
        <v>1383</v>
      </c>
      <c r="C21" s="36" t="s">
        <v>1614</v>
      </c>
      <c r="D21" s="38"/>
      <c r="E21" s="39">
        <v>0.85</v>
      </c>
      <c r="F21" s="40">
        <v>0.46</v>
      </c>
      <c r="G21" s="40">
        <v>1.59</v>
      </c>
      <c r="H21" s="40"/>
      <c r="I21" s="43">
        <v>12808</v>
      </c>
      <c r="J21" s="42" t="s">
        <v>1631</v>
      </c>
      <c r="K21" s="40">
        <v>0.73</v>
      </c>
      <c r="L21" s="40">
        <v>1.1399999999999999</v>
      </c>
      <c r="M21" s="40"/>
      <c r="N21" s="43">
        <v>12808</v>
      </c>
      <c r="O21" s="44">
        <v>3.5000000000000003E-2</v>
      </c>
      <c r="P21" s="45" t="s">
        <v>1589</v>
      </c>
      <c r="Q21" s="45" t="s">
        <v>1589</v>
      </c>
      <c r="R21" s="45">
        <f t="shared" si="9"/>
        <v>0.85448605177180192</v>
      </c>
      <c r="S21" s="45">
        <f t="shared" si="10"/>
        <v>0.46886148200998884</v>
      </c>
      <c r="T21" s="45">
        <f t="shared" si="11"/>
        <v>1.5578307941017979</v>
      </c>
      <c r="U21" s="46">
        <f t="shared" si="0"/>
        <v>0.27779829390097172</v>
      </c>
      <c r="V21" s="44">
        <v>6.5000000000000002E-2</v>
      </c>
      <c r="W21" s="45" t="s">
        <v>1589</v>
      </c>
      <c r="X21" s="45" t="s">
        <v>1589</v>
      </c>
      <c r="Y21" s="45">
        <f t="shared" si="12"/>
        <v>0.91535482573052362</v>
      </c>
      <c r="Z21" s="45">
        <f t="shared" si="13"/>
        <v>0.74304035828795356</v>
      </c>
      <c r="AA21" s="45">
        <f t="shared" si="14"/>
        <v>1.1297195520761074</v>
      </c>
      <c r="AB21" s="49">
        <f t="shared" si="1"/>
        <v>9.8642651476569865E-2</v>
      </c>
      <c r="AC21" s="84">
        <v>0.85448605177180192</v>
      </c>
      <c r="AD21" s="45">
        <v>0.46886148200998884</v>
      </c>
      <c r="AE21" s="45">
        <v>1.5578307941017979</v>
      </c>
      <c r="AF21" s="46">
        <f t="shared" si="3"/>
        <v>0.27779829390097172</v>
      </c>
      <c r="AG21" s="67">
        <v>0.91535482573052362</v>
      </c>
      <c r="AH21" s="45">
        <v>0.74304035828795356</v>
      </c>
      <c r="AI21" s="45">
        <v>1.1297195520761074</v>
      </c>
      <c r="AJ21" s="46">
        <f t="shared" si="2"/>
        <v>9.8642651476569865E-2</v>
      </c>
    </row>
    <row r="22" spans="1:36" ht="40" customHeight="1" x14ac:dyDescent="0.6">
      <c r="A22" s="94" t="s">
        <v>72</v>
      </c>
      <c r="B22" s="36" t="s">
        <v>44</v>
      </c>
      <c r="C22" s="36" t="s">
        <v>1614</v>
      </c>
      <c r="D22" s="38"/>
      <c r="E22" s="68">
        <v>1.01</v>
      </c>
      <c r="F22" s="60">
        <v>0.99</v>
      </c>
      <c r="G22" s="60">
        <v>1.03</v>
      </c>
      <c r="H22" s="60"/>
      <c r="I22" s="55">
        <v>1963</v>
      </c>
      <c r="J22" s="56" t="s">
        <v>30</v>
      </c>
      <c r="K22" s="60"/>
      <c r="L22" s="60"/>
      <c r="M22" s="60"/>
      <c r="N22" s="55"/>
      <c r="O22" s="44" t="s">
        <v>1589</v>
      </c>
      <c r="P22" s="45" t="s">
        <v>1589</v>
      </c>
      <c r="Q22" s="45" t="s">
        <v>1589</v>
      </c>
      <c r="R22" s="45" t="s">
        <v>1589</v>
      </c>
      <c r="S22" s="45" t="s">
        <v>1589</v>
      </c>
      <c r="T22" s="45" t="s">
        <v>1589</v>
      </c>
      <c r="U22" s="46" t="e">
        <f t="shared" si="0"/>
        <v>#VALUE!</v>
      </c>
      <c r="V22" s="44" t="s">
        <v>1589</v>
      </c>
      <c r="W22" s="45" t="s">
        <v>1589</v>
      </c>
      <c r="X22" s="45" t="s">
        <v>1589</v>
      </c>
      <c r="Y22" s="45" t="s">
        <v>30</v>
      </c>
      <c r="Z22" s="45" t="s">
        <v>1589</v>
      </c>
      <c r="AA22" s="45" t="s">
        <v>1589</v>
      </c>
      <c r="AB22" s="49" t="e">
        <f t="shared" si="1"/>
        <v>#VALUE!</v>
      </c>
      <c r="AC22" s="85">
        <v>1.01</v>
      </c>
      <c r="AD22" s="40">
        <v>0.99</v>
      </c>
      <c r="AE22" s="40">
        <v>1.03</v>
      </c>
      <c r="AF22" s="51">
        <f t="shared" si="3"/>
        <v>1.0204081632653071E-2</v>
      </c>
      <c r="AG22" s="67"/>
      <c r="AH22" s="45"/>
      <c r="AI22" s="45"/>
      <c r="AJ22" s="46"/>
    </row>
    <row r="23" spans="1:36" ht="40" customHeight="1" x14ac:dyDescent="0.6">
      <c r="A23" s="94" t="s">
        <v>73</v>
      </c>
      <c r="B23" s="36" t="s">
        <v>1625</v>
      </c>
      <c r="C23" s="37" t="s">
        <v>1596</v>
      </c>
      <c r="D23" s="38" t="s">
        <v>1632</v>
      </c>
      <c r="E23" s="39">
        <v>1.08</v>
      </c>
      <c r="F23" s="40">
        <v>0.98</v>
      </c>
      <c r="G23" s="40">
        <v>1.2</v>
      </c>
      <c r="H23" s="47"/>
      <c r="I23" s="43">
        <v>21520</v>
      </c>
      <c r="J23" s="42" t="s">
        <v>1633</v>
      </c>
      <c r="K23" s="40">
        <v>1.03</v>
      </c>
      <c r="L23" s="40">
        <v>1.35</v>
      </c>
      <c r="M23" s="47"/>
      <c r="N23" s="43">
        <v>21520</v>
      </c>
      <c r="O23" s="44">
        <v>8.2000000000000003E-2</v>
      </c>
      <c r="P23" s="45" t="s">
        <v>1589</v>
      </c>
      <c r="Q23" s="45" t="s">
        <v>1589</v>
      </c>
      <c r="R23" s="45">
        <f t="shared" ref="R23:R24" si="15">E23/(1-(O23*(1-E23)))</f>
        <v>1.0729613733905581</v>
      </c>
      <c r="S23" s="45">
        <f t="shared" ref="S23:S24" si="16">F23/(1-(O23*(1-F23)))</f>
        <v>0.98160984013782604</v>
      </c>
      <c r="T23" s="45">
        <f t="shared" ref="T23:T24" si="17">G23/(1-(O23*(1-G23)))</f>
        <v>1.1806375442739079</v>
      </c>
      <c r="U23" s="46">
        <f t="shared" si="0"/>
        <v>5.0772373504102512E-2</v>
      </c>
      <c r="V23" s="44">
        <v>4.2000000000000003E-2</v>
      </c>
      <c r="W23" s="45" t="s">
        <v>1589</v>
      </c>
      <c r="X23" s="45" t="s">
        <v>1589</v>
      </c>
      <c r="Y23" s="45">
        <f t="shared" ref="Y23:Y24" si="18">J23/(1-(V23*(1-J23)))</f>
        <v>1.1711461352177537</v>
      </c>
      <c r="Z23" s="45">
        <f t="shared" ref="Z23:Z24" si="19">K23/(1-(V23*(1-K23)))</f>
        <v>1.0287038331702054</v>
      </c>
      <c r="AA23" s="45">
        <f t="shared" ref="AA23:AA24" si="20">L23/(1-(V23*(1-L23)))</f>
        <v>1.3304424953188136</v>
      </c>
      <c r="AB23" s="49">
        <f t="shared" si="1"/>
        <v>7.6974148507298015E-2</v>
      </c>
      <c r="AC23" s="84">
        <v>1.0729613733905581</v>
      </c>
      <c r="AD23" s="45">
        <v>0.98160984013782604</v>
      </c>
      <c r="AE23" s="45">
        <v>1.1806375442739079</v>
      </c>
      <c r="AF23" s="46">
        <f t="shared" si="3"/>
        <v>5.0772373504102512E-2</v>
      </c>
      <c r="AG23" s="67">
        <v>1.1711461352177537</v>
      </c>
      <c r="AH23" s="45">
        <v>1.0287038331702054</v>
      </c>
      <c r="AI23" s="45">
        <v>1.3304424953188136</v>
      </c>
      <c r="AJ23" s="46">
        <f t="shared" si="2"/>
        <v>7.6974148507298015E-2</v>
      </c>
    </row>
    <row r="24" spans="1:36" ht="40" customHeight="1" x14ac:dyDescent="0.6">
      <c r="A24" s="94" t="s">
        <v>74</v>
      </c>
      <c r="B24" s="36" t="s">
        <v>1625</v>
      </c>
      <c r="C24" s="37" t="s">
        <v>1596</v>
      </c>
      <c r="D24" s="52" t="s">
        <v>1597</v>
      </c>
      <c r="E24" s="68">
        <v>2.2999999999999998</v>
      </c>
      <c r="F24" s="60">
        <v>0.82</v>
      </c>
      <c r="G24" s="60">
        <v>6.38</v>
      </c>
      <c r="H24" s="60"/>
      <c r="I24" s="55">
        <v>220</v>
      </c>
      <c r="J24" s="56" t="s">
        <v>1634</v>
      </c>
      <c r="K24" s="60">
        <v>1.1299999999999999</v>
      </c>
      <c r="L24" s="60">
        <v>9.89</v>
      </c>
      <c r="M24" s="60"/>
      <c r="N24" s="55">
        <v>220</v>
      </c>
      <c r="O24" s="57">
        <v>0.16500000000000001</v>
      </c>
      <c r="P24" s="45" t="s">
        <v>1589</v>
      </c>
      <c r="Q24" s="45" t="s">
        <v>1589</v>
      </c>
      <c r="R24" s="45">
        <f t="shared" si="15"/>
        <v>1.8937834499794153</v>
      </c>
      <c r="S24" s="45">
        <f t="shared" si="16"/>
        <v>0.84509945377718232</v>
      </c>
      <c r="T24" s="45">
        <f t="shared" si="17"/>
        <v>3.3797743285479682</v>
      </c>
      <c r="U24" s="46">
        <f t="shared" si="0"/>
        <v>0.64660073335989432</v>
      </c>
      <c r="V24" s="57">
        <v>0.115</v>
      </c>
      <c r="W24" s="45" t="s">
        <v>1589</v>
      </c>
      <c r="X24" s="45" t="s">
        <v>1589</v>
      </c>
      <c r="Y24" s="45">
        <f t="shared" si="18"/>
        <v>2.6097271648873073</v>
      </c>
      <c r="Z24" s="45">
        <f t="shared" si="19"/>
        <v>1.1133553377013645</v>
      </c>
      <c r="AA24" s="45">
        <f t="shared" si="20"/>
        <v>4.8903503350063042</v>
      </c>
      <c r="AB24" s="49">
        <f t="shared" si="1"/>
        <v>0.96351913196554584</v>
      </c>
      <c r="AC24" s="84">
        <v>1.8937834499794153</v>
      </c>
      <c r="AD24" s="45">
        <v>0.84509945377718232</v>
      </c>
      <c r="AE24" s="45">
        <v>3.3797743285479682</v>
      </c>
      <c r="AF24" s="46">
        <f t="shared" si="3"/>
        <v>0.64660073335989432</v>
      </c>
      <c r="AG24" s="67">
        <v>2.6097271648873073</v>
      </c>
      <c r="AH24" s="45">
        <v>1.1133553377013645</v>
      </c>
      <c r="AI24" s="45">
        <v>4.8903503350063042</v>
      </c>
      <c r="AJ24" s="46">
        <f t="shared" si="2"/>
        <v>0.96351913196554584</v>
      </c>
    </row>
    <row r="25" spans="1:36" ht="40" customHeight="1" x14ac:dyDescent="0.6">
      <c r="A25" s="94" t="s">
        <v>75</v>
      </c>
      <c r="B25" s="36" t="s">
        <v>22</v>
      </c>
      <c r="C25" s="37" t="s">
        <v>1608</v>
      </c>
      <c r="D25" s="38"/>
      <c r="E25" s="39">
        <v>0.61499999999999999</v>
      </c>
      <c r="F25" s="40">
        <v>0.59599999999999997</v>
      </c>
      <c r="G25" s="40">
        <v>0.63500000000000001</v>
      </c>
      <c r="H25" s="40"/>
      <c r="I25" s="43">
        <v>1338314</v>
      </c>
      <c r="J25" s="42" t="s">
        <v>368</v>
      </c>
      <c r="K25" s="40"/>
      <c r="L25" s="40"/>
      <c r="M25" s="40"/>
      <c r="N25" s="51"/>
      <c r="O25" s="44"/>
      <c r="P25" s="45"/>
      <c r="Q25" s="45"/>
      <c r="R25" s="45"/>
      <c r="S25" s="45"/>
      <c r="T25" s="45"/>
      <c r="U25" s="46">
        <f t="shared" si="0"/>
        <v>0</v>
      </c>
      <c r="V25" s="44"/>
      <c r="W25" s="45"/>
      <c r="X25" s="45"/>
      <c r="Y25" s="45"/>
      <c r="Z25" s="45"/>
      <c r="AA25" s="45"/>
      <c r="AB25" s="49">
        <f t="shared" si="1"/>
        <v>0</v>
      </c>
      <c r="AC25" s="85">
        <v>0.61499999999999999</v>
      </c>
      <c r="AD25" s="40">
        <v>0.59599999999999997</v>
      </c>
      <c r="AE25" s="40">
        <v>0.63500000000000001</v>
      </c>
      <c r="AF25" s="51">
        <f>(AE25-AD25)/(2*1.96)</f>
        <v>9.948979591836743E-3</v>
      </c>
      <c r="AG25" s="67"/>
      <c r="AH25" s="45"/>
      <c r="AI25" s="45"/>
      <c r="AJ25" s="46"/>
    </row>
    <row r="26" spans="1:36" ht="40" customHeight="1" thickBot="1" x14ac:dyDescent="0.65">
      <c r="A26" s="95" t="s">
        <v>76</v>
      </c>
      <c r="B26" s="69" t="s">
        <v>1635</v>
      </c>
      <c r="C26" s="70" t="s">
        <v>1600</v>
      </c>
      <c r="D26" s="71" t="s">
        <v>1636</v>
      </c>
      <c r="E26" s="72">
        <v>0.02</v>
      </c>
      <c r="F26" s="73"/>
      <c r="G26" s="73"/>
      <c r="H26" s="73" t="s">
        <v>1637</v>
      </c>
      <c r="I26" s="74">
        <v>458820</v>
      </c>
      <c r="J26" s="75" t="s">
        <v>30</v>
      </c>
      <c r="K26" s="73"/>
      <c r="L26" s="73"/>
      <c r="M26" s="73"/>
      <c r="N26" s="76"/>
      <c r="O26" s="77" t="s">
        <v>1589</v>
      </c>
      <c r="P26" s="78">
        <f>EXP(6.66)</f>
        <v>780.55093712680423</v>
      </c>
      <c r="Q26" s="78">
        <f>R26/P26</f>
        <v>1.3070272438363867E-3</v>
      </c>
      <c r="R26" s="78">
        <f>EXP(E26)</f>
        <v>1.0202013400267558</v>
      </c>
      <c r="S26" s="78">
        <f>R26-(1.96*Q26)</f>
        <v>1.0176395666288365</v>
      </c>
      <c r="T26" s="78">
        <f>R26+(1.96*Q26)</f>
        <v>1.0227631134246751</v>
      </c>
      <c r="U26" s="79">
        <f t="shared" si="0"/>
        <v>1.3070272438363765E-3</v>
      </c>
      <c r="V26" s="77" t="s">
        <v>1589</v>
      </c>
      <c r="W26" s="78" t="s">
        <v>1589</v>
      </c>
      <c r="X26" s="78" t="s">
        <v>1589</v>
      </c>
      <c r="Y26" s="78" t="s">
        <v>30</v>
      </c>
      <c r="Z26" s="78" t="s">
        <v>1589</v>
      </c>
      <c r="AA26" s="78" t="s">
        <v>1589</v>
      </c>
      <c r="AB26" s="80" t="e">
        <f t="shared" si="1"/>
        <v>#VALUE!</v>
      </c>
      <c r="AC26" s="86">
        <v>1.0202013400267558</v>
      </c>
      <c r="AD26" s="78">
        <v>1.0176395666288365</v>
      </c>
      <c r="AE26" s="78">
        <v>1.0227631134246751</v>
      </c>
      <c r="AF26" s="79">
        <f t="shared" si="3"/>
        <v>1.3070272438363765E-3</v>
      </c>
      <c r="AG26" s="92"/>
      <c r="AH26" s="78"/>
      <c r="AI26" s="78"/>
      <c r="AJ26" s="79"/>
    </row>
    <row r="27" spans="1:36" x14ac:dyDescent="0.6">
      <c r="A27" s="99" t="s">
        <v>1638</v>
      </c>
      <c r="B27" s="100"/>
      <c r="C27" s="100"/>
      <c r="D27" s="100"/>
      <c r="E27" s="100"/>
      <c r="F27" s="100"/>
      <c r="G27" s="100"/>
      <c r="H27" s="100"/>
      <c r="I27" s="100"/>
      <c r="J27" s="100"/>
      <c r="K27" s="100"/>
      <c r="L27" s="100"/>
      <c r="M27" s="100"/>
      <c r="N27" s="100"/>
      <c r="O27" s="100"/>
      <c r="P27" s="100"/>
      <c r="Q27" s="100"/>
      <c r="R27" s="100"/>
      <c r="S27" s="100"/>
      <c r="T27" s="100"/>
      <c r="U27" s="100"/>
      <c r="V27" s="100"/>
      <c r="W27" s="100"/>
      <c r="X27" s="100"/>
      <c r="Y27" s="100"/>
      <c r="Z27" s="100"/>
      <c r="AA27" s="100"/>
      <c r="AB27" s="100"/>
      <c r="AC27" s="100"/>
      <c r="AD27" s="100"/>
      <c r="AE27" s="100"/>
      <c r="AF27" s="100"/>
      <c r="AG27" s="100"/>
      <c r="AH27" s="100"/>
      <c r="AI27" s="100"/>
      <c r="AJ27" s="101"/>
    </row>
  </sheetData>
  <sortState ref="A2:S26">
    <sortCondition ref="A2:A26"/>
  </sortState>
  <mergeCells count="1">
    <mergeCell ref="A27:AJ27"/>
  </mergeCells>
  <hyperlinks>
    <hyperlink ref="C9" r:id="rId1" location="section-6-3-2" xr:uid="{7F1EA210-6F97-8F4B-9857-3D13D4B26E41}"/>
    <hyperlink ref="C25" r:id="rId2" location="section-6-3-2" xr:uid="{F8D35167-1868-E248-8848-A12E470A2572}"/>
    <hyperlink ref="C2" r:id="rId3" location="section-6-3-1" xr:uid="{AE8BABB3-D67C-2742-9015-E038B47B3630}"/>
    <hyperlink ref="C5" r:id="rId4" location="section-15-4-4-4" xr:uid="{84EE1D33-4DC5-FE42-9CD7-413DB277CD8E}"/>
    <hyperlink ref="D5" r:id="rId5" xr:uid="{FBA37F09-3CF3-9040-8AF5-F8723D536701}"/>
    <hyperlink ref="C12" r:id="rId6" location="section-15-4-4-4" xr:uid="{B9455B9C-7632-6342-BDFD-659C17032554}"/>
    <hyperlink ref="D12" r:id="rId7" xr:uid="{00B8DFD8-8493-B34D-8050-37D59C24E718}"/>
    <hyperlink ref="C16" r:id="rId8" location="section-15-4-4-4" xr:uid="{74A2479C-E30B-4840-A699-FA5C58DC8810}"/>
    <hyperlink ref="C18" r:id="rId9" location="section-15-4-4-4" xr:uid="{515BB212-0467-B347-9B10-5F8FAB146383}"/>
    <hyperlink ref="C20" r:id="rId10" location="section-15-4-4-4" xr:uid="{B21CAB3C-BB23-BC42-B95C-4C70C25157B8}"/>
    <hyperlink ref="C23" r:id="rId11" location="section-15-4-4-4" xr:uid="{8174B83E-B07B-4A45-AFBC-D315664B3F7A}"/>
    <hyperlink ref="C24" r:id="rId12" location="section-15-4-4-4" xr:uid="{2E3125D6-CACA-A446-8C3A-9D8A97F315A0}"/>
    <hyperlink ref="D24" r:id="rId13" xr:uid="{33030243-A17E-D04D-A046-2DD7B23F5C5B}"/>
    <hyperlink ref="C26" r:id="rId14" location="section-6-3-1" xr:uid="{CF8F1CD1-EFBD-1D43-A6F7-BCE7218AC858}"/>
    <hyperlink ref="C3" r:id="rId15" location="section-14-1-5-1" xr:uid="{83F4960B-6E44-094E-8A65-E2A34E6CE1D3}"/>
    <hyperlink ref="C4" r:id="rId16" location="section-15-4" xr:uid="{40D91481-9888-2948-910F-1DBF01A4ED34}"/>
    <hyperlink ref="C6" r:id="rId17" location="section-6-3-1" xr:uid="{6F4D806F-31AE-1640-8C66-09782792CB44}"/>
    <hyperlink ref="C7" r:id="rId18" location="section-14-1-5-1" xr:uid="{7D4FC36A-A41D-C64E-B65D-07EAA4D30560}"/>
    <hyperlink ref="C8" r:id="rId19" location="section-6-1-2-1" xr:uid="{3516A145-B0AB-C14A-9764-352055664584}"/>
    <hyperlink ref="C10" r:id="rId20" location="section-6-3-1" xr:uid="{E43C27AE-67C5-E045-9922-2A641B3114D7}"/>
    <hyperlink ref="C11" r:id="rId21" location="section-6-1-2-1" xr:uid="{7CE2271B-004F-B848-BD64-835AA9462C3D}"/>
    <hyperlink ref="C14" r:id="rId22" location="section-6-1-2-1" xr:uid="{6994B86F-7BB7-414D-8BCA-FC53D05301D2}"/>
    <hyperlink ref="C15" r:id="rId23" location="section-14-1-5-1" xr:uid="{FD824C38-00FF-F143-9D0C-16623E9A8248}"/>
    <hyperlink ref="C17" r:id="rId24" location="section-14-1-5-1" xr:uid="{C300412A-4462-2A40-85FE-53DBC4812B0C}"/>
  </hyperlinks>
  <pageMargins left="0.7" right="0.7" top="0.75" bottom="0.75" header="0.3" footer="0.3"/>
  <ignoredErrors>
    <ignoredError sqref="J1:J26 AG13 AG4 AG19:AG20 J28:J1048576" numberStoredAsText="1"/>
    <ignoredError sqref="U3:U4 U7 U10:U11 U13 U17 U20 U22 AB4 AB10 AB13:AB14 AB16 AB20 AB22 AB26" evalError="1"/>
    <ignoredError sqref="Z8:AA8" formula="1"/>
  </ignoredError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Abbreviations</vt:lpstr>
      <vt:lpstr>S1.Extraction &amp; Qual Assessment</vt:lpstr>
      <vt:lpstr>S2.Extraction Corrections</vt:lpstr>
      <vt:lpstr>S3. Transformation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eredith Jagger</dc:creator>
  <cp:keywords/>
  <dc:description/>
  <cp:lastModifiedBy>Gohlke, Julia</cp:lastModifiedBy>
  <cp:revision/>
  <dcterms:created xsi:type="dcterms:W3CDTF">2025-01-03T20:25:30Z</dcterms:created>
  <dcterms:modified xsi:type="dcterms:W3CDTF">2025-07-10T15:15:48Z</dcterms:modified>
  <cp:category/>
  <cp:contentStatus/>
</cp:coreProperties>
</file>